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80" tabRatio="876" firstSheet="15" activeTab="24"/>
  </bookViews>
  <sheets>
    <sheet name="S1_GWAS Datasets" sheetId="4" r:id="rId1"/>
    <sheet name="S2_MR_UC vs. Outcomes" sheetId="5" r:id="rId2"/>
    <sheet name="S3_MR_AhR eQTL vs. Outcomes" sheetId="6" r:id="rId3"/>
    <sheet name="S4_MR_FLT3 eQTL vs. Outcomes" sheetId="7" r:id="rId4"/>
    <sheet name="S5_MR_GSK-3β eQTL vs. Outcomes" sheetId="8" r:id="rId5"/>
    <sheet name="S6_MR_CDK1 vs. Outcomes" sheetId="9" r:id="rId6"/>
    <sheet name="S6_MR_CDK2 vs. Outcomes" sheetId="10" r:id="rId7"/>
    <sheet name="S6_MR_CDK3 vs. Outcomes" sheetId="11" r:id="rId8"/>
    <sheet name="S6_MR_CDK4 vs. Outcomes" sheetId="12" r:id="rId9"/>
    <sheet name="S6_MR_CDK5 vs. Outcomes" sheetId="13" r:id="rId10"/>
    <sheet name="S6_MR_CDK6 vs. Outcomes" sheetId="14" r:id="rId11"/>
    <sheet name="S6_MR_CDK7 vs. Outcomes" sheetId="15" r:id="rId12"/>
    <sheet name="S6_MR_CDK8 vs. Outcomes" sheetId="16" r:id="rId13"/>
    <sheet name="S6_MR_CDK9 vs. Outcomes" sheetId="17" r:id="rId14"/>
    <sheet name="S6_MR_CDK10 vs. Outcomes" sheetId="18" r:id="rId15"/>
    <sheet name="S6_MR_CDK12 vs. Outcomes" sheetId="19" r:id="rId16"/>
    <sheet name="S6_MR_CDK13 vs. Outcomes" sheetId="20" r:id="rId17"/>
    <sheet name="S6_MR_CDK14 vs. Outcomes" sheetId="21" r:id="rId18"/>
    <sheet name="S6_MR_CDK15 vs. Outcomes" sheetId="22" r:id="rId19"/>
    <sheet name="S6_MR_CDK16 vs. Outcomes" sheetId="23" r:id="rId20"/>
    <sheet name="S6_MR_CDK17 vs. Outcomes" sheetId="24" r:id="rId21"/>
    <sheet name="S6_MR_CDK18 vs. Outcomes" sheetId="25" r:id="rId22"/>
    <sheet name="S6_MR_CDK19 vs. Outcomes" sheetId="26" r:id="rId23"/>
    <sheet name="S6_MR_CDK20 vs. Outcomes" sheetId="27" r:id="rId24"/>
    <sheet name="S7_Mediation MR Results" sheetId="28" r:id="rId2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07" uniqueCount="264">
  <si>
    <t>Table S1. GWAS Datasets</t>
  </si>
  <si>
    <t>https://gwas.mrcieu.ac.uk</t>
  </si>
  <si>
    <t>Abbreviation</t>
  </si>
  <si>
    <t>GWAS ID</t>
  </si>
  <si>
    <t>Year</t>
  </si>
  <si>
    <t>Trait</t>
  </si>
  <si>
    <t>Brief trait</t>
  </si>
  <si>
    <t>Consortium</t>
  </si>
  <si>
    <t>Sample size</t>
  </si>
  <si>
    <t>Number of SNPs</t>
  </si>
  <si>
    <t>UC</t>
  </si>
  <si>
    <t>ebi-a-GCST90018933</t>
  </si>
  <si>
    <t>Cardiovascular conditions: 3</t>
  </si>
  <si>
    <t>CIHD</t>
  </si>
  <si>
    <t>ukb-a-534</t>
  </si>
  <si>
    <t>Diagnoses - main ICD10: I25 Chronic ischaemic heart disease</t>
  </si>
  <si>
    <t>Chronic ischaemic heart disease</t>
  </si>
  <si>
    <t>Neale Lab</t>
  </si>
  <si>
    <t>CAD(or IHD)</t>
  </si>
  <si>
    <t xml:space="preserve">ebi-a-GCST90013864 </t>
  </si>
  <si>
    <t>Coronary artery disease (Firth correction)</t>
  </si>
  <si>
    <t>Coronary artery disease</t>
  </si>
  <si>
    <t>NA</t>
  </si>
  <si>
    <t>CoA</t>
  </si>
  <si>
    <t>ukb-d-I9_CORATHER</t>
  </si>
  <si>
    <t>Coronary atherosclerosis</t>
  </si>
  <si>
    <t>Embolism, thrombosis and relevance: 7</t>
  </si>
  <si>
    <t>Deep venous thrombosis</t>
  </si>
  <si>
    <t>DVT</t>
  </si>
  <si>
    <t>ebi-a-GCST90038615</t>
  </si>
  <si>
    <t>Pulmonary embolism</t>
  </si>
  <si>
    <t>PE</t>
  </si>
  <si>
    <t>ebi-a-GCST90038614</t>
  </si>
  <si>
    <t>Pulmonary embolism with or without deep venous thrombosis</t>
  </si>
  <si>
    <t>Arterial embolism and thrombosis</t>
  </si>
  <si>
    <t>AET</t>
  </si>
  <si>
    <t>finn-b-I9_ARTEMBTHR</t>
  </si>
  <si>
    <t>—</t>
  </si>
  <si>
    <t>Haemmorrhoids and perianal venous thrombosis</t>
  </si>
  <si>
    <t>PVT</t>
  </si>
  <si>
    <t>finn-b-K11_HAEMORR</t>
  </si>
  <si>
    <t>Peripheral artery disease</t>
  </si>
  <si>
    <t>PAD</t>
  </si>
  <si>
    <t>ebi-a-GCST90018890</t>
  </si>
  <si>
    <t>Peripheral atherosclerosis</t>
  </si>
  <si>
    <t>PAS</t>
  </si>
  <si>
    <t>finn-b-DM_PERIPHATHERO</t>
  </si>
  <si>
    <t>High cholesterol</t>
  </si>
  <si>
    <t>HC</t>
  </si>
  <si>
    <t>ebi-a-GCST90038690</t>
  </si>
  <si>
    <t>Stroke</t>
  </si>
  <si>
    <t>Cerebrovascular conditions: 4</t>
  </si>
  <si>
    <t>Ischemic stroke</t>
  </si>
  <si>
    <t>IS</t>
  </si>
  <si>
    <t>ebi-a-GCST90038613</t>
  </si>
  <si>
    <t>Carotid Intima-media thickness</t>
  </si>
  <si>
    <t>CIT</t>
  </si>
  <si>
    <t>ebi-a-GCST90018864</t>
  </si>
  <si>
    <r>
      <rPr>
        <sz val="11"/>
        <color theme="1"/>
        <rFont val="Times New Roman"/>
        <charset val="134"/>
      </rPr>
      <t>Ischemic stroke (</t>
    </r>
    <r>
      <rPr>
        <sz val="11"/>
        <color theme="1"/>
        <rFont val="宋体"/>
        <charset val="134"/>
      </rPr>
      <t>中风</t>
    </r>
    <r>
      <rPr>
        <sz val="11"/>
        <color theme="1"/>
        <rFont val="Times New Roman"/>
        <charset val="134"/>
      </rPr>
      <t>)(cerebrovascular accident)</t>
    </r>
  </si>
  <si>
    <t>Cerebral atherosclerosis</t>
  </si>
  <si>
    <t>CeA</t>
  </si>
  <si>
    <t>ebi-a-GCST90092502</t>
  </si>
  <si>
    <t>Carotid Intima-media thickness (mean of the maximum cIMT)</t>
  </si>
  <si>
    <t>Chronic heart failure</t>
  </si>
  <si>
    <t>CHF</t>
  </si>
  <si>
    <t>finn-b-I9_CERATHER</t>
  </si>
  <si>
    <t>Cerebral atherosclerosis (I9_CERATHER)</t>
  </si>
  <si>
    <t>Heart failure</t>
  </si>
  <si>
    <t>HF</t>
  </si>
  <si>
    <t>Heart disorders: 16</t>
  </si>
  <si>
    <t>Angina</t>
  </si>
  <si>
    <t>Ang</t>
  </si>
  <si>
    <t>ebi-a-GCST90018806</t>
  </si>
  <si>
    <t>Myocardial infarction</t>
  </si>
  <si>
    <t>MI</t>
  </si>
  <si>
    <t>ebi-a-GCST009541</t>
  </si>
  <si>
    <t>Hypertrophic cardiomyopathy</t>
  </si>
  <si>
    <t>HCM</t>
  </si>
  <si>
    <t>ebi-a-GCST90013886</t>
  </si>
  <si>
    <r>
      <rPr>
        <sz val="11"/>
        <color theme="1"/>
        <rFont val="Times New Roman"/>
        <charset val="134"/>
      </rPr>
      <t>Angina (Firth correction) (</t>
    </r>
    <r>
      <rPr>
        <sz val="11"/>
        <color theme="1"/>
        <rFont val="宋体"/>
        <charset val="134"/>
      </rPr>
      <t>心绞痛</t>
    </r>
    <r>
      <rPr>
        <sz val="11"/>
        <color theme="1"/>
        <rFont val="Times New Roman"/>
        <charset val="134"/>
      </rPr>
      <t>)</t>
    </r>
  </si>
  <si>
    <t>Dilated cardiomyopathy</t>
  </si>
  <si>
    <t>DC</t>
  </si>
  <si>
    <t>ebi-a-GCST90038610</t>
  </si>
  <si>
    <r>
      <rPr>
        <sz val="11"/>
        <color theme="1"/>
        <rFont val="Times New Roman"/>
        <charset val="134"/>
      </rPr>
      <t>Myocardial infarction (</t>
    </r>
    <r>
      <rPr>
        <sz val="11"/>
        <color theme="1"/>
        <rFont val="宋体"/>
        <charset val="134"/>
      </rPr>
      <t>心肌梗塞</t>
    </r>
    <r>
      <rPr>
        <sz val="11"/>
        <color theme="1"/>
        <rFont val="Times New Roman"/>
        <charset val="134"/>
      </rPr>
      <t>)(heart attack)</t>
    </r>
  </si>
  <si>
    <t xml:space="preserve">Cardiomyopathy </t>
  </si>
  <si>
    <t>CM</t>
  </si>
  <si>
    <t>Nonischemic cardiomyopathy</t>
  </si>
  <si>
    <t>NICM</t>
  </si>
  <si>
    <t>ebi-a-GCST90018861</t>
  </si>
  <si>
    <r>
      <rPr>
        <sz val="11"/>
        <color theme="1"/>
        <rFont val="Times New Roman"/>
        <charset val="134"/>
      </rPr>
      <t>Hypertrophic cardiomyopathy (</t>
    </r>
    <r>
      <rPr>
        <sz val="12"/>
        <color rgb="FF212529"/>
        <rFont val="宋体"/>
        <charset val="134"/>
      </rPr>
      <t>肥厚型心肌病</t>
    </r>
    <r>
      <rPr>
        <sz val="12"/>
        <color rgb="FF212529"/>
        <rFont val="Times New Roman"/>
        <charset val="134"/>
      </rPr>
      <t>)</t>
    </r>
  </si>
  <si>
    <t>Hypertensive Heart Disease</t>
  </si>
  <si>
    <t>HHD</t>
  </si>
  <si>
    <t>ebi-a-GCST90018834</t>
  </si>
  <si>
    <r>
      <rPr>
        <sz val="11"/>
        <color theme="1"/>
        <rFont val="Times New Roman"/>
        <charset val="134"/>
      </rPr>
      <t>Dilated cardiomyopathy (</t>
    </r>
    <r>
      <rPr>
        <sz val="12"/>
        <color rgb="FF212529"/>
        <rFont val="宋体"/>
        <charset val="134"/>
      </rPr>
      <t>扩张型心肌病</t>
    </r>
    <r>
      <rPr>
        <sz val="12"/>
        <color rgb="FF212529"/>
        <rFont val="Times New Roman"/>
        <charset val="134"/>
      </rPr>
      <t>)</t>
    </r>
  </si>
  <si>
    <t>Polymyalgia rheumatica</t>
  </si>
  <si>
    <t>PR</t>
  </si>
  <si>
    <t>finn-b-I9_CARDMYO</t>
  </si>
  <si>
    <r>
      <rPr>
        <sz val="11"/>
        <color theme="1"/>
        <rFont val="Times New Roman"/>
        <charset val="134"/>
      </rPr>
      <t>Cardiomyopathy (</t>
    </r>
    <r>
      <rPr>
        <sz val="12"/>
        <color rgb="FF212529"/>
        <rFont val="宋体"/>
        <charset val="134"/>
      </rPr>
      <t>心肌病</t>
    </r>
    <r>
      <rPr>
        <sz val="12"/>
        <color rgb="FF212529"/>
        <rFont val="Times New Roman"/>
        <charset val="134"/>
      </rPr>
      <t>)</t>
    </r>
  </si>
  <si>
    <t>Rheumatic heart disease</t>
  </si>
  <si>
    <t>RHD</t>
  </si>
  <si>
    <t>finn-b-I9_NONISCHCARDMYOP_STRICT</t>
  </si>
  <si>
    <r>
      <rPr>
        <sz val="11"/>
        <color theme="1"/>
        <rFont val="Times New Roman"/>
        <charset val="134"/>
      </rPr>
      <t>Nonischemic cardiomyopathy (</t>
    </r>
    <r>
      <rPr>
        <sz val="11"/>
        <color theme="1"/>
        <rFont val="宋体"/>
        <charset val="134"/>
      </rPr>
      <t>非缺血性心肌病</t>
    </r>
    <r>
      <rPr>
        <sz val="11"/>
        <color theme="1"/>
        <rFont val="Times New Roman"/>
        <charset val="134"/>
      </rPr>
      <t>)</t>
    </r>
  </si>
  <si>
    <t xml:space="preserve">Cardiac valvular disease </t>
  </si>
  <si>
    <t>CVD</t>
  </si>
  <si>
    <t>Rheumatic valve diseases</t>
  </si>
  <si>
    <t>RVD</t>
  </si>
  <si>
    <t>finn-b-I9_HYPTENSHD</t>
  </si>
  <si>
    <t>Valvular heart disease</t>
  </si>
  <si>
    <t>VHD</t>
  </si>
  <si>
    <t>Atrial fibrillation</t>
  </si>
  <si>
    <t>AF</t>
  </si>
  <si>
    <t>finn-b-M13_POLYMYALGIA</t>
  </si>
  <si>
    <r>
      <rPr>
        <sz val="11"/>
        <color theme="1"/>
        <rFont val="Times New Roman"/>
        <charset val="134"/>
      </rPr>
      <t>Polymyalgia rheumatica (</t>
    </r>
    <r>
      <rPr>
        <sz val="11"/>
        <color theme="1"/>
        <rFont val="宋体"/>
        <charset val="134"/>
      </rPr>
      <t>风湿性多肌痛</t>
    </r>
    <r>
      <rPr>
        <sz val="11"/>
        <color theme="1"/>
        <rFont val="Times New Roman"/>
        <charset val="134"/>
      </rPr>
      <t>)</t>
    </r>
  </si>
  <si>
    <t>Endocarditis</t>
  </si>
  <si>
    <t>EC</t>
  </si>
  <si>
    <t>finn-b-I9_RHEUFEV</t>
  </si>
  <si>
    <t>Rheumatic fever incl heart disease</t>
  </si>
  <si>
    <t>ebi-a-GCST90018811</t>
  </si>
  <si>
    <r>
      <rPr>
        <sz val="11"/>
        <color theme="1"/>
        <rFont val="Times New Roman"/>
        <charset val="134"/>
      </rPr>
      <t>Cardiac valvular disease (</t>
    </r>
    <r>
      <rPr>
        <sz val="11"/>
        <color theme="1"/>
        <rFont val="宋体"/>
        <charset val="134"/>
      </rPr>
      <t>心脏瓣膜病</t>
    </r>
    <r>
      <rPr>
        <sz val="11"/>
        <color theme="1"/>
        <rFont val="Times New Roman"/>
        <charset val="134"/>
      </rPr>
      <t>)</t>
    </r>
  </si>
  <si>
    <t>finn-b-I9_RHEUVALV</t>
  </si>
  <si>
    <t>finn-b-I9_VHD_EXNONE</t>
  </si>
  <si>
    <t>Valvular heart disease including rheumatic fever (no controls excluded)</t>
  </si>
  <si>
    <t>ebi-a-GCST90013902</t>
  </si>
  <si>
    <r>
      <rPr>
        <sz val="11"/>
        <color theme="1"/>
        <rFont val="Times New Roman"/>
        <charset val="134"/>
      </rPr>
      <t>Atrial fibrillation (Firth correction)(</t>
    </r>
    <r>
      <rPr>
        <sz val="11"/>
        <color theme="1"/>
        <rFont val="宋体"/>
        <charset val="134"/>
      </rPr>
      <t>心房颤动</t>
    </r>
    <r>
      <rPr>
        <sz val="11"/>
        <color theme="1"/>
        <rFont val="Times New Roman"/>
        <charset val="134"/>
      </rPr>
      <t>)</t>
    </r>
  </si>
  <si>
    <t>finn-b-I9_ENDOCARD</t>
  </si>
  <si>
    <t>Ensembl ID</t>
  </si>
  <si>
    <t>eQTL of the target genes of IN</t>
  </si>
  <si>
    <t>AhR</t>
  </si>
  <si>
    <t>eqtl-a-ENSG00000106546</t>
  </si>
  <si>
    <t>ENSG00000106546</t>
  </si>
  <si>
    <t>FLT3</t>
  </si>
  <si>
    <t>eqtl-a-ENSG00000122025</t>
  </si>
  <si>
    <t>ENSG00000122025</t>
  </si>
  <si>
    <t>GSK-3β</t>
  </si>
  <si>
    <t xml:space="preserve">eqtl-a-ENSG00000082701 </t>
  </si>
  <si>
    <t>ENSG00000082701</t>
  </si>
  <si>
    <t>CDK1</t>
  </si>
  <si>
    <t>eqtl-a-ENSG00000170312</t>
  </si>
  <si>
    <t>ENSG00000170312</t>
  </si>
  <si>
    <t>CDK2</t>
  </si>
  <si>
    <t>eqtl-a-ENSG00000123374</t>
  </si>
  <si>
    <t>ENSG00000123374</t>
  </si>
  <si>
    <t>CDK3</t>
  </si>
  <si>
    <t>eqtl-a-ENSG00000250506</t>
  </si>
  <si>
    <t>ENSG00000250506</t>
  </si>
  <si>
    <t>CDK4</t>
  </si>
  <si>
    <t>eqtl-a-ENSG00000135446</t>
  </si>
  <si>
    <t xml:space="preserve">ENSG00000135446 </t>
  </si>
  <si>
    <t>CDK5</t>
  </si>
  <si>
    <t xml:space="preserve">eqtl-a-ENSG00000164885 </t>
  </si>
  <si>
    <t>ENSG00000164885</t>
  </si>
  <si>
    <t>CDK6</t>
  </si>
  <si>
    <t>eqtl-a-ENSG00000105810</t>
  </si>
  <si>
    <t>ENSG00000105810</t>
  </si>
  <si>
    <t>CDK7</t>
  </si>
  <si>
    <t>eqtl-a-ENSG00000134058</t>
  </si>
  <si>
    <t>ENSG00000134058</t>
  </si>
  <si>
    <t>CDK8</t>
  </si>
  <si>
    <t>eqtl-a-ENSG00000132964</t>
  </si>
  <si>
    <t>ENSG00000132964</t>
  </si>
  <si>
    <t>CDK9</t>
  </si>
  <si>
    <t xml:space="preserve">eqtl-a-ENSG00000136807 </t>
  </si>
  <si>
    <t xml:space="preserve">ENSG00000136807 </t>
  </si>
  <si>
    <t>CDK10</t>
  </si>
  <si>
    <t>eqtl-a-ENSG00000185324</t>
  </si>
  <si>
    <t>ENSG00000185324</t>
  </si>
  <si>
    <t>CDK12</t>
  </si>
  <si>
    <t>eqtl-a-ENSG00000167258</t>
  </si>
  <si>
    <t xml:space="preserve">ENSG00000167258 </t>
  </si>
  <si>
    <t>CDK13</t>
  </si>
  <si>
    <t>eqtl-a-ENSG00000065883</t>
  </si>
  <si>
    <t>ENSG00000065883</t>
  </si>
  <si>
    <t>CDK14</t>
  </si>
  <si>
    <t>eqtl-a-ENSG00000058091</t>
  </si>
  <si>
    <t>ENSG00000058091</t>
  </si>
  <si>
    <t>CDK15</t>
  </si>
  <si>
    <t>eqtl-a-ENSG00000138395</t>
  </si>
  <si>
    <t>ENSG00000138395</t>
  </si>
  <si>
    <t>CDK16</t>
  </si>
  <si>
    <t>eqtl-a-ENSG00000102225</t>
  </si>
  <si>
    <t>ENSG00000102225</t>
  </si>
  <si>
    <t>CDK17</t>
  </si>
  <si>
    <t>eqtl-a-ENSG00000059758</t>
  </si>
  <si>
    <t>ENSG00000059758</t>
  </si>
  <si>
    <t>CDK18</t>
  </si>
  <si>
    <t>eqtl-a-ENSG00000117266</t>
  </si>
  <si>
    <t>ENSG00000117266</t>
  </si>
  <si>
    <r>
      <rPr>
        <b/>
        <sz val="11"/>
        <color theme="1"/>
        <rFont val="Times New Roman"/>
        <charset val="134"/>
      </rPr>
      <t xml:space="preserve">CDK19 </t>
    </r>
    <r>
      <rPr>
        <b/>
        <sz val="11"/>
        <color theme="1"/>
        <rFont val="宋体"/>
        <charset val="134"/>
      </rPr>
      <t>（CDK11)</t>
    </r>
  </si>
  <si>
    <t>eqtl-a-ENSG00000155111</t>
  </si>
  <si>
    <t>ENSG00000155111</t>
  </si>
  <si>
    <t>CDK20</t>
  </si>
  <si>
    <t>eqtl-a-ENSG00000156345</t>
  </si>
  <si>
    <t>ENSG00000156345</t>
  </si>
  <si>
    <t xml:space="preserve">Table S2. MR Results for UC vs. Outcomes </t>
  </si>
  <si>
    <t>Exposure</t>
  </si>
  <si>
    <t>IVM (5E-05)</t>
  </si>
  <si>
    <t>IVM (5E-08)</t>
  </si>
  <si>
    <t>Outcome</t>
  </si>
  <si>
    <t>nSNP</t>
  </si>
  <si>
    <t>beta</t>
  </si>
  <si>
    <t>se</t>
  </si>
  <si>
    <t>p</t>
  </si>
  <si>
    <t>Category</t>
  </si>
  <si>
    <t>UC as the exposure (ebi-a-GCST90018933), P-value threshold = 5E-05</t>
  </si>
  <si>
    <t>Cardiovascular conditions</t>
  </si>
  <si>
    <t>CA</t>
  </si>
  <si>
    <t>Embolism, thrombosis and relevance</t>
  </si>
  <si>
    <t>Cerebrovascular conditions</t>
  </si>
  <si>
    <t>Heart disorders</t>
  </si>
  <si>
    <r>
      <rPr>
        <sz val="11"/>
        <color rgb="FFFF0000"/>
        <rFont val="Times New Roman"/>
        <charset val="134"/>
      </rPr>
      <t>Endocarditis (</t>
    </r>
    <r>
      <rPr>
        <sz val="11"/>
        <color rgb="FFFF0000"/>
        <rFont val="宋体"/>
        <charset val="134"/>
      </rPr>
      <t>心内膜炎</t>
    </r>
    <r>
      <rPr>
        <sz val="11"/>
        <color rgb="FFFF0000"/>
        <rFont val="Times New Roman"/>
        <charset val="134"/>
      </rPr>
      <t>)</t>
    </r>
  </si>
  <si>
    <t>UC as the exposure (finn-b-K11_ULCER), P-value threshold = 5E-05</t>
  </si>
  <si>
    <t>UC as the exposure (finn-b-K11_UC_NOCD), P-value threshold = 5E-05</t>
  </si>
  <si>
    <t>UC as the exposure (ebi-a-GCST90018713), P-value threshold = 5E-05</t>
  </si>
  <si>
    <t>UC as the exposure (ebi-a-GCST90020072), P-value threshold = 5E-05</t>
  </si>
  <si>
    <t>No data available in table</t>
  </si>
  <si>
    <t>UC as the exposure (ebi-a-GCST90038684), P-value threshold = 5E-05</t>
  </si>
  <si>
    <t xml:space="preserve">Table S3. MR Results for AhR eQTL vs. Outcomes </t>
  </si>
  <si>
    <t>AhR eQTL as the exposure (eqtl-a-ENSG00000106546), P-value threshold = 5E-05</t>
  </si>
  <si>
    <t>IVM</t>
  </si>
  <si>
    <t xml:space="preserve">Table S4. MR Results for FLT3 eQTL vs. Outcomes </t>
  </si>
  <si>
    <t>FLT3 eQTL as the exposure (eqtl-a-ENSG00000122025), P-value threshold = 5E-05</t>
  </si>
  <si>
    <t xml:space="preserve">Table S5. MR Results for FLT3 eQTL vs. Outcomes </t>
  </si>
  <si>
    <t>GSK-3β eQTL as the exposure (eqtl-a-ENSG00000082701), P-value threshold = 5E-05</t>
  </si>
  <si>
    <t xml:space="preserve">Table S6. MR Results for CDK1 eQTL vs. Outcomes </t>
  </si>
  <si>
    <t>CDK1 eQTL as the exposure (eqtl-a-ENSG00000170312), P-value threshold = 5E-05</t>
  </si>
  <si>
    <t>CDK1 eQTL as the exposure (eqtl-a-ENSG00000123374), P-value threshold = 5E-05</t>
  </si>
  <si>
    <t>CDK1 eQTL as the exposure (eqtl-a-ENSG00000250506), P-value threshold = 5E-05</t>
  </si>
  <si>
    <t>CDK1 eQTL as the exposure (eqtl-a-ENSG00000135446), P-value threshold = 5E-05</t>
  </si>
  <si>
    <t>CDK1 eQTL as the exposure (eqtl-a-ENSG00000164885), P-value threshold = 5E-05</t>
  </si>
  <si>
    <t>CDK1 eQTL as the exposure (eqtl-a-ENSG00000105810), P-value threshold = 5E-05</t>
  </si>
  <si>
    <t>CDK1 eQTL as the exposure (eqtl-a-ENSG00000134058), P-value threshold = 5E-05</t>
  </si>
  <si>
    <t>CDK1 eQTL as the exposure (eqtl-a-ENSG00000132964), P-value threshold = 5E-05</t>
  </si>
  <si>
    <t>CDK1 eQTL as the exposure (eqtl-a-ENSG00000136807 ), P-value threshold = 5E-05</t>
  </si>
  <si>
    <t>CDK1 eQTL as the exposure (eqtl-a-ENSG00000185324), P-value threshold = 5E-05</t>
  </si>
  <si>
    <t>CDK19</t>
  </si>
  <si>
    <t>Polymyalgia rheumatica (风湿性多肌痛)</t>
  </si>
  <si>
    <t>Cardiac valvular disease (心脏瓣膜病)</t>
  </si>
  <si>
    <t>Atrial fibrillation (Firth correction)(心房颤动)</t>
  </si>
  <si>
    <t>Mediator</t>
  </si>
  <si>
    <t>Drug Target</t>
  </si>
  <si>
    <t>IV</t>
  </si>
  <si>
    <t>Type</t>
  </si>
  <si>
    <t>ID</t>
  </si>
  <si>
    <t>Side Effect</t>
  </si>
  <si>
    <t>P threshold</t>
  </si>
  <si>
    <t>P Threshold</t>
  </si>
  <si>
    <t>AhR - DVT</t>
  </si>
  <si>
    <t>Gut</t>
  </si>
  <si>
    <t>genus.Coprococcus2.id.11302</t>
  </si>
  <si>
    <t>ebi-a-GCST90016984</t>
  </si>
  <si>
    <t>k__Bacteria.p__Proteobacteria.c__Gammaproteobacteria.o__Enterobacteriales.f__Enterobacteriaceae.g__Escherichia</t>
  </si>
  <si>
    <t>ebi-a-GCST90027732</t>
  </si>
  <si>
    <t>Immune cell</t>
  </si>
  <si>
    <t>CD4+ T cell %T cell</t>
  </si>
  <si>
    <t>ebi-a-GCST90001591</t>
  </si>
  <si>
    <t>B cell Absolute Count</t>
  </si>
  <si>
    <t>ebi-a-GCST90001642</t>
  </si>
  <si>
    <t>CD3 on CD39+ CD8+ T cell</t>
  </si>
  <si>
    <t>ebi-a-GCST90001866</t>
  </si>
  <si>
    <t>CD3 on CD4 regulatory T cell</t>
  </si>
  <si>
    <t>ebi-a-GCST90001868</t>
  </si>
  <si>
    <t>Metabolic phenotype</t>
  </si>
  <si>
    <t>HDL cholesterol</t>
  </si>
  <si>
    <t>ieu-b-10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4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C00000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4"/>
      <color theme="3"/>
      <name val="Times New Roman"/>
      <charset val="134"/>
    </font>
    <font>
      <b/>
      <i/>
      <sz val="12"/>
      <color theme="3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sz val="11"/>
      <color rgb="FFFF0000"/>
      <name val="Times New Roman"/>
      <charset val="134"/>
    </font>
    <font>
      <sz val="11"/>
      <color theme="1"/>
      <name val="宋体"/>
      <charset val="136"/>
      <scheme val="minor"/>
    </font>
    <font>
      <sz val="11"/>
      <color rgb="FFFF0000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134"/>
    </font>
    <font>
      <sz val="11"/>
      <color theme="1"/>
      <name val="宋体"/>
      <charset val="134"/>
    </font>
    <font>
      <sz val="12"/>
      <color rgb="FF212529"/>
      <name val="宋体"/>
      <charset val="134"/>
    </font>
    <font>
      <sz val="12"/>
      <color rgb="FF212529"/>
      <name val="Times New Roman"/>
      <charset val="134"/>
    </font>
    <font>
      <b/>
      <sz val="11"/>
      <color theme="1"/>
      <name val="宋体"/>
      <charset val="134"/>
    </font>
  </fonts>
  <fills count="52">
    <fill>
      <patternFill patternType="none"/>
    </fill>
    <fill>
      <patternFill patternType="gray125"/>
    </fill>
    <fill>
      <patternFill patternType="solid">
        <fgColor theme="3" tint="0.599993896298105"/>
        <bgColor indexed="64"/>
      </patternFill>
    </fill>
    <fill>
      <patternFill patternType="solid">
        <fgColor theme="3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3" tint="0.6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-0.25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5"/>
        <bgColor indexed="64"/>
      </patternFill>
    </fill>
    <fill>
      <patternFill patternType="solid">
        <fgColor theme="0" tint="-0.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4" borderId="15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6" applyNumberFormat="0" applyFill="0" applyAlignment="0" applyProtection="0">
      <alignment vertical="center"/>
    </xf>
    <xf numFmtId="0" fontId="24" fillId="0" borderId="16" applyNumberFormat="0" applyFill="0" applyAlignment="0" applyProtection="0">
      <alignment vertical="center"/>
    </xf>
    <xf numFmtId="0" fontId="25" fillId="0" borderId="17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25" borderId="18" applyNumberFormat="0" applyAlignment="0" applyProtection="0">
      <alignment vertical="center"/>
    </xf>
    <xf numFmtId="0" fontId="27" fillId="26" borderId="19" applyNumberFormat="0" applyAlignment="0" applyProtection="0">
      <alignment vertical="center"/>
    </xf>
    <xf numFmtId="0" fontId="28" fillId="26" borderId="18" applyNumberFormat="0" applyAlignment="0" applyProtection="0">
      <alignment vertical="center"/>
    </xf>
    <xf numFmtId="0" fontId="29" fillId="27" borderId="20" applyNumberFormat="0" applyAlignment="0" applyProtection="0">
      <alignment vertical="center"/>
    </xf>
    <xf numFmtId="0" fontId="30" fillId="0" borderId="21" applyNumberFormat="0" applyFill="0" applyAlignment="0" applyProtection="0">
      <alignment vertical="center"/>
    </xf>
    <xf numFmtId="0" fontId="31" fillId="0" borderId="22" applyNumberFormat="0" applyFill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6" fillId="33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  <xf numFmtId="0" fontId="35" fillId="35" borderId="0" applyNumberFormat="0" applyBorder="0" applyAlignment="0" applyProtection="0">
      <alignment vertical="center"/>
    </xf>
    <xf numFmtId="0" fontId="36" fillId="36" borderId="0" applyNumberFormat="0" applyBorder="0" applyAlignment="0" applyProtection="0">
      <alignment vertical="center"/>
    </xf>
    <xf numFmtId="0" fontId="36" fillId="37" borderId="0" applyNumberFormat="0" applyBorder="0" applyAlignment="0" applyProtection="0">
      <alignment vertical="center"/>
    </xf>
    <xf numFmtId="0" fontId="35" fillId="38" borderId="0" applyNumberFormat="0" applyBorder="0" applyAlignment="0" applyProtection="0">
      <alignment vertical="center"/>
    </xf>
    <xf numFmtId="0" fontId="35" fillId="39" borderId="0" applyNumberFormat="0" applyBorder="0" applyAlignment="0" applyProtection="0">
      <alignment vertical="center"/>
    </xf>
    <xf numFmtId="0" fontId="36" fillId="40" borderId="0" applyNumberFormat="0" applyBorder="0" applyAlignment="0" applyProtection="0">
      <alignment vertical="center"/>
    </xf>
    <xf numFmtId="0" fontId="36" fillId="41" borderId="0" applyNumberFormat="0" applyBorder="0" applyAlignment="0" applyProtection="0">
      <alignment vertical="center"/>
    </xf>
    <xf numFmtId="0" fontId="35" fillId="42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6" fillId="43" borderId="0" applyNumberFormat="0" applyBorder="0" applyAlignment="0" applyProtection="0">
      <alignment vertical="center"/>
    </xf>
    <xf numFmtId="0" fontId="36" fillId="44" borderId="0" applyNumberFormat="0" applyBorder="0" applyAlignment="0" applyProtection="0">
      <alignment vertical="center"/>
    </xf>
    <xf numFmtId="0" fontId="35" fillId="45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46" borderId="0" applyNumberFormat="0" applyBorder="0" applyAlignment="0" applyProtection="0">
      <alignment vertical="center"/>
    </xf>
    <xf numFmtId="0" fontId="36" fillId="47" borderId="0" applyNumberFormat="0" applyBorder="0" applyAlignment="0" applyProtection="0">
      <alignment vertical="center"/>
    </xf>
    <xf numFmtId="0" fontId="35" fillId="48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6" fillId="49" borderId="0" applyNumberFormat="0" applyBorder="0" applyAlignment="0" applyProtection="0">
      <alignment vertical="center"/>
    </xf>
    <xf numFmtId="0" fontId="36" fillId="50" borderId="0" applyNumberFormat="0" applyBorder="0" applyAlignment="0" applyProtection="0">
      <alignment vertical="center"/>
    </xf>
    <xf numFmtId="0" fontId="35" fillId="51" borderId="0" applyNumberFormat="0" applyBorder="0" applyAlignment="0" applyProtection="0">
      <alignment vertical="center"/>
    </xf>
  </cellStyleXfs>
  <cellXfs count="145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2" borderId="2" xfId="0" applyFill="1" applyBorder="1">
      <alignment vertical="center"/>
    </xf>
    <xf numFmtId="0" fontId="0" fillId="3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left" vertical="center"/>
    </xf>
    <xf numFmtId="0" fontId="0" fillId="4" borderId="2" xfId="0" applyFill="1" applyBorder="1" applyAlignment="1">
      <alignment horizontal="center" vertical="center"/>
    </xf>
    <xf numFmtId="0" fontId="0" fillId="4" borderId="2" xfId="0" applyFill="1" applyBorder="1">
      <alignment vertical="center"/>
    </xf>
    <xf numFmtId="0" fontId="0" fillId="5" borderId="2" xfId="0" applyFill="1" applyBorder="1" applyAlignment="1">
      <alignment horizontal="left" vertical="center"/>
    </xf>
    <xf numFmtId="0" fontId="0" fillId="5" borderId="3" xfId="0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0" fillId="6" borderId="4" xfId="0" applyFill="1" applyBorder="1">
      <alignment vertical="center"/>
    </xf>
    <xf numFmtId="0" fontId="0" fillId="7" borderId="2" xfId="0" applyFill="1" applyBorder="1" applyAlignment="1">
      <alignment horizontal="left" vertical="center"/>
    </xf>
    <xf numFmtId="0" fontId="0" fillId="8" borderId="2" xfId="0" applyFill="1" applyBorder="1">
      <alignment vertical="center"/>
    </xf>
    <xf numFmtId="0" fontId="0" fillId="0" borderId="2" xfId="0" applyFill="1" applyBorder="1" applyAlignment="1">
      <alignment horizontal="left" vertical="center"/>
    </xf>
    <xf numFmtId="0" fontId="0" fillId="0" borderId="2" xfId="0" applyFill="1" applyBorder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left" vertical="center"/>
    </xf>
    <xf numFmtId="0" fontId="0" fillId="2" borderId="6" xfId="0" applyFill="1" applyBorder="1" applyAlignment="1">
      <alignment horizontal="center" vertical="center"/>
    </xf>
    <xf numFmtId="11" fontId="0" fillId="3" borderId="7" xfId="0" applyNumberFormat="1" applyFill="1" applyBorder="1" applyAlignment="1">
      <alignment horizontal="left" vertical="center" wrapText="1"/>
    </xf>
    <xf numFmtId="0" fontId="0" fillId="4" borderId="6" xfId="0" applyFill="1" applyBorder="1" applyAlignment="1">
      <alignment horizontal="left" vertical="center"/>
    </xf>
    <xf numFmtId="0" fontId="3" fillId="4" borderId="2" xfId="0" applyFont="1" applyFill="1" applyBorder="1">
      <alignment vertical="center"/>
    </xf>
    <xf numFmtId="0" fontId="0" fillId="2" borderId="8" xfId="0" applyFill="1" applyBorder="1" applyAlignment="1">
      <alignment horizontal="center" vertical="center"/>
    </xf>
    <xf numFmtId="11" fontId="4" fillId="3" borderId="7" xfId="0" applyNumberFormat="1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horizontal="left" vertical="center"/>
    </xf>
    <xf numFmtId="0" fontId="0" fillId="4" borderId="7" xfId="0" applyFill="1" applyBorder="1" applyAlignment="1">
      <alignment horizontal="left" vertical="center"/>
    </xf>
    <xf numFmtId="11" fontId="5" fillId="3" borderId="7" xfId="0" applyNumberFormat="1" applyFont="1" applyFill="1" applyBorder="1" applyAlignment="1">
      <alignment horizontal="left" vertical="center" wrapText="1"/>
    </xf>
    <xf numFmtId="0" fontId="6" fillId="4" borderId="2" xfId="0" applyFont="1" applyFill="1" applyBorder="1">
      <alignment vertical="center"/>
    </xf>
    <xf numFmtId="0" fontId="0" fillId="4" borderId="8" xfId="0" applyFill="1" applyBorder="1" applyAlignment="1">
      <alignment horizontal="left" vertical="center"/>
    </xf>
    <xf numFmtId="0" fontId="0" fillId="2" borderId="7" xfId="0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1" fillId="6" borderId="11" xfId="0" applyFont="1" applyFill="1" applyBorder="1" applyAlignment="1">
      <alignment horizontal="center" vertical="center"/>
    </xf>
    <xf numFmtId="11" fontId="0" fillId="5" borderId="6" xfId="0" applyNumberFormat="1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11" fontId="0" fillId="5" borderId="8" xfId="0" applyNumberFormat="1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11" fontId="0" fillId="5" borderId="7" xfId="0" applyNumberFormat="1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1" fillId="9" borderId="5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11" fontId="0" fillId="7" borderId="8" xfId="0" applyNumberFormat="1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8" borderId="6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0" fillId="7" borderId="7" xfId="0" applyFill="1" applyBorder="1" applyAlignment="1">
      <alignment horizontal="center" vertical="center"/>
    </xf>
    <xf numFmtId="0" fontId="0" fillId="8" borderId="7" xfId="0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>
      <alignment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2" fillId="11" borderId="2" xfId="0" applyFont="1" applyFill="1" applyBorder="1" applyAlignment="1">
      <alignment horizontal="left" vertical="center"/>
    </xf>
    <xf numFmtId="0" fontId="13" fillId="12" borderId="2" xfId="0" applyFont="1" applyFill="1" applyBorder="1" applyAlignment="1">
      <alignment horizontal="center" vertical="center"/>
    </xf>
    <xf numFmtId="0" fontId="12" fillId="13" borderId="3" xfId="0" applyFont="1" applyFill="1" applyBorder="1" applyAlignment="1">
      <alignment horizontal="center" vertical="center" wrapText="1"/>
    </xf>
    <xf numFmtId="0" fontId="12" fillId="13" borderId="5" xfId="0" applyFont="1" applyFill="1" applyBorder="1" applyAlignment="1">
      <alignment horizontal="center" vertical="center" wrapText="1"/>
    </xf>
    <xf numFmtId="0" fontId="12" fillId="11" borderId="2" xfId="0" applyFont="1" applyFill="1" applyBorder="1" applyAlignment="1">
      <alignment horizontal="left" vertical="center" wrapText="1"/>
    </xf>
    <xf numFmtId="0" fontId="13" fillId="12" borderId="2" xfId="0" applyFont="1" applyFill="1" applyBorder="1" applyAlignment="1">
      <alignment horizontal="left" vertical="center"/>
    </xf>
    <xf numFmtId="0" fontId="13" fillId="13" borderId="2" xfId="0" applyFont="1" applyFill="1" applyBorder="1" applyAlignment="1">
      <alignment horizontal="left" vertical="center"/>
    </xf>
    <xf numFmtId="0" fontId="12" fillId="13" borderId="2" xfId="0" applyFont="1" applyFill="1" applyBorder="1" applyAlignment="1">
      <alignment horizontal="left" vertical="center" wrapText="1"/>
    </xf>
    <xf numFmtId="0" fontId="12" fillId="13" borderId="2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left" vertical="center"/>
    </xf>
    <xf numFmtId="0" fontId="8" fillId="14" borderId="2" xfId="0" applyFont="1" applyFill="1" applyBorder="1" applyAlignment="1">
      <alignment horizontal="left" vertical="center"/>
    </xf>
    <xf numFmtId="0" fontId="3" fillId="14" borderId="2" xfId="0" applyFont="1" applyFill="1" applyBorder="1" applyAlignment="1">
      <alignment horizontal="left" vertical="center"/>
    </xf>
    <xf numFmtId="0" fontId="8" fillId="13" borderId="6" xfId="0" applyFont="1" applyFill="1" applyBorder="1" applyAlignment="1">
      <alignment vertical="center" wrapText="1"/>
    </xf>
    <xf numFmtId="0" fontId="12" fillId="0" borderId="2" xfId="0" applyFont="1" applyFill="1" applyBorder="1" applyAlignment="1">
      <alignment horizontal="left" vertical="center"/>
    </xf>
    <xf numFmtId="0" fontId="8" fillId="13" borderId="8" xfId="0" applyFont="1" applyFill="1" applyBorder="1" applyAlignment="1">
      <alignment vertical="center" wrapText="1"/>
    </xf>
    <xf numFmtId="0" fontId="12" fillId="15" borderId="0" xfId="0" applyFont="1" applyFill="1" applyBorder="1" applyAlignment="1">
      <alignment horizontal="center" vertical="center"/>
    </xf>
    <xf numFmtId="0" fontId="12" fillId="16" borderId="0" xfId="0" applyFont="1" applyFill="1" applyBorder="1" applyAlignment="1">
      <alignment horizontal="center" vertical="center"/>
    </xf>
    <xf numFmtId="0" fontId="8" fillId="13" borderId="7" xfId="0" applyFont="1" applyFill="1" applyBorder="1" applyAlignment="1">
      <alignment vertical="center" wrapText="1"/>
    </xf>
    <xf numFmtId="0" fontId="12" fillId="17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2" fillId="18" borderId="0" xfId="0" applyFont="1" applyFill="1" applyBorder="1" applyAlignment="1">
      <alignment horizontal="center" vertical="center"/>
    </xf>
    <xf numFmtId="0" fontId="12" fillId="19" borderId="0" xfId="0" applyFont="1" applyFill="1" applyBorder="1" applyAlignment="1">
      <alignment horizontal="center" vertical="center"/>
    </xf>
    <xf numFmtId="0" fontId="12" fillId="2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5" fillId="0" borderId="2" xfId="0" applyFont="1" applyFill="1" applyBorder="1" applyAlignment="1">
      <alignment horizontal="left" vertical="center"/>
    </xf>
    <xf numFmtId="0" fontId="12" fillId="13" borderId="4" xfId="0" applyFont="1" applyFill="1" applyBorder="1" applyAlignment="1">
      <alignment horizontal="center" vertical="center" wrapText="1"/>
    </xf>
    <xf numFmtId="0" fontId="12" fillId="13" borderId="2" xfId="0" applyFont="1" applyFill="1" applyBorder="1" applyAlignment="1">
      <alignment horizontal="center" vertical="center"/>
    </xf>
    <xf numFmtId="0" fontId="7" fillId="21" borderId="2" xfId="0" applyFont="1" applyFill="1" applyBorder="1" applyAlignment="1">
      <alignment horizontal="left" vertical="center"/>
    </xf>
    <xf numFmtId="0" fontId="13" fillId="12" borderId="3" xfId="0" applyFont="1" applyFill="1" applyBorder="1" applyAlignment="1">
      <alignment horizontal="center" vertical="center"/>
    </xf>
    <xf numFmtId="0" fontId="13" fillId="12" borderId="5" xfId="0" applyFont="1" applyFill="1" applyBorder="1" applyAlignment="1">
      <alignment horizontal="center" vertical="center"/>
    </xf>
    <xf numFmtId="0" fontId="13" fillId="12" borderId="4" xfId="0" applyFont="1" applyFill="1" applyBorder="1" applyAlignment="1">
      <alignment vertical="center"/>
    </xf>
    <xf numFmtId="0" fontId="0" fillId="0" borderId="0" xfId="0" applyFill="1">
      <alignment vertical="center"/>
    </xf>
    <xf numFmtId="49" fontId="7" fillId="0" borderId="0" xfId="0" applyNumberFormat="1" applyFont="1" applyFill="1" applyBorder="1" applyAlignment="1">
      <alignment horizontal="left" vertical="center"/>
    </xf>
    <xf numFmtId="0" fontId="10" fillId="22" borderId="0" xfId="0" applyFont="1" applyFill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10" fillId="22" borderId="0" xfId="0" applyFont="1" applyFill="1" applyBorder="1" applyAlignment="1">
      <alignment vertical="center"/>
    </xf>
    <xf numFmtId="49" fontId="9" fillId="0" borderId="0" xfId="0" applyNumberFormat="1" applyFont="1" applyFill="1" applyBorder="1" applyAlignment="1">
      <alignment horizontal="left" vertical="center"/>
    </xf>
    <xf numFmtId="49" fontId="10" fillId="0" borderId="0" xfId="0" applyNumberFormat="1" applyFont="1" applyFill="1" applyBorder="1" applyAlignment="1">
      <alignment horizontal="left" vertical="center"/>
    </xf>
    <xf numFmtId="49" fontId="12" fillId="13" borderId="5" xfId="0" applyNumberFormat="1" applyFont="1" applyFill="1" applyBorder="1" applyAlignment="1">
      <alignment horizontal="center" vertical="center" wrapText="1"/>
    </xf>
    <xf numFmtId="49" fontId="12" fillId="13" borderId="2" xfId="0" applyNumberFormat="1" applyFont="1" applyFill="1" applyBorder="1" applyAlignment="1">
      <alignment horizontal="left" vertical="center"/>
    </xf>
    <xf numFmtId="49" fontId="7" fillId="0" borderId="2" xfId="0" applyNumberFormat="1" applyFont="1" applyFill="1" applyBorder="1" applyAlignment="1">
      <alignment horizontal="left" vertical="center"/>
    </xf>
    <xf numFmtId="0" fontId="16" fillId="0" borderId="2" xfId="0" applyFont="1" applyFill="1" applyBorder="1" applyAlignment="1">
      <alignment horizontal="left" vertical="center"/>
    </xf>
    <xf numFmtId="49" fontId="0" fillId="0" borderId="0" xfId="0" applyNumberFormat="1">
      <alignment vertical="center"/>
    </xf>
    <xf numFmtId="49" fontId="12" fillId="0" borderId="2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vertical="center" wrapText="1"/>
    </xf>
    <xf numFmtId="0" fontId="12" fillId="0" borderId="0" xfId="0" applyFont="1" applyFill="1" applyBorder="1" applyAlignment="1">
      <alignment horizontal="left" vertical="center"/>
    </xf>
    <xf numFmtId="49" fontId="0" fillId="0" borderId="0" xfId="0" applyNumberFormat="1" applyFill="1">
      <alignment vertical="center"/>
    </xf>
    <xf numFmtId="0" fontId="16" fillId="0" borderId="0" xfId="0" applyFont="1" applyFill="1" applyBorder="1" applyAlignment="1">
      <alignment horizontal="left" vertical="center"/>
    </xf>
    <xf numFmtId="49" fontId="10" fillId="22" borderId="0" xfId="0" applyNumberFormat="1" applyFont="1" applyFill="1" applyBorder="1" applyAlignment="1">
      <alignment vertical="center"/>
    </xf>
    <xf numFmtId="0" fontId="7" fillId="22" borderId="0" xfId="0" applyFont="1" applyFill="1" applyBorder="1" applyAlignment="1">
      <alignment vertical="center"/>
    </xf>
    <xf numFmtId="0" fontId="7" fillId="0" borderId="0" xfId="0" applyFont="1" applyBorder="1">
      <alignment vertical="center"/>
    </xf>
    <xf numFmtId="0" fontId="10" fillId="0" borderId="0" xfId="0" applyFont="1" applyFill="1">
      <alignment vertical="center"/>
    </xf>
    <xf numFmtId="0" fontId="10" fillId="0" borderId="0" xfId="0" applyFont="1" applyFill="1" applyAlignment="1">
      <alignment horizontal="left" vertical="center"/>
    </xf>
    <xf numFmtId="0" fontId="17" fillId="23" borderId="2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top"/>
    </xf>
    <xf numFmtId="0" fontId="12" fillId="22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ill>
        <patternFill patternType="solid">
          <bgColor rgb="FFFFC7CE"/>
        </patternFill>
      </fill>
    </dxf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8" Type="http://schemas.openxmlformats.org/officeDocument/2006/relationships/styles" Target="styles.xml"/><Relationship Id="rId27" Type="http://schemas.openxmlformats.org/officeDocument/2006/relationships/sharedStrings" Target="sharedStrings.xml"/><Relationship Id="rId26" Type="http://schemas.openxmlformats.org/officeDocument/2006/relationships/theme" Target="theme/theme1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ebi-a-GCST90018890/" TargetMode="External"/><Relationship Id="rId8" Type="http://schemas.openxmlformats.org/officeDocument/2006/relationships/hyperlink" Target="https://gwas.mrcieu.ac.uk/datasets/ebi-a-GCST90018806/" TargetMode="External"/><Relationship Id="rId7" Type="http://schemas.openxmlformats.org/officeDocument/2006/relationships/hyperlink" Target="https://gwas.mrcieu.ac.uk/datasets/ebi-a-GCST90038615/" TargetMode="External"/><Relationship Id="rId6" Type="http://schemas.openxmlformats.org/officeDocument/2006/relationships/hyperlink" Target="https://gwas.mrcieu.ac.uk/datasets/?gwas_id__icontains=ebi-a-GCST90038636+&amp;year__iexact=&amp;trait__icontains=&amp;consortium__icontains=&amp;sort=nsnp" TargetMode="External"/><Relationship Id="rId5" Type="http://schemas.openxmlformats.org/officeDocument/2006/relationships/hyperlink" Target="https://gwas.mrcieu.ac.uk/datasets/?gwas_id__icontains=ebi-a-GCST90038636+&amp;year__iexact=&amp;trait__icontains=&amp;consortium__icontains=&amp;sort=sample_size" TargetMode="External"/><Relationship Id="rId4" Type="http://schemas.openxmlformats.org/officeDocument/2006/relationships/hyperlink" Target="https://gwas.mrcieu.ac.uk/datasets/?gwas_id__icontains=ebi-a-GCST90038636+&amp;year__iexact=&amp;trait__icontains=&amp;consortium__icontains=&amp;sort=consortium" TargetMode="External"/><Relationship Id="rId35" Type="http://schemas.openxmlformats.org/officeDocument/2006/relationships/hyperlink" Target="https://gwas.mrcieu.ac.uk/datasets/finn-b-DM_PERIPHATHERO/" TargetMode="External"/><Relationship Id="rId34" Type="http://schemas.openxmlformats.org/officeDocument/2006/relationships/hyperlink" Target="https://gwas.mrcieu.ac.uk/datasets/finn-b-I9_CERATHER/" TargetMode="External"/><Relationship Id="rId33" Type="http://schemas.openxmlformats.org/officeDocument/2006/relationships/hyperlink" Target="https://gwas.mrcieu.ac.uk/datasets/ebi-a-GCST90092502/" TargetMode="External"/><Relationship Id="rId32" Type="http://schemas.openxmlformats.org/officeDocument/2006/relationships/hyperlink" Target="https://gwas.mrcieu.ac.uk/datasets/ebi-a-GCST90018864/" TargetMode="External"/><Relationship Id="rId31" Type="http://schemas.openxmlformats.org/officeDocument/2006/relationships/hyperlink" Target="https://gwas.mrcieu.ac.uk/datasets/ebi-a-GCST90038613/" TargetMode="External"/><Relationship Id="rId30" Type="http://schemas.openxmlformats.org/officeDocument/2006/relationships/hyperlink" Target="https://gwas.mrcieu.ac.uk/datasets/finn-b-I9_ENDOCARD/" TargetMode="External"/><Relationship Id="rId3" Type="http://schemas.openxmlformats.org/officeDocument/2006/relationships/hyperlink" Target="https://gwas.mrcieu.ac.uk/datasets/?gwas_id__icontains=ebi-a-GCST90038636+&amp;year__iexact=&amp;trait__icontains=&amp;consortium__icontains=&amp;sort=-trait" TargetMode="External"/><Relationship Id="rId29" Type="http://schemas.openxmlformats.org/officeDocument/2006/relationships/hyperlink" Target="https://gwas.mrcieu.ac.uk/datasets/ebi-a-GCST90013902/" TargetMode="External"/><Relationship Id="rId28" Type="http://schemas.openxmlformats.org/officeDocument/2006/relationships/hyperlink" Target="https://gwas.mrcieu.ac.uk/datasets/ebi-a-GCST90018811/" TargetMode="External"/><Relationship Id="rId27" Type="http://schemas.openxmlformats.org/officeDocument/2006/relationships/hyperlink" Target="https://gwas.mrcieu.ac.uk/datasets/finn-b-I9_VHD_EXNONE/" TargetMode="External"/><Relationship Id="rId26" Type="http://schemas.openxmlformats.org/officeDocument/2006/relationships/hyperlink" Target="https://gwas.mrcieu.ac.uk/datasets/finn-b-I9_RHEUVALV/" TargetMode="External"/><Relationship Id="rId25" Type="http://schemas.openxmlformats.org/officeDocument/2006/relationships/hyperlink" Target="https://gwas.mrcieu.ac.uk/datasets/finn-b-I9_RHEUFEV/" TargetMode="External"/><Relationship Id="rId24" Type="http://schemas.openxmlformats.org/officeDocument/2006/relationships/hyperlink" Target="https://gwas.mrcieu.ac.uk/datasets/finn-b-M13_POLYMYALGIA/" TargetMode="External"/><Relationship Id="rId23" Type="http://schemas.openxmlformats.org/officeDocument/2006/relationships/hyperlink" Target="https://gwas.mrcieu.ac.uk/datasets/finn-b-I9_HYPTENSHD/" TargetMode="External"/><Relationship Id="rId22" Type="http://schemas.openxmlformats.org/officeDocument/2006/relationships/hyperlink" Target="https://gwas.mrcieu.ac.uk/datasets/ebi-a-GCST009541/" TargetMode="External"/><Relationship Id="rId21" Type="http://schemas.openxmlformats.org/officeDocument/2006/relationships/hyperlink" Target="https://gwas.mrcieu.ac.uk/datasets/finn-b-I9_NONISCHCARDMYOP_STRICT/" TargetMode="External"/><Relationship Id="rId20" Type="http://schemas.openxmlformats.org/officeDocument/2006/relationships/hyperlink" Target="https://gwas.mrcieu.ac.uk/datasets/finn-b-I9_CARDMYO/" TargetMode="External"/><Relationship Id="rId2" Type="http://schemas.openxmlformats.org/officeDocument/2006/relationships/hyperlink" Target="https://gwas.mrcieu.ac.uk/datasets/?gwas_id__icontains=ebi-a-GCST90038636+&amp;year__iexact=&amp;trait__icontains=&amp;consortium__icontains=&amp;sort=year" TargetMode="External"/><Relationship Id="rId19" Type="http://schemas.openxmlformats.org/officeDocument/2006/relationships/hyperlink" Target="https://gwas.mrcieu.ac.uk/datasets/ebi-a-GCST90018834/" TargetMode="External"/><Relationship Id="rId18" Type="http://schemas.openxmlformats.org/officeDocument/2006/relationships/hyperlink" Target="https://gwas.mrcieu.ac.uk/datasets/ebi-a-GCST90018861/" TargetMode="External"/><Relationship Id="rId17" Type="http://schemas.openxmlformats.org/officeDocument/2006/relationships/hyperlink" Target="https://gwas.mrcieu.ac.uk/datasets/ebi-a-GCST90013886/" TargetMode="External"/><Relationship Id="rId16" Type="http://schemas.openxmlformats.org/officeDocument/2006/relationships/hyperlink" Target="https://gwas.mrcieu.ac.uk/datasets/ebi-a-GCST90038610/" TargetMode="External"/><Relationship Id="rId15" Type="http://schemas.openxmlformats.org/officeDocument/2006/relationships/hyperlink" Target="https://gwas.mrcieu.ac.uk/datasets/finn-b-K11_HAEMORR/" TargetMode="External"/><Relationship Id="rId14" Type="http://schemas.openxmlformats.org/officeDocument/2006/relationships/hyperlink" Target="https://gwas.mrcieu.ac.uk/datasets/finn-b-I9_ARTEMBTHR/" TargetMode="External"/><Relationship Id="rId13" Type="http://schemas.openxmlformats.org/officeDocument/2006/relationships/hyperlink" Target="https://gwas.mrcieu.ac.uk/datasets/ebi-a-GCST90038614/" TargetMode="External"/><Relationship Id="rId12" Type="http://schemas.openxmlformats.org/officeDocument/2006/relationships/hyperlink" Target="https://gwas.mrcieu.ac.uk/datasets/ebi-a-GCST90038690/" TargetMode="External"/><Relationship Id="rId11" Type="http://schemas.openxmlformats.org/officeDocument/2006/relationships/hyperlink" Target="https://gwas.mrcieu.ac.uk/datasets/ukb-d-I9_CORATHER/" TargetMode="External"/><Relationship Id="rId10" Type="http://schemas.openxmlformats.org/officeDocument/2006/relationships/hyperlink" Target="https://gwas.mrcieu.ac.uk/datasets/ukb-a-534/" TargetMode="External"/><Relationship Id="rId1" Type="http://schemas.openxmlformats.org/officeDocument/2006/relationships/hyperlink" Target="https://gwas.mrcieu.ac.uk/datasets/?gwas_id__icontains=ebi-a-GCST90038636+&amp;year__iexact=&amp;trait__icontains=&amp;consortium__icontains=&amp;sort=-gwas_id" TargetMode="External"/></Relationships>
</file>

<file path=xl/worksheets/_rels/sheet10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11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12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13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14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15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16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17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18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19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1" Type="http://schemas.openxmlformats.org/officeDocument/2006/relationships/hyperlink" Target="https://gwas.mrcieu.ac.uk/datasets/finn-b-I9_CERATHER/" TargetMode="External"/><Relationship Id="rId20" Type="http://schemas.openxmlformats.org/officeDocument/2006/relationships/hyperlink" Target="https://gwas.mrcieu.ac.uk/datasets/ebi-a-GCST90092502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ebi-a-GCST90018864/" TargetMode="External"/><Relationship Id="rId18" Type="http://schemas.openxmlformats.org/officeDocument/2006/relationships/hyperlink" Target="https://gwas.mrcieu.ac.uk/datasets/ebi-a-GCST90038613/" TargetMode="External"/><Relationship Id="rId17" Type="http://schemas.openxmlformats.org/officeDocument/2006/relationships/hyperlink" Target="https://gwas.mrcieu.ac.uk/datasets/ebi-a-GCST90013902/" TargetMode="External"/><Relationship Id="rId16" Type="http://schemas.openxmlformats.org/officeDocument/2006/relationships/hyperlink" Target="https://gwas.mrcieu.ac.uk/datasets/ebi-a-GCST90018811/" TargetMode="External"/><Relationship Id="rId15" Type="http://schemas.openxmlformats.org/officeDocument/2006/relationships/hyperlink" Target="https://gwas.mrcieu.ac.uk/datasets/ebi-a-GCST009541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20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21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22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23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24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3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0" Type="http://schemas.openxmlformats.org/officeDocument/2006/relationships/hyperlink" Target="https://gwas.mrcieu.ac.uk/datasets/finn-b-DM_PERIPHATHERO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CERATHER/" TargetMode="External"/><Relationship Id="rId18" Type="http://schemas.openxmlformats.org/officeDocument/2006/relationships/hyperlink" Target="https://gwas.mrcieu.ac.uk/datasets/ebi-a-GCST90092502/" TargetMode="External"/><Relationship Id="rId17" Type="http://schemas.openxmlformats.org/officeDocument/2006/relationships/hyperlink" Target="https://gwas.mrcieu.ac.uk/datasets/ebi-a-GCST90018864/" TargetMode="External"/><Relationship Id="rId16" Type="http://schemas.openxmlformats.org/officeDocument/2006/relationships/hyperlink" Target="https://gwas.mrcieu.ac.uk/datasets/ebi-a-GCST90038613/" TargetMode="External"/><Relationship Id="rId15" Type="http://schemas.openxmlformats.org/officeDocument/2006/relationships/hyperlink" Target="https://gwas.mrcieu.ac.uk/datasets/ebi-a-GCST009541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4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5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6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7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8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9" Type="http://schemas.openxmlformats.org/officeDocument/2006/relationships/hyperlink" Target="https://gwas.mrcieu.ac.uk/datasets/finn-b-DM_PERIPHATHERO/" TargetMode="External"/><Relationship Id="rId28" Type="http://schemas.openxmlformats.org/officeDocument/2006/relationships/hyperlink" Target="https://gwas.mrcieu.ac.uk/datasets/finn-b-I9_CERATHER/" TargetMode="External"/><Relationship Id="rId27" Type="http://schemas.openxmlformats.org/officeDocument/2006/relationships/hyperlink" Target="https://gwas.mrcieu.ac.uk/datasets/ebi-a-GCST90092502/" TargetMode="External"/><Relationship Id="rId26" Type="http://schemas.openxmlformats.org/officeDocument/2006/relationships/hyperlink" Target="https://gwas.mrcieu.ac.uk/datasets/ebi-a-GCST90018864/" TargetMode="External"/><Relationship Id="rId25" Type="http://schemas.openxmlformats.org/officeDocument/2006/relationships/hyperlink" Target="https://gwas.mrcieu.ac.uk/datasets/ebi-a-GCST90038613/" TargetMode="External"/><Relationship Id="rId24" Type="http://schemas.openxmlformats.org/officeDocument/2006/relationships/hyperlink" Target="https://gwas.mrcieu.ac.uk/datasets/finn-b-I9_ENDOCARD/" TargetMode="External"/><Relationship Id="rId23" Type="http://schemas.openxmlformats.org/officeDocument/2006/relationships/hyperlink" Target="https://gwas.mrcieu.ac.uk/datasets/ebi-a-GCST90013902/" TargetMode="External"/><Relationship Id="rId22" Type="http://schemas.openxmlformats.org/officeDocument/2006/relationships/hyperlink" Target="https://gwas.mrcieu.ac.uk/datasets/ebi-a-GCST90018811/" TargetMode="External"/><Relationship Id="rId21" Type="http://schemas.openxmlformats.org/officeDocument/2006/relationships/hyperlink" Target="https://gwas.mrcieu.ac.uk/datasets/finn-b-I9_VHD_EXNONE/" TargetMode="External"/><Relationship Id="rId20" Type="http://schemas.openxmlformats.org/officeDocument/2006/relationships/hyperlink" Target="https://gwas.mrcieu.ac.uk/datasets/finn-b-I9_RHEUVALV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FEV/" TargetMode="External"/><Relationship Id="rId18" Type="http://schemas.openxmlformats.org/officeDocument/2006/relationships/hyperlink" Target="https://gwas.mrcieu.ac.uk/datasets/finn-b-M13_POLYMYALGIA/" TargetMode="External"/><Relationship Id="rId17" Type="http://schemas.openxmlformats.org/officeDocument/2006/relationships/hyperlink" Target="https://gwas.mrcieu.ac.uk/datasets/finn-b-I9_HYPTENSHD/" TargetMode="External"/><Relationship Id="rId16" Type="http://schemas.openxmlformats.org/officeDocument/2006/relationships/hyperlink" Target="https://gwas.mrcieu.ac.uk/datasets/ebi-a-GCST009541/" TargetMode="External"/><Relationship Id="rId15" Type="http://schemas.openxmlformats.org/officeDocument/2006/relationships/hyperlink" Target="https://gwas.mrcieu.ac.uk/datasets/finn-b-I9_NONISCHCARDMYOP_STRICT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_rels/sheet9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finn-b-K11_HAEMORR/" TargetMode="External"/><Relationship Id="rId8" Type="http://schemas.openxmlformats.org/officeDocument/2006/relationships/hyperlink" Target="https://gwas.mrcieu.ac.uk/datasets/finn-b-I9_ARTEMBTHR/" TargetMode="External"/><Relationship Id="rId7" Type="http://schemas.openxmlformats.org/officeDocument/2006/relationships/hyperlink" Target="https://gwas.mrcieu.ac.uk/datasets/ebi-a-GCST90038614/" TargetMode="External"/><Relationship Id="rId6" Type="http://schemas.openxmlformats.org/officeDocument/2006/relationships/hyperlink" Target="https://gwas.mrcieu.ac.uk/datasets/ebi-a-GCST90038690/" TargetMode="External"/><Relationship Id="rId5" Type="http://schemas.openxmlformats.org/officeDocument/2006/relationships/hyperlink" Target="https://gwas.mrcieu.ac.uk/datasets/ukb-d-I9_CORATHER/" TargetMode="External"/><Relationship Id="rId4" Type="http://schemas.openxmlformats.org/officeDocument/2006/relationships/hyperlink" Target="https://gwas.mrcieu.ac.uk/datasets/ukb-a-534/" TargetMode="External"/><Relationship Id="rId3" Type="http://schemas.openxmlformats.org/officeDocument/2006/relationships/hyperlink" Target="https://gwas.mrcieu.ac.uk/datasets/ebi-a-GCST90018890/" TargetMode="External"/><Relationship Id="rId28" Type="http://schemas.openxmlformats.org/officeDocument/2006/relationships/hyperlink" Target="https://gwas.mrcieu.ac.uk/datasets/finn-b-DM_PERIPHATHERO/" TargetMode="External"/><Relationship Id="rId27" Type="http://schemas.openxmlformats.org/officeDocument/2006/relationships/hyperlink" Target="https://gwas.mrcieu.ac.uk/datasets/finn-b-I9_CERATHER/" TargetMode="External"/><Relationship Id="rId26" Type="http://schemas.openxmlformats.org/officeDocument/2006/relationships/hyperlink" Target="https://gwas.mrcieu.ac.uk/datasets/ebi-a-GCST90092502/" TargetMode="External"/><Relationship Id="rId25" Type="http://schemas.openxmlformats.org/officeDocument/2006/relationships/hyperlink" Target="https://gwas.mrcieu.ac.uk/datasets/ebi-a-GCST90018864/" TargetMode="External"/><Relationship Id="rId24" Type="http://schemas.openxmlformats.org/officeDocument/2006/relationships/hyperlink" Target="https://gwas.mrcieu.ac.uk/datasets/ebi-a-GCST90038613/" TargetMode="External"/><Relationship Id="rId23" Type="http://schemas.openxmlformats.org/officeDocument/2006/relationships/hyperlink" Target="https://gwas.mrcieu.ac.uk/datasets/finn-b-I9_ENDOCARD/" TargetMode="External"/><Relationship Id="rId22" Type="http://schemas.openxmlformats.org/officeDocument/2006/relationships/hyperlink" Target="https://gwas.mrcieu.ac.uk/datasets/ebi-a-GCST90013902/" TargetMode="External"/><Relationship Id="rId21" Type="http://schemas.openxmlformats.org/officeDocument/2006/relationships/hyperlink" Target="https://gwas.mrcieu.ac.uk/datasets/ebi-a-GCST90018811/" TargetMode="External"/><Relationship Id="rId20" Type="http://schemas.openxmlformats.org/officeDocument/2006/relationships/hyperlink" Target="https://gwas.mrcieu.ac.uk/datasets/finn-b-I9_VHD_EXNONE/" TargetMode="External"/><Relationship Id="rId2" Type="http://schemas.openxmlformats.org/officeDocument/2006/relationships/hyperlink" Target="https://gwas.mrcieu.ac.uk/datasets/ebi-a-GCST90018806/" TargetMode="External"/><Relationship Id="rId19" Type="http://schemas.openxmlformats.org/officeDocument/2006/relationships/hyperlink" Target="https://gwas.mrcieu.ac.uk/datasets/finn-b-I9_RHEUVALV/" TargetMode="External"/><Relationship Id="rId18" Type="http://schemas.openxmlformats.org/officeDocument/2006/relationships/hyperlink" Target="https://gwas.mrcieu.ac.uk/datasets/finn-b-I9_RHEUFEV/" TargetMode="External"/><Relationship Id="rId17" Type="http://schemas.openxmlformats.org/officeDocument/2006/relationships/hyperlink" Target="https://gwas.mrcieu.ac.uk/datasets/finn-b-M13_POLYMYALGIA/" TargetMode="External"/><Relationship Id="rId16" Type="http://schemas.openxmlformats.org/officeDocument/2006/relationships/hyperlink" Target="https://gwas.mrcieu.ac.uk/datasets/finn-b-I9_HYPTENSHD/" TargetMode="External"/><Relationship Id="rId15" Type="http://schemas.openxmlformats.org/officeDocument/2006/relationships/hyperlink" Target="https://gwas.mrcieu.ac.uk/datasets/ebi-a-GCST009541/" TargetMode="External"/><Relationship Id="rId14" Type="http://schemas.openxmlformats.org/officeDocument/2006/relationships/hyperlink" Target="https://gwas.mrcieu.ac.uk/datasets/finn-b-I9_CARDMYO/" TargetMode="External"/><Relationship Id="rId13" Type="http://schemas.openxmlformats.org/officeDocument/2006/relationships/hyperlink" Target="https://gwas.mrcieu.ac.uk/datasets/ebi-a-GCST90018834/" TargetMode="External"/><Relationship Id="rId12" Type="http://schemas.openxmlformats.org/officeDocument/2006/relationships/hyperlink" Target="https://gwas.mrcieu.ac.uk/datasets/ebi-a-GCST90018861/" TargetMode="External"/><Relationship Id="rId11" Type="http://schemas.openxmlformats.org/officeDocument/2006/relationships/hyperlink" Target="https://gwas.mrcieu.ac.uk/datasets/ebi-a-GCST90013886/" TargetMode="External"/><Relationship Id="rId10" Type="http://schemas.openxmlformats.org/officeDocument/2006/relationships/hyperlink" Target="https://gwas.mrcieu.ac.uk/datasets/ebi-a-GCST90038610/" TargetMode="External"/><Relationship Id="rId1" Type="http://schemas.openxmlformats.org/officeDocument/2006/relationships/hyperlink" Target="https://gwas.mrcieu.ac.uk/datasets/ebi-a-GCST90038615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74"/>
  <sheetViews>
    <sheetView workbookViewId="0">
      <selection activeCell="L38" sqref="L38"/>
    </sheetView>
  </sheetViews>
  <sheetFormatPr defaultColWidth="8.88181818181818" defaultRowHeight="14"/>
  <cols>
    <col min="1" max="1" width="35.7818181818182" style="78" customWidth="1"/>
    <col min="2" max="2" width="25.3818181818182" style="78" customWidth="1"/>
    <col min="3" max="3" width="13.5" style="78" customWidth="1"/>
    <col min="4" max="4" width="12.7818181818182" style="78" customWidth="1"/>
    <col min="5" max="5" width="20.4454545454545" style="78" customWidth="1"/>
    <col min="6" max="6" width="16.1090909090909" style="78" customWidth="1"/>
    <col min="7" max="7" width="14.8909090909091" style="78" customWidth="1"/>
    <col min="8" max="8" width="17.7818181818182" style="78" customWidth="1"/>
    <col min="9" max="9" width="21.2181818181818" style="78" customWidth="1"/>
    <col min="10" max="16379" width="8.88181818181818" style="78"/>
    <col min="16380" max="16384" width="8.88181818181818" style="137"/>
  </cols>
  <sheetData>
    <row r="1" ht="28" customHeight="1" spans="1:5">
      <c r="A1" s="83" t="s">
        <v>0</v>
      </c>
      <c r="B1" s="85"/>
      <c r="C1" s="85"/>
      <c r="D1" s="85"/>
      <c r="E1" s="85"/>
    </row>
    <row r="2" ht="18" customHeight="1" spans="1:5">
      <c r="A2" s="138" t="s">
        <v>1</v>
      </c>
      <c r="B2" s="139"/>
      <c r="C2" s="139"/>
      <c r="D2" s="139"/>
      <c r="E2" s="139"/>
    </row>
    <row r="3" ht="16" customHeight="1" spans="1:5">
      <c r="A3" s="83"/>
      <c r="B3" s="85"/>
      <c r="C3" s="85"/>
      <c r="D3" s="85"/>
      <c r="E3" s="85"/>
    </row>
    <row r="4" ht="15" spans="1:8">
      <c r="A4" s="140" t="s">
        <v>2</v>
      </c>
      <c r="B4" s="140" t="s">
        <v>3</v>
      </c>
      <c r="C4" s="140" t="s">
        <v>4</v>
      </c>
      <c r="D4" s="140" t="s">
        <v>5</v>
      </c>
      <c r="E4" s="140" t="s">
        <v>6</v>
      </c>
      <c r="F4" s="140" t="s">
        <v>7</v>
      </c>
      <c r="G4" s="140" t="s">
        <v>8</v>
      </c>
      <c r="H4" s="140" t="s">
        <v>9</v>
      </c>
    </row>
    <row r="5" spans="1:8">
      <c r="A5" s="100" t="s">
        <v>10</v>
      </c>
      <c r="B5" s="96" t="s">
        <v>11</v>
      </c>
      <c r="C5" s="96"/>
      <c r="D5" s="96"/>
      <c r="E5" s="96"/>
      <c r="F5" s="96"/>
      <c r="G5" s="96"/>
      <c r="H5" s="96"/>
    </row>
    <row r="6" s="137" customFormat="1" ht="15" spans="1:8">
      <c r="A6" s="141"/>
      <c r="B6" s="141"/>
      <c r="C6" s="141"/>
      <c r="D6" s="141"/>
      <c r="E6" s="141"/>
      <c r="F6" s="78"/>
      <c r="G6" s="78"/>
      <c r="H6" s="78"/>
    </row>
    <row r="7" s="78" customFormat="1" ht="19" customHeight="1" spans="1:8">
      <c r="A7" s="140" t="s">
        <v>2</v>
      </c>
      <c r="B7" s="140" t="s">
        <v>3</v>
      </c>
      <c r="C7" s="140" t="s">
        <v>4</v>
      </c>
      <c r="D7" s="140" t="s">
        <v>5</v>
      </c>
      <c r="E7" s="140" t="s">
        <v>6</v>
      </c>
      <c r="F7" s="140" t="s">
        <v>7</v>
      </c>
      <c r="G7" s="140" t="s">
        <v>8</v>
      </c>
      <c r="H7" s="140" t="s">
        <v>9</v>
      </c>
    </row>
    <row r="8" s="78" customFormat="1" spans="1:8">
      <c r="A8" s="142" t="s">
        <v>12</v>
      </c>
      <c r="B8" s="142"/>
      <c r="C8" s="142"/>
      <c r="D8" s="142"/>
      <c r="E8" s="142"/>
      <c r="F8" s="142"/>
      <c r="G8" s="142"/>
      <c r="H8" s="142"/>
    </row>
    <row r="9" s="78" customFormat="1" spans="1:12">
      <c r="A9" s="100" t="s">
        <v>13</v>
      </c>
      <c r="B9" s="96" t="s">
        <v>14</v>
      </c>
      <c r="C9" s="96">
        <v>2017</v>
      </c>
      <c r="D9" s="96" t="s">
        <v>15</v>
      </c>
      <c r="E9" s="96" t="s">
        <v>16</v>
      </c>
      <c r="F9" s="96" t="s">
        <v>17</v>
      </c>
      <c r="G9" s="96">
        <v>337199</v>
      </c>
      <c r="H9" s="96">
        <v>10894596</v>
      </c>
      <c r="K9" s="96" t="s">
        <v>16</v>
      </c>
      <c r="L9" s="100" t="s">
        <v>13</v>
      </c>
    </row>
    <row r="10" s="78" customFormat="1" spans="1:12">
      <c r="A10" s="100" t="s">
        <v>18</v>
      </c>
      <c r="B10" s="96" t="s">
        <v>19</v>
      </c>
      <c r="C10" s="96">
        <v>2021</v>
      </c>
      <c r="D10" s="96" t="s">
        <v>20</v>
      </c>
      <c r="E10" s="96" t="s">
        <v>21</v>
      </c>
      <c r="F10" s="96" t="s">
        <v>22</v>
      </c>
      <c r="G10" s="96">
        <v>352063</v>
      </c>
      <c r="H10" s="96">
        <v>11027870</v>
      </c>
      <c r="K10" s="96" t="s">
        <v>21</v>
      </c>
      <c r="L10" s="100" t="s">
        <v>18</v>
      </c>
    </row>
    <row r="11" s="78" customFormat="1" spans="1:12">
      <c r="A11" s="100" t="s">
        <v>23</v>
      </c>
      <c r="B11" s="96" t="s">
        <v>24</v>
      </c>
      <c r="C11" s="96">
        <v>2018</v>
      </c>
      <c r="D11" s="96" t="s">
        <v>25</v>
      </c>
      <c r="E11" s="96" t="s">
        <v>25</v>
      </c>
      <c r="F11" s="96" t="s">
        <v>22</v>
      </c>
      <c r="G11" s="96">
        <v>361194</v>
      </c>
      <c r="H11" s="96">
        <v>13586589</v>
      </c>
      <c r="K11" s="96" t="s">
        <v>25</v>
      </c>
      <c r="L11" s="100" t="s">
        <v>23</v>
      </c>
    </row>
    <row r="12" s="78" customFormat="1" spans="1:12">
      <c r="A12" s="142" t="s">
        <v>26</v>
      </c>
      <c r="B12" s="142"/>
      <c r="C12" s="142"/>
      <c r="D12" s="142"/>
      <c r="E12" s="142"/>
      <c r="F12" s="142"/>
      <c r="G12" s="142"/>
      <c r="H12" s="142"/>
      <c r="K12" s="96" t="s">
        <v>27</v>
      </c>
      <c r="L12" s="100" t="s">
        <v>28</v>
      </c>
    </row>
    <row r="13" s="78" customFormat="1" spans="1:12">
      <c r="A13" s="100" t="s">
        <v>28</v>
      </c>
      <c r="B13" s="96" t="s">
        <v>29</v>
      </c>
      <c r="C13" s="96">
        <v>2021</v>
      </c>
      <c r="D13" s="96" t="s">
        <v>27</v>
      </c>
      <c r="E13" s="96" t="s">
        <v>27</v>
      </c>
      <c r="F13" s="96" t="s">
        <v>22</v>
      </c>
      <c r="G13" s="96">
        <v>484598</v>
      </c>
      <c r="H13" s="96">
        <v>9587836</v>
      </c>
      <c r="K13" s="96" t="s">
        <v>30</v>
      </c>
      <c r="L13" s="100" t="s">
        <v>31</v>
      </c>
    </row>
    <row r="14" s="78" customFormat="1" spans="1:12">
      <c r="A14" s="100" t="s">
        <v>31</v>
      </c>
      <c r="B14" s="96" t="s">
        <v>32</v>
      </c>
      <c r="C14" s="96">
        <v>2021</v>
      </c>
      <c r="D14" s="96" t="s">
        <v>33</v>
      </c>
      <c r="E14" s="96" t="s">
        <v>30</v>
      </c>
      <c r="F14" s="96" t="s">
        <v>22</v>
      </c>
      <c r="G14" s="96">
        <v>484598</v>
      </c>
      <c r="H14" s="96">
        <v>9587836</v>
      </c>
      <c r="K14" s="96" t="s">
        <v>34</v>
      </c>
      <c r="L14" s="100" t="s">
        <v>35</v>
      </c>
    </row>
    <row r="15" s="78" customFormat="1" spans="1:12">
      <c r="A15" s="100" t="s">
        <v>35</v>
      </c>
      <c r="B15" s="96" t="s">
        <v>36</v>
      </c>
      <c r="C15" s="96">
        <v>2021</v>
      </c>
      <c r="D15" s="96" t="s">
        <v>34</v>
      </c>
      <c r="E15" s="96" t="s">
        <v>34</v>
      </c>
      <c r="F15" s="96" t="s">
        <v>22</v>
      </c>
      <c r="G15" s="96" t="s">
        <v>37</v>
      </c>
      <c r="H15" s="96">
        <v>16380409</v>
      </c>
      <c r="K15" s="96" t="s">
        <v>38</v>
      </c>
      <c r="L15" s="100" t="s">
        <v>39</v>
      </c>
    </row>
    <row r="16" s="78" customFormat="1" spans="1:12">
      <c r="A16" s="100" t="s">
        <v>39</v>
      </c>
      <c r="B16" s="96" t="s">
        <v>40</v>
      </c>
      <c r="C16" s="96">
        <v>2021</v>
      </c>
      <c r="D16" s="96" t="s">
        <v>38</v>
      </c>
      <c r="E16" s="96" t="s">
        <v>38</v>
      </c>
      <c r="F16" s="96" t="s">
        <v>22</v>
      </c>
      <c r="G16" s="96" t="s">
        <v>37</v>
      </c>
      <c r="H16" s="96">
        <v>16380374</v>
      </c>
      <c r="K16" s="96" t="s">
        <v>41</v>
      </c>
      <c r="L16" s="100" t="s">
        <v>42</v>
      </c>
    </row>
    <row r="17" s="78" customFormat="1" spans="1:12">
      <c r="A17" s="100" t="s">
        <v>42</v>
      </c>
      <c r="B17" s="96" t="s">
        <v>43</v>
      </c>
      <c r="C17" s="96">
        <v>2021</v>
      </c>
      <c r="D17" s="96" t="s">
        <v>41</v>
      </c>
      <c r="E17" s="96" t="s">
        <v>41</v>
      </c>
      <c r="F17" s="96" t="s">
        <v>22</v>
      </c>
      <c r="G17" s="96">
        <v>483078</v>
      </c>
      <c r="H17" s="96">
        <v>24186090</v>
      </c>
      <c r="K17" s="96" t="s">
        <v>44</v>
      </c>
      <c r="L17" s="100" t="s">
        <v>45</v>
      </c>
    </row>
    <row r="18" s="78" customFormat="1" spans="1:12">
      <c r="A18" s="100" t="s">
        <v>45</v>
      </c>
      <c r="B18" s="96" t="s">
        <v>46</v>
      </c>
      <c r="C18" s="96">
        <v>2021</v>
      </c>
      <c r="D18" s="96" t="s">
        <v>44</v>
      </c>
      <c r="E18" s="96" t="s">
        <v>44</v>
      </c>
      <c r="F18" s="96" t="s">
        <v>22</v>
      </c>
      <c r="G18" s="96" t="s">
        <v>37</v>
      </c>
      <c r="H18" s="96">
        <v>16380247</v>
      </c>
      <c r="K18" s="96" t="s">
        <v>47</v>
      </c>
      <c r="L18" s="100" t="s">
        <v>48</v>
      </c>
    </row>
    <row r="19" s="78" customFormat="1" spans="1:12">
      <c r="A19" s="100" t="s">
        <v>48</v>
      </c>
      <c r="B19" s="96" t="s">
        <v>49</v>
      </c>
      <c r="C19" s="96">
        <v>2021</v>
      </c>
      <c r="D19" s="96" t="s">
        <v>47</v>
      </c>
      <c r="E19" s="96" t="s">
        <v>47</v>
      </c>
      <c r="F19" s="96" t="s">
        <v>22</v>
      </c>
      <c r="G19" s="96">
        <v>484598</v>
      </c>
      <c r="H19" s="96">
        <v>9587836</v>
      </c>
      <c r="K19" s="96" t="s">
        <v>50</v>
      </c>
      <c r="L19" s="100" t="s">
        <v>50</v>
      </c>
    </row>
    <row r="20" s="78" customFormat="1" spans="1:12">
      <c r="A20" s="142" t="s">
        <v>51</v>
      </c>
      <c r="B20" s="142"/>
      <c r="C20" s="142"/>
      <c r="D20" s="142"/>
      <c r="E20" s="142"/>
      <c r="F20" s="142"/>
      <c r="G20" s="142"/>
      <c r="H20" s="142"/>
      <c r="K20" s="96" t="s">
        <v>52</v>
      </c>
      <c r="L20" s="100" t="s">
        <v>53</v>
      </c>
    </row>
    <row r="21" s="78" customFormat="1" spans="1:12">
      <c r="A21" s="100" t="s">
        <v>50</v>
      </c>
      <c r="B21" s="96" t="s">
        <v>54</v>
      </c>
      <c r="C21" s="96">
        <v>2021</v>
      </c>
      <c r="D21" s="96" t="s">
        <v>50</v>
      </c>
      <c r="E21" s="96" t="s">
        <v>50</v>
      </c>
      <c r="F21" s="96" t="s">
        <v>22</v>
      </c>
      <c r="G21" s="96">
        <v>484598</v>
      </c>
      <c r="H21" s="96">
        <v>9587836</v>
      </c>
      <c r="K21" s="96" t="s">
        <v>55</v>
      </c>
      <c r="L21" s="100" t="s">
        <v>56</v>
      </c>
    </row>
    <row r="22" s="78" customFormat="1" ht="12" customHeight="1" spans="1:12">
      <c r="A22" s="100" t="s">
        <v>53</v>
      </c>
      <c r="B22" s="96" t="s">
        <v>57</v>
      </c>
      <c r="C22" s="96">
        <v>2021</v>
      </c>
      <c r="D22" s="96" t="s">
        <v>58</v>
      </c>
      <c r="E22" s="96" t="s">
        <v>52</v>
      </c>
      <c r="F22" s="96" t="s">
        <v>22</v>
      </c>
      <c r="G22" s="96">
        <v>484121</v>
      </c>
      <c r="H22" s="96">
        <v>24174314</v>
      </c>
      <c r="K22" s="96" t="s">
        <v>59</v>
      </c>
      <c r="L22" s="100" t="s">
        <v>60</v>
      </c>
    </row>
    <row r="23" s="78" customFormat="1" spans="1:12">
      <c r="A23" s="100" t="s">
        <v>56</v>
      </c>
      <c r="B23" s="96" t="s">
        <v>61</v>
      </c>
      <c r="C23" s="96">
        <v>2022</v>
      </c>
      <c r="D23" s="96" t="s">
        <v>62</v>
      </c>
      <c r="E23" s="96" t="s">
        <v>55</v>
      </c>
      <c r="F23" s="96" t="s">
        <v>22</v>
      </c>
      <c r="G23" s="96">
        <v>7894</v>
      </c>
      <c r="H23" s="96">
        <v>13938774</v>
      </c>
      <c r="K23" s="96" t="s">
        <v>63</v>
      </c>
      <c r="L23" s="100" t="s">
        <v>64</v>
      </c>
    </row>
    <row r="24" s="78" customFormat="1" spans="1:12">
      <c r="A24" s="100" t="s">
        <v>60</v>
      </c>
      <c r="B24" s="96" t="s">
        <v>65</v>
      </c>
      <c r="C24" s="96">
        <v>2021</v>
      </c>
      <c r="D24" s="96" t="s">
        <v>66</v>
      </c>
      <c r="E24" s="96" t="s">
        <v>59</v>
      </c>
      <c r="F24" s="96" t="s">
        <v>22</v>
      </c>
      <c r="G24" s="96" t="s">
        <v>37</v>
      </c>
      <c r="H24" s="96">
        <v>16380402</v>
      </c>
      <c r="K24" s="96" t="s">
        <v>67</v>
      </c>
      <c r="L24" s="100" t="s">
        <v>68</v>
      </c>
    </row>
    <row r="25" s="78" customFormat="1" spans="1:12">
      <c r="A25" s="142" t="s">
        <v>69</v>
      </c>
      <c r="B25" s="142"/>
      <c r="C25" s="142"/>
      <c r="D25" s="142"/>
      <c r="E25" s="142"/>
      <c r="F25" s="142"/>
      <c r="G25" s="142"/>
      <c r="H25" s="142"/>
      <c r="K25" s="96" t="s">
        <v>70</v>
      </c>
      <c r="L25" s="100" t="s">
        <v>71</v>
      </c>
    </row>
    <row r="26" s="78" customFormat="1" spans="1:12">
      <c r="A26" s="100" t="s">
        <v>64</v>
      </c>
      <c r="B26" s="96" t="s">
        <v>72</v>
      </c>
      <c r="C26" s="96">
        <v>2021</v>
      </c>
      <c r="D26" s="96" t="s">
        <v>63</v>
      </c>
      <c r="E26" s="96" t="s">
        <v>63</v>
      </c>
      <c r="F26" s="96" t="s">
        <v>22</v>
      </c>
      <c r="G26" s="96">
        <v>486160</v>
      </c>
      <c r="H26" s="96">
        <v>24178220</v>
      </c>
      <c r="K26" s="96" t="s">
        <v>73</v>
      </c>
      <c r="L26" s="100" t="s">
        <v>74</v>
      </c>
    </row>
    <row r="27" s="78" customFormat="1" spans="1:12">
      <c r="A27" s="100" t="s">
        <v>68</v>
      </c>
      <c r="B27" s="96" t="s">
        <v>75</v>
      </c>
      <c r="C27" s="96">
        <v>2020</v>
      </c>
      <c r="D27" s="96" t="s">
        <v>67</v>
      </c>
      <c r="E27" s="96" t="s">
        <v>67</v>
      </c>
      <c r="F27" s="96" t="s">
        <v>22</v>
      </c>
      <c r="G27" s="96">
        <v>977323</v>
      </c>
      <c r="H27" s="96">
        <v>7773021</v>
      </c>
      <c r="K27" s="96" t="s">
        <v>76</v>
      </c>
      <c r="L27" s="100" t="s">
        <v>77</v>
      </c>
    </row>
    <row r="28" s="78" customFormat="1" spans="1:12">
      <c r="A28" s="100" t="s">
        <v>71</v>
      </c>
      <c r="B28" s="96" t="s">
        <v>78</v>
      </c>
      <c r="C28" s="96">
        <v>2021</v>
      </c>
      <c r="D28" s="96" t="s">
        <v>79</v>
      </c>
      <c r="E28" s="96" t="s">
        <v>70</v>
      </c>
      <c r="F28" s="96" t="s">
        <v>22</v>
      </c>
      <c r="G28" s="96">
        <v>397554</v>
      </c>
      <c r="H28" s="96">
        <v>11037275</v>
      </c>
      <c r="K28" s="96" t="s">
        <v>80</v>
      </c>
      <c r="L28" s="100" t="s">
        <v>81</v>
      </c>
    </row>
    <row r="29" s="78" customFormat="1" spans="1:12">
      <c r="A29" s="100" t="s">
        <v>74</v>
      </c>
      <c r="B29" s="96" t="s">
        <v>82</v>
      </c>
      <c r="C29" s="96">
        <v>2021</v>
      </c>
      <c r="D29" s="96" t="s">
        <v>83</v>
      </c>
      <c r="E29" s="96" t="s">
        <v>73</v>
      </c>
      <c r="F29" s="96" t="s">
        <v>22</v>
      </c>
      <c r="G29" s="96">
        <v>484598</v>
      </c>
      <c r="H29" s="96">
        <v>9587836</v>
      </c>
      <c r="K29" s="96" t="s">
        <v>84</v>
      </c>
      <c r="L29" s="100" t="s">
        <v>85</v>
      </c>
    </row>
    <row r="30" s="78" customFormat="1" spans="1:12">
      <c r="A30" s="100"/>
      <c r="B30" s="96"/>
      <c r="C30" s="96"/>
      <c r="D30" s="96"/>
      <c r="E30" s="96"/>
      <c r="F30" s="96"/>
      <c r="G30" s="96"/>
      <c r="H30" s="96"/>
      <c r="K30" s="96" t="s">
        <v>86</v>
      </c>
      <c r="L30" s="100" t="s">
        <v>87</v>
      </c>
    </row>
    <row r="31" s="78" customFormat="1" ht="15.5" spans="1:12">
      <c r="A31" s="100" t="s">
        <v>77</v>
      </c>
      <c r="B31" s="96" t="s">
        <v>88</v>
      </c>
      <c r="C31" s="96">
        <v>2021</v>
      </c>
      <c r="D31" s="96" t="s">
        <v>89</v>
      </c>
      <c r="E31" s="96" t="s">
        <v>76</v>
      </c>
      <c r="F31" s="96" t="s">
        <v>22</v>
      </c>
      <c r="G31" s="96">
        <v>489727</v>
      </c>
      <c r="H31" s="96">
        <v>24199797</v>
      </c>
      <c r="K31" s="96" t="s">
        <v>90</v>
      </c>
      <c r="L31" s="100" t="s">
        <v>91</v>
      </c>
    </row>
    <row r="32" s="78" customFormat="1" ht="15.5" spans="1:12">
      <c r="A32" s="100" t="s">
        <v>81</v>
      </c>
      <c r="B32" s="96" t="s">
        <v>92</v>
      </c>
      <c r="C32" s="96">
        <v>2021</v>
      </c>
      <c r="D32" s="96" t="s">
        <v>93</v>
      </c>
      <c r="E32" s="96" t="s">
        <v>80</v>
      </c>
      <c r="F32" s="96" t="s">
        <v>22</v>
      </c>
      <c r="G32" s="96">
        <v>355381</v>
      </c>
      <c r="H32" s="96">
        <v>19080278</v>
      </c>
      <c r="K32" s="96" t="s">
        <v>94</v>
      </c>
      <c r="L32" s="100" t="s">
        <v>95</v>
      </c>
    </row>
    <row r="33" s="78" customFormat="1" ht="15.5" spans="1:12">
      <c r="A33" s="100" t="s">
        <v>85</v>
      </c>
      <c r="B33" s="96" t="s">
        <v>96</v>
      </c>
      <c r="C33" s="96">
        <v>2021</v>
      </c>
      <c r="D33" s="96" t="s">
        <v>97</v>
      </c>
      <c r="E33" s="96" t="s">
        <v>84</v>
      </c>
      <c r="F33" s="96" t="s">
        <v>22</v>
      </c>
      <c r="G33" s="96" t="s">
        <v>37</v>
      </c>
      <c r="H33" s="96">
        <v>16380196</v>
      </c>
      <c r="K33" s="96" t="s">
        <v>98</v>
      </c>
      <c r="L33" s="100" t="s">
        <v>99</v>
      </c>
    </row>
    <row r="34" s="78" customFormat="1" spans="1:12">
      <c r="A34" s="100" t="s">
        <v>87</v>
      </c>
      <c r="B34" s="96" t="s">
        <v>100</v>
      </c>
      <c r="C34" s="96">
        <v>2021</v>
      </c>
      <c r="D34" s="96" t="s">
        <v>101</v>
      </c>
      <c r="E34" s="96" t="s">
        <v>86</v>
      </c>
      <c r="F34" s="96" t="s">
        <v>22</v>
      </c>
      <c r="G34" s="96" t="s">
        <v>37</v>
      </c>
      <c r="H34" s="96">
        <v>16380343</v>
      </c>
      <c r="K34" s="96" t="s">
        <v>102</v>
      </c>
      <c r="L34" s="100" t="s">
        <v>103</v>
      </c>
    </row>
    <row r="35" s="78" customFormat="1" spans="1:12">
      <c r="A35" s="100"/>
      <c r="B35" s="96"/>
      <c r="C35" s="96"/>
      <c r="D35" s="96"/>
      <c r="E35" s="96"/>
      <c r="F35" s="96"/>
      <c r="G35" s="96"/>
      <c r="H35" s="96"/>
      <c r="K35" s="96" t="s">
        <v>104</v>
      </c>
      <c r="L35" s="100" t="s">
        <v>105</v>
      </c>
    </row>
    <row r="36" s="78" customFormat="1" spans="1:12">
      <c r="A36" s="100" t="s">
        <v>91</v>
      </c>
      <c r="B36" s="96" t="s">
        <v>106</v>
      </c>
      <c r="C36" s="96">
        <v>2021</v>
      </c>
      <c r="D36" s="96" t="s">
        <v>90</v>
      </c>
      <c r="E36" s="96" t="s">
        <v>90</v>
      </c>
      <c r="F36" s="96" t="s">
        <v>22</v>
      </c>
      <c r="G36" s="96" t="s">
        <v>37</v>
      </c>
      <c r="H36" s="96">
        <v>16380199</v>
      </c>
      <c r="K36" s="96" t="s">
        <v>107</v>
      </c>
      <c r="L36" s="100" t="s">
        <v>108</v>
      </c>
    </row>
    <row r="37" s="78" customFormat="1" spans="1:12">
      <c r="A37" s="100"/>
      <c r="B37" s="96"/>
      <c r="C37" s="96"/>
      <c r="D37" s="96"/>
      <c r="E37" s="96"/>
      <c r="F37" s="96"/>
      <c r="G37" s="96"/>
      <c r="H37" s="96"/>
      <c r="K37" s="96" t="s">
        <v>109</v>
      </c>
      <c r="L37" s="100" t="s">
        <v>110</v>
      </c>
    </row>
    <row r="38" s="78" customFormat="1" spans="1:12">
      <c r="A38" s="100" t="s">
        <v>95</v>
      </c>
      <c r="B38" s="96" t="s">
        <v>111</v>
      </c>
      <c r="C38" s="96">
        <v>2021</v>
      </c>
      <c r="D38" s="96" t="s">
        <v>112</v>
      </c>
      <c r="E38" s="96" t="s">
        <v>94</v>
      </c>
      <c r="F38" s="96" t="s">
        <v>22</v>
      </c>
      <c r="G38" s="96" t="s">
        <v>37</v>
      </c>
      <c r="H38" s="96">
        <v>16380452</v>
      </c>
      <c r="K38" s="96" t="s">
        <v>113</v>
      </c>
      <c r="L38" s="109" t="s">
        <v>114</v>
      </c>
    </row>
    <row r="39" s="78" customFormat="1" spans="1:8">
      <c r="A39" s="100" t="s">
        <v>99</v>
      </c>
      <c r="B39" s="96" t="s">
        <v>115</v>
      </c>
      <c r="C39" s="96">
        <v>2021</v>
      </c>
      <c r="D39" s="96" t="s">
        <v>116</v>
      </c>
      <c r="E39" s="96" t="s">
        <v>98</v>
      </c>
      <c r="F39" s="96" t="s">
        <v>22</v>
      </c>
      <c r="G39" s="96" t="s">
        <v>37</v>
      </c>
      <c r="H39" s="96">
        <v>16380466</v>
      </c>
    </row>
    <row r="40" s="78" customFormat="1" spans="1:8">
      <c r="A40" s="100"/>
      <c r="B40" s="96"/>
      <c r="C40" s="96"/>
      <c r="D40" s="96"/>
      <c r="E40" s="96"/>
      <c r="F40" s="96"/>
      <c r="G40" s="96"/>
      <c r="H40" s="96"/>
    </row>
    <row r="41" s="78" customFormat="1" spans="1:8">
      <c r="A41" s="100" t="s">
        <v>103</v>
      </c>
      <c r="B41" s="96" t="s">
        <v>117</v>
      </c>
      <c r="C41" s="96">
        <v>2021</v>
      </c>
      <c r="D41" s="96" t="s">
        <v>118</v>
      </c>
      <c r="E41" s="96" t="s">
        <v>102</v>
      </c>
      <c r="F41" s="96" t="s">
        <v>22</v>
      </c>
      <c r="G41" s="96">
        <v>465527</v>
      </c>
      <c r="H41" s="96">
        <v>24176672</v>
      </c>
    </row>
    <row r="42" s="78" customFormat="1" spans="1:8">
      <c r="A42" s="100" t="s">
        <v>105</v>
      </c>
      <c r="B42" s="96" t="s">
        <v>119</v>
      </c>
      <c r="C42" s="96">
        <v>2021</v>
      </c>
      <c r="D42" s="96" t="s">
        <v>104</v>
      </c>
      <c r="E42" s="96" t="s">
        <v>104</v>
      </c>
      <c r="F42" s="96" t="s">
        <v>22</v>
      </c>
      <c r="G42" s="96" t="s">
        <v>37</v>
      </c>
      <c r="H42" s="96">
        <v>16380466</v>
      </c>
    </row>
    <row r="43" s="78" customFormat="1" spans="1:8">
      <c r="A43" s="100" t="s">
        <v>108</v>
      </c>
      <c r="B43" s="96" t="s">
        <v>120</v>
      </c>
      <c r="C43" s="96">
        <v>2021</v>
      </c>
      <c r="D43" s="96" t="s">
        <v>121</v>
      </c>
      <c r="E43" s="96" t="s">
        <v>107</v>
      </c>
      <c r="F43" s="96" t="s">
        <v>22</v>
      </c>
      <c r="G43" s="96" t="s">
        <v>37</v>
      </c>
      <c r="H43" s="96">
        <v>16380466</v>
      </c>
    </row>
    <row r="44" s="78" customFormat="1" spans="1:8">
      <c r="A44" s="100"/>
      <c r="B44" s="96"/>
      <c r="C44" s="96"/>
      <c r="D44" s="96"/>
      <c r="E44" s="96"/>
      <c r="F44" s="96"/>
      <c r="G44" s="96"/>
      <c r="H44" s="96"/>
    </row>
    <row r="45" s="78" customFormat="1" spans="1:8">
      <c r="A45" s="100" t="s">
        <v>110</v>
      </c>
      <c r="B45" s="96" t="s">
        <v>122</v>
      </c>
      <c r="C45" s="96">
        <v>2021</v>
      </c>
      <c r="D45" s="96" t="s">
        <v>123</v>
      </c>
      <c r="E45" s="96" t="s">
        <v>109</v>
      </c>
      <c r="F45" s="96" t="s">
        <v>22</v>
      </c>
      <c r="G45" s="96">
        <v>407746</v>
      </c>
      <c r="H45" s="96">
        <v>11039196</v>
      </c>
    </row>
    <row r="46" s="78" customFormat="1" spans="1:8">
      <c r="A46" s="100"/>
      <c r="B46" s="96"/>
      <c r="C46" s="96"/>
      <c r="D46" s="96"/>
      <c r="E46" s="96"/>
      <c r="F46" s="96"/>
      <c r="G46" s="96"/>
      <c r="H46" s="96"/>
    </row>
    <row r="47" s="78" customFormat="1" spans="1:8">
      <c r="A47" s="109" t="s">
        <v>114</v>
      </c>
      <c r="B47" s="96" t="s">
        <v>124</v>
      </c>
      <c r="C47" s="96">
        <v>2021</v>
      </c>
      <c r="D47" s="96" t="s">
        <v>113</v>
      </c>
      <c r="E47" s="96" t="s">
        <v>113</v>
      </c>
      <c r="F47" s="96" t="s">
        <v>22</v>
      </c>
      <c r="G47" s="96" t="s">
        <v>37</v>
      </c>
      <c r="H47" s="96">
        <v>16380164</v>
      </c>
    </row>
    <row r="48" customFormat="1" spans="1:16384">
      <c r="A48" s="100"/>
      <c r="B48" s="96"/>
      <c r="C48" s="96"/>
      <c r="D48" s="96"/>
      <c r="E48" s="96"/>
      <c r="F48" s="96"/>
      <c r="G48" s="96"/>
      <c r="H48" s="96"/>
      <c r="XEZ48" s="137"/>
      <c r="XFA48" s="137"/>
      <c r="XFB48" s="137"/>
      <c r="XFC48" s="137"/>
      <c r="XFD48" s="137"/>
    </row>
    <row r="49" customFormat="1" spans="1:16384">
      <c r="A49" s="100"/>
      <c r="B49" s="96"/>
      <c r="C49" s="96"/>
      <c r="D49" s="96"/>
      <c r="E49" s="96"/>
      <c r="F49" s="96"/>
      <c r="G49" s="96"/>
      <c r="H49" s="96"/>
      <c r="XEZ49" s="137"/>
      <c r="XFA49" s="137"/>
      <c r="XFB49" s="137"/>
      <c r="XFC49" s="137"/>
      <c r="XFD49" s="137"/>
    </row>
    <row r="50" s="78" customFormat="1" ht="15" spans="1:16384">
      <c r="A50" s="140" t="s">
        <v>2</v>
      </c>
      <c r="B50" s="140" t="s">
        <v>3</v>
      </c>
      <c r="C50" s="140" t="s">
        <v>4</v>
      </c>
      <c r="D50" s="140" t="s">
        <v>5</v>
      </c>
      <c r="E50" s="140" t="s">
        <v>6</v>
      </c>
      <c r="F50" s="140" t="s">
        <v>7</v>
      </c>
      <c r="G50" s="140" t="s">
        <v>8</v>
      </c>
      <c r="H50" s="140" t="s">
        <v>9</v>
      </c>
      <c r="I50" s="140" t="s">
        <v>125</v>
      </c>
      <c r="XEZ50" s="137"/>
      <c r="XFA50" s="137"/>
      <c r="XFB50" s="137"/>
      <c r="XFC50" s="137"/>
      <c r="XFD50" s="137"/>
    </row>
    <row r="51" spans="1:8">
      <c r="A51" s="142" t="s">
        <v>126</v>
      </c>
      <c r="B51" s="142"/>
      <c r="C51" s="142"/>
      <c r="D51" s="142"/>
      <c r="E51" s="142"/>
      <c r="F51" s="142"/>
      <c r="G51" s="142"/>
      <c r="H51" s="142"/>
    </row>
    <row r="52" spans="1:9">
      <c r="A52" s="110" t="s">
        <v>127</v>
      </c>
      <c r="B52" s="111" t="s">
        <v>128</v>
      </c>
      <c r="C52" s="96"/>
      <c r="D52" s="143"/>
      <c r="E52" s="143"/>
      <c r="F52" s="96"/>
      <c r="G52" s="96"/>
      <c r="H52" s="96"/>
      <c r="I52" s="143" t="s">
        <v>129</v>
      </c>
    </row>
    <row r="53" spans="1:9">
      <c r="A53" s="110" t="s">
        <v>130</v>
      </c>
      <c r="B53" s="111" t="s">
        <v>131</v>
      </c>
      <c r="C53" s="96"/>
      <c r="D53" s="143"/>
      <c r="E53" s="143"/>
      <c r="F53" s="96"/>
      <c r="G53" s="96"/>
      <c r="H53" s="96"/>
      <c r="I53" s="143" t="s">
        <v>132</v>
      </c>
    </row>
    <row r="54" spans="1:9">
      <c r="A54" s="110" t="s">
        <v>133</v>
      </c>
      <c r="B54" s="111" t="s">
        <v>134</v>
      </c>
      <c r="C54" s="96"/>
      <c r="D54" s="143"/>
      <c r="E54" s="143"/>
      <c r="F54" s="96"/>
      <c r="G54" s="96"/>
      <c r="H54" s="96"/>
      <c r="I54" s="143" t="s">
        <v>135</v>
      </c>
    </row>
    <row r="55" spans="1:9">
      <c r="A55" s="110" t="s">
        <v>136</v>
      </c>
      <c r="B55" s="111" t="s">
        <v>137</v>
      </c>
      <c r="C55" s="96"/>
      <c r="D55" s="143"/>
      <c r="E55" s="143"/>
      <c r="F55" s="96"/>
      <c r="G55" s="96"/>
      <c r="H55" s="96"/>
      <c r="I55" s="143" t="s">
        <v>138</v>
      </c>
    </row>
    <row r="56" spans="1:9">
      <c r="A56" s="110" t="s">
        <v>139</v>
      </c>
      <c r="B56" s="111" t="s">
        <v>140</v>
      </c>
      <c r="C56" s="96"/>
      <c r="D56" s="143"/>
      <c r="E56" s="143"/>
      <c r="F56" s="96"/>
      <c r="G56" s="96"/>
      <c r="H56" s="96"/>
      <c r="I56" s="143" t="s">
        <v>141</v>
      </c>
    </row>
    <row r="57" spans="1:9">
      <c r="A57" s="110" t="s">
        <v>142</v>
      </c>
      <c r="B57" s="111" t="s">
        <v>143</v>
      </c>
      <c r="C57" s="96"/>
      <c r="D57" s="144"/>
      <c r="E57" s="144"/>
      <c r="F57" s="96"/>
      <c r="G57" s="96"/>
      <c r="H57" s="96"/>
      <c r="I57" s="144" t="s">
        <v>144</v>
      </c>
    </row>
    <row r="58" spans="1:9">
      <c r="A58" s="110" t="s">
        <v>145</v>
      </c>
      <c r="B58" s="111" t="s">
        <v>146</v>
      </c>
      <c r="C58" s="96"/>
      <c r="D58" s="143"/>
      <c r="E58" s="143"/>
      <c r="F58" s="96"/>
      <c r="G58" s="96"/>
      <c r="H58" s="96"/>
      <c r="I58" s="143" t="s">
        <v>147</v>
      </c>
    </row>
    <row r="59" spans="1:9">
      <c r="A59" s="110" t="s">
        <v>148</v>
      </c>
      <c r="B59" s="111" t="s">
        <v>149</v>
      </c>
      <c r="C59" s="96"/>
      <c r="D59" s="143"/>
      <c r="E59" s="143"/>
      <c r="F59" s="96"/>
      <c r="G59" s="96"/>
      <c r="H59" s="96"/>
      <c r="I59" s="143" t="s">
        <v>150</v>
      </c>
    </row>
    <row r="60" spans="1:9">
      <c r="A60" s="110" t="s">
        <v>151</v>
      </c>
      <c r="B60" s="111" t="s">
        <v>152</v>
      </c>
      <c r="C60" s="96"/>
      <c r="D60" s="143"/>
      <c r="E60" s="143"/>
      <c r="F60" s="96"/>
      <c r="G60" s="96"/>
      <c r="H60" s="96"/>
      <c r="I60" s="143" t="s">
        <v>153</v>
      </c>
    </row>
    <row r="61" spans="1:9">
      <c r="A61" s="110" t="s">
        <v>154</v>
      </c>
      <c r="B61" s="111" t="s">
        <v>155</v>
      </c>
      <c r="C61" s="96"/>
      <c r="D61" s="143"/>
      <c r="E61" s="143"/>
      <c r="F61" s="96"/>
      <c r="G61" s="96"/>
      <c r="H61" s="96"/>
      <c r="I61" s="143" t="s">
        <v>156</v>
      </c>
    </row>
    <row r="62" spans="1:9">
      <c r="A62" s="110" t="s">
        <v>157</v>
      </c>
      <c r="B62" s="111" t="s">
        <v>158</v>
      </c>
      <c r="C62" s="96"/>
      <c r="D62" s="143"/>
      <c r="E62" s="143"/>
      <c r="F62" s="96"/>
      <c r="G62" s="96"/>
      <c r="H62" s="96"/>
      <c r="I62" s="143" t="s">
        <v>159</v>
      </c>
    </row>
    <row r="63" spans="1:9">
      <c r="A63" s="110" t="s">
        <v>160</v>
      </c>
      <c r="B63" s="111" t="s">
        <v>161</v>
      </c>
      <c r="C63" s="96"/>
      <c r="D63" s="143"/>
      <c r="E63" s="143"/>
      <c r="F63" s="96"/>
      <c r="G63" s="96"/>
      <c r="H63" s="96"/>
      <c r="I63" s="143" t="s">
        <v>162</v>
      </c>
    </row>
    <row r="64" spans="1:9">
      <c r="A64" s="110" t="s">
        <v>163</v>
      </c>
      <c r="B64" s="96" t="s">
        <v>164</v>
      </c>
      <c r="C64" s="143"/>
      <c r="D64" s="143"/>
      <c r="E64" s="143"/>
      <c r="F64" s="96"/>
      <c r="G64" s="96"/>
      <c r="H64" s="96"/>
      <c r="I64" s="143" t="s">
        <v>165</v>
      </c>
    </row>
    <row r="65" spans="1:9">
      <c r="A65" s="110"/>
      <c r="B65" s="96"/>
      <c r="C65" s="143"/>
      <c r="D65" s="143"/>
      <c r="E65" s="143"/>
      <c r="F65" s="96"/>
      <c r="G65" s="96"/>
      <c r="H65" s="96"/>
      <c r="I65" s="143"/>
    </row>
    <row r="66" spans="1:9">
      <c r="A66" s="110" t="s">
        <v>166</v>
      </c>
      <c r="B66" s="96" t="s">
        <v>167</v>
      </c>
      <c r="C66" s="143"/>
      <c r="D66" s="143"/>
      <c r="E66" s="143"/>
      <c r="F66" s="96"/>
      <c r="G66" s="96"/>
      <c r="H66" s="96"/>
      <c r="I66" s="143" t="s">
        <v>168</v>
      </c>
    </row>
    <row r="67" spans="1:9">
      <c r="A67" s="110" t="s">
        <v>169</v>
      </c>
      <c r="B67" s="96" t="s">
        <v>170</v>
      </c>
      <c r="C67" s="143"/>
      <c r="D67" s="143"/>
      <c r="E67" s="143"/>
      <c r="F67" s="96"/>
      <c r="G67" s="96"/>
      <c r="H67" s="96"/>
      <c r="I67" s="143" t="s">
        <v>171</v>
      </c>
    </row>
    <row r="68" spans="1:9">
      <c r="A68" s="100" t="s">
        <v>172</v>
      </c>
      <c r="B68" s="96" t="s">
        <v>173</v>
      </c>
      <c r="C68" s="96"/>
      <c r="D68" s="96"/>
      <c r="E68" s="96"/>
      <c r="F68" s="96"/>
      <c r="G68" s="96"/>
      <c r="H68" s="96"/>
      <c r="I68" s="96" t="s">
        <v>174</v>
      </c>
    </row>
    <row r="69" spans="1:9">
      <c r="A69" s="110" t="s">
        <v>175</v>
      </c>
      <c r="B69" s="96" t="s">
        <v>176</v>
      </c>
      <c r="C69" s="96"/>
      <c r="D69" s="96"/>
      <c r="E69" s="96"/>
      <c r="F69" s="96"/>
      <c r="G69" s="96"/>
      <c r="H69" s="96"/>
      <c r="I69" s="96" t="s">
        <v>177</v>
      </c>
    </row>
    <row r="70" spans="1:9">
      <c r="A70" s="110" t="s">
        <v>178</v>
      </c>
      <c r="B70" s="96" t="s">
        <v>179</v>
      </c>
      <c r="C70" s="96"/>
      <c r="D70" s="96"/>
      <c r="E70" s="96"/>
      <c r="F70" s="96"/>
      <c r="G70" s="96"/>
      <c r="H70" s="96"/>
      <c r="I70" s="96" t="s">
        <v>180</v>
      </c>
    </row>
    <row r="71" spans="1:9">
      <c r="A71" s="100" t="s">
        <v>181</v>
      </c>
      <c r="B71" s="96" t="s">
        <v>182</v>
      </c>
      <c r="C71" s="96"/>
      <c r="D71" s="96"/>
      <c r="E71" s="96"/>
      <c r="F71" s="96"/>
      <c r="G71" s="96"/>
      <c r="H71" s="96"/>
      <c r="I71" s="96" t="s">
        <v>183</v>
      </c>
    </row>
    <row r="72" spans="1:9">
      <c r="A72" s="110" t="s">
        <v>184</v>
      </c>
      <c r="B72" s="96" t="s">
        <v>185</v>
      </c>
      <c r="C72" s="96"/>
      <c r="D72" s="96"/>
      <c r="E72" s="96"/>
      <c r="F72" s="96"/>
      <c r="G72" s="96"/>
      <c r="H72" s="96"/>
      <c r="I72" s="96" t="s">
        <v>186</v>
      </c>
    </row>
    <row r="73" spans="1:9">
      <c r="A73" s="100" t="s">
        <v>187</v>
      </c>
      <c r="B73" s="96" t="s">
        <v>188</v>
      </c>
      <c r="C73" s="96"/>
      <c r="D73" s="96"/>
      <c r="E73" s="96"/>
      <c r="F73" s="96"/>
      <c r="G73" s="96"/>
      <c r="H73" s="96"/>
      <c r="I73" s="96" t="s">
        <v>189</v>
      </c>
    </row>
    <row r="74" spans="1:9">
      <c r="A74" s="110" t="s">
        <v>190</v>
      </c>
      <c r="B74" s="96" t="s">
        <v>191</v>
      </c>
      <c r="C74" s="96"/>
      <c r="D74" s="96"/>
      <c r="E74" s="96"/>
      <c r="F74" s="96"/>
      <c r="G74" s="96"/>
      <c r="H74" s="96"/>
      <c r="I74" s="96" t="s">
        <v>192</v>
      </c>
    </row>
  </sheetData>
  <mergeCells count="7">
    <mergeCell ref="A1:D1"/>
    <mergeCell ref="A2:D2"/>
    <mergeCell ref="A8:H8"/>
    <mergeCell ref="A12:H12"/>
    <mergeCell ref="A20:H20"/>
    <mergeCell ref="A25:H25"/>
    <mergeCell ref="A51:H51"/>
  </mergeCells>
  <hyperlinks>
    <hyperlink ref="B7" r:id="rId1" display="GWAS ID" tooltip="https://gwas.mrcieu.ac.uk/datasets/?gwas_id__icontains=ebi-a-GCST90038636+&amp;year__iexact=&amp;trait__icontains=&amp;consortium__icontains=&amp;sort=-gwas_id"/>
    <hyperlink ref="C7" r:id="rId2" display="Year" tooltip="https://gwas.mrcieu.ac.uk/datasets/?gwas_id__icontains=ebi-a-GCST90038636+&amp;year__iexact=&amp;trait__icontains=&amp;consortium__icontains=&amp;sort=year"/>
    <hyperlink ref="D7" r:id="rId3" display="Trait" tooltip="https://gwas.mrcieu.ac.uk/datasets/?gwas_id__icontains=ebi-a-GCST90038636+&amp;year__iexact=&amp;trait__icontains=&amp;consortium__icontains=&amp;sort=-trait"/>
    <hyperlink ref="F7" r:id="rId4" display="Consortium" tooltip="https://gwas.mrcieu.ac.uk/datasets/?gwas_id__icontains=ebi-a-GCST90038636+&amp;year__iexact=&amp;trait__icontains=&amp;consortium__icontains=&amp;sort=consortium"/>
    <hyperlink ref="G7" r:id="rId5" display="Sample size" tooltip="https://gwas.mrcieu.ac.uk/datasets/?gwas_id__icontains=ebi-a-GCST90038636+&amp;year__iexact=&amp;trait__icontains=&amp;consortium__icontains=&amp;sort=sample_size"/>
    <hyperlink ref="H7" r:id="rId6" display="Number of SNPs" tooltip="https://gwas.mrcieu.ac.uk/datasets/?gwas_id__icontains=ebi-a-GCST90038636+&amp;year__iexact=&amp;trait__icontains=&amp;consortium__icontains=&amp;sort=nsnp"/>
    <hyperlink ref="B13" r:id="rId7" display="ebi-a-GCST90038615" tooltip="https://gwas.mrcieu.ac.uk/datasets/ebi-a-GCST90038615/"/>
    <hyperlink ref="B26" r:id="rId8" display="ebi-a-GCST90018806" tooltip="https://gwas.mrcieu.ac.uk/datasets/ebi-a-GCST90018806/"/>
    <hyperlink ref="B17" r:id="rId9" display="ebi-a-GCST90018890" tooltip="https://gwas.mrcieu.ac.uk/datasets/ebi-a-GCST90018890/"/>
    <hyperlink ref="B9" r:id="rId10" display="ukb-a-534" tooltip="https://gwas.mrcieu.ac.uk/datasets/ukb-a-534/"/>
    <hyperlink ref="B11" r:id="rId11" display="ukb-d-I9_CORATHER" tooltip="https://gwas.mrcieu.ac.uk/datasets/ukb-d-I9_CORATHER/"/>
    <hyperlink ref="B19" r:id="rId12" display="ebi-a-GCST90038690" tooltip="https://gwas.mrcieu.ac.uk/datasets/ebi-a-GCST90038690/"/>
    <hyperlink ref="B14" r:id="rId13" display="ebi-a-GCST90038614" tooltip="https://gwas.mrcieu.ac.uk/datasets/ebi-a-GCST90038614/"/>
    <hyperlink ref="B15" r:id="rId14" display="finn-b-I9_ARTEMBTHR" tooltip="https://gwas.mrcieu.ac.uk/datasets/finn-b-I9_ARTEMBTHR/"/>
    <hyperlink ref="B16" r:id="rId15" display="finn-b-K11_HAEMORR" tooltip="https://gwas.mrcieu.ac.uk/datasets/finn-b-K11_HAEMORR/"/>
    <hyperlink ref="B29" r:id="rId16" display="ebi-a-GCST90038610" tooltip="https://gwas.mrcieu.ac.uk/datasets/ebi-a-GCST90038610/"/>
    <hyperlink ref="B28" r:id="rId17" display="ebi-a-GCST90013886" tooltip="https://gwas.mrcieu.ac.uk/datasets/ebi-a-GCST90013886/"/>
    <hyperlink ref="B31" r:id="rId18" display="ebi-a-GCST90018861" tooltip="https://gwas.mrcieu.ac.uk/datasets/ebi-a-GCST90018861/"/>
    <hyperlink ref="B32" r:id="rId19" display="ebi-a-GCST90018834" tooltip="https://gwas.mrcieu.ac.uk/datasets/ebi-a-GCST90018834/"/>
    <hyperlink ref="B33" r:id="rId20" display="finn-b-I9_CARDMYO" tooltip="https://gwas.mrcieu.ac.uk/datasets/finn-b-I9_CARDMYO/"/>
    <hyperlink ref="B34" r:id="rId21" display="finn-b-I9_NONISCHCARDMYOP_STRICT" tooltip="https://gwas.mrcieu.ac.uk/datasets/finn-b-I9_NONISCHCARDMYOP_STRICT/"/>
    <hyperlink ref="B27" r:id="rId22" display="ebi-a-GCST009541" tooltip="https://gwas.mrcieu.ac.uk/datasets/ebi-a-GCST009541/"/>
    <hyperlink ref="B36" r:id="rId23" display="finn-b-I9_HYPTENSHD" tooltip="https://gwas.mrcieu.ac.uk/datasets/finn-b-I9_HYPTENSHD/"/>
    <hyperlink ref="B38" r:id="rId24" display="finn-b-M13_POLYMYALGIA" tooltip="https://gwas.mrcieu.ac.uk/datasets/finn-b-M13_POLYMYALGIA/"/>
    <hyperlink ref="B39" r:id="rId25" display="finn-b-I9_RHEUFEV" tooltip="https://gwas.mrcieu.ac.uk/datasets/finn-b-I9_RHEUFEV/"/>
    <hyperlink ref="B42" r:id="rId26" display="finn-b-I9_RHEUVALV" tooltip="https://gwas.mrcieu.ac.uk/datasets/finn-b-I9_RHEUVALV/"/>
    <hyperlink ref="B43" r:id="rId27" display="finn-b-I9_VHD_EXNONE" tooltip="https://gwas.mrcieu.ac.uk/datasets/finn-b-I9_VHD_EXNONE/"/>
    <hyperlink ref="B41" r:id="rId28" display="ebi-a-GCST90018811" tooltip="https://gwas.mrcieu.ac.uk/datasets/ebi-a-GCST90018811/"/>
    <hyperlink ref="B45" r:id="rId29" display="ebi-a-GCST90013902" tooltip="https://gwas.mrcieu.ac.uk/datasets/ebi-a-GCST90013902/"/>
    <hyperlink ref="B47" r:id="rId30" display="finn-b-I9_ENDOCARD" tooltip="https://gwas.mrcieu.ac.uk/datasets/finn-b-I9_ENDOCARD/"/>
    <hyperlink ref="B21" r:id="rId31" display="ebi-a-GCST90038613" tooltip="https://gwas.mrcieu.ac.uk/datasets/ebi-a-GCST90038613/"/>
    <hyperlink ref="B22" r:id="rId32" display="ebi-a-GCST90018864" tooltip="https://gwas.mrcieu.ac.uk/datasets/ebi-a-GCST90018864/"/>
    <hyperlink ref="B23" r:id="rId33" display="ebi-a-GCST90092502" tooltip="https://gwas.mrcieu.ac.uk/datasets/ebi-a-GCST90092502/"/>
    <hyperlink ref="B24" r:id="rId34" display="finn-b-I9_CERATHER" tooltip="https://gwas.mrcieu.ac.uk/datasets/finn-b-I9_CERATHER/"/>
    <hyperlink ref="B18" r:id="rId35" display="finn-b-DM_PERIPHATHERO" tooltip="https://gwas.mrcieu.ac.uk/datasets/finn-b-DM_PERIPHATHERO/"/>
    <hyperlink ref="B4" r:id="rId1" display="GWAS ID" tooltip="https://gwas.mrcieu.ac.uk/datasets/?gwas_id__icontains=ebi-a-GCST90038636+&amp;year__iexact=&amp;trait__icontains=&amp;consortium__icontains=&amp;sort=-gwas_id"/>
    <hyperlink ref="C4" r:id="rId2" display="Year" tooltip="https://gwas.mrcieu.ac.uk/datasets/?gwas_id__icontains=ebi-a-GCST90038636+&amp;year__iexact=&amp;trait__icontains=&amp;consortium__icontains=&amp;sort=year"/>
    <hyperlink ref="D4" r:id="rId3" display="Trait" tooltip="https://gwas.mrcieu.ac.uk/datasets/?gwas_id__icontains=ebi-a-GCST90038636+&amp;year__iexact=&amp;trait__icontains=&amp;consortium__icontains=&amp;sort=-trait"/>
    <hyperlink ref="F4" r:id="rId4" display="Consortium" tooltip="https://gwas.mrcieu.ac.uk/datasets/?gwas_id__icontains=ebi-a-GCST90038636+&amp;year__iexact=&amp;trait__icontains=&amp;consortium__icontains=&amp;sort=consortium"/>
    <hyperlink ref="G4" r:id="rId5" display="Sample size" tooltip="https://gwas.mrcieu.ac.uk/datasets/?gwas_id__icontains=ebi-a-GCST90038636+&amp;year__iexact=&amp;trait__icontains=&amp;consortium__icontains=&amp;sort=sample_size"/>
    <hyperlink ref="H4" r:id="rId6" display="Number of SNPs" tooltip="https://gwas.mrcieu.ac.uk/datasets/?gwas_id__icontains=ebi-a-GCST90038636+&amp;year__iexact=&amp;trait__icontains=&amp;consortium__icontains=&amp;sort=nsnp"/>
    <hyperlink ref="B50" r:id="rId1" display="GWAS ID" tooltip="https://gwas.mrcieu.ac.uk/datasets/?gwas_id__icontains=ebi-a-GCST90038636+&amp;year__iexact=&amp;trait__icontains=&amp;consortium__icontains=&amp;sort=-gwas_id"/>
    <hyperlink ref="C50" r:id="rId2" display="Year" tooltip="https://gwas.mrcieu.ac.uk/datasets/?gwas_id__icontains=ebi-a-GCST90038636+&amp;year__iexact=&amp;trait__icontains=&amp;consortium__icontains=&amp;sort=year"/>
    <hyperlink ref="D50" r:id="rId3" display="Trait" tooltip="https://gwas.mrcieu.ac.uk/datasets/?gwas_id__icontains=ebi-a-GCST90038636+&amp;year__iexact=&amp;trait__icontains=&amp;consortium__icontains=&amp;sort=-trait"/>
    <hyperlink ref="F50" r:id="rId4" display="Consortium" tooltip="https://gwas.mrcieu.ac.uk/datasets/?gwas_id__icontains=ebi-a-GCST90038636+&amp;year__iexact=&amp;trait__icontains=&amp;consortium__icontains=&amp;sort=consortium"/>
    <hyperlink ref="G50" r:id="rId5" display="Sample size" tooltip="https://gwas.mrcieu.ac.uk/datasets/?gwas_id__icontains=ebi-a-GCST90038636+&amp;year__iexact=&amp;trait__icontains=&amp;consortium__icontains=&amp;sort=sample_size"/>
    <hyperlink ref="H50" r:id="rId6" display="Number of SNPs" tooltip="https://gwas.mrcieu.ac.uk/datasets/?gwas_id__icontains=ebi-a-GCST90038636+&amp;year__iexact=&amp;trait__icontains=&amp;consortium__icontains=&amp;sort=nsnp"/>
    <hyperlink ref="I50" r:id="rId3" display="Ensembl ID" tooltip="https://gwas.mrcieu.ac.uk/datasets/?gwas_id__icontains=ebi-a-GCST90038636+&amp;year__iexact=&amp;trait__icontains=&amp;consortium__icontains=&amp;sort=-trait"/>
  </hyperlink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27" activePane="bottomLeft" state="frozen"/>
      <selection/>
      <selection pane="bottomLeft" activeCell="C3" sqref="B$1:H$1048576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40.6636363636364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28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3</v>
      </c>
      <c r="C6" s="97">
        <v>0.01114</v>
      </c>
      <c r="D6" s="97">
        <v>0.004173</v>
      </c>
      <c r="E6" s="98">
        <v>0.007617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3</v>
      </c>
      <c r="C7" s="97">
        <v>0.3366</v>
      </c>
      <c r="D7" s="97">
        <v>0.1095</v>
      </c>
      <c r="E7" s="98">
        <v>0.002113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3</v>
      </c>
      <c r="C8" s="97">
        <v>0.01788</v>
      </c>
      <c r="D8" s="97">
        <v>0.005058</v>
      </c>
      <c r="E8" s="98">
        <v>0.0004083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3</v>
      </c>
      <c r="C9" s="97">
        <v>-0.0003359</v>
      </c>
      <c r="D9" s="97">
        <v>0.006193</v>
      </c>
      <c r="E9" s="97">
        <v>0.9567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3</v>
      </c>
      <c r="C10" s="98">
        <v>0.001468</v>
      </c>
      <c r="D10" s="98">
        <v>0.003102</v>
      </c>
      <c r="E10" s="98">
        <v>0.636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3</v>
      </c>
      <c r="C11" s="97">
        <v>0.7319</v>
      </c>
      <c r="D11" s="97">
        <v>0.526</v>
      </c>
      <c r="E11" s="97">
        <v>0.1641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3</v>
      </c>
      <c r="C12" s="97">
        <v>-0.1074</v>
      </c>
      <c r="D12" s="97">
        <v>0.2529</v>
      </c>
      <c r="E12" s="97">
        <v>0.6712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3</v>
      </c>
      <c r="C13" s="97">
        <v>-0.0494</v>
      </c>
      <c r="D13" s="97">
        <v>0.1881</v>
      </c>
      <c r="E13" s="97">
        <v>0.7928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3</v>
      </c>
      <c r="C14" s="97">
        <v>-0.1849</v>
      </c>
      <c r="D14" s="97">
        <v>0.2107</v>
      </c>
      <c r="E14" s="97">
        <v>0.3803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3</v>
      </c>
      <c r="C15" s="97">
        <v>0.006183</v>
      </c>
      <c r="D15" s="97">
        <v>0.01255</v>
      </c>
      <c r="E15" s="98">
        <v>0.6221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3</v>
      </c>
      <c r="C16" s="97">
        <v>0.003496</v>
      </c>
      <c r="D16" s="97">
        <v>0.003667</v>
      </c>
      <c r="E16" s="97">
        <v>0.3404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3</v>
      </c>
      <c r="C17" s="97">
        <v>0.2445</v>
      </c>
      <c r="D17" s="97">
        <v>0.1338</v>
      </c>
      <c r="E17" s="97">
        <v>0.06761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>
        <v>3</v>
      </c>
      <c r="C18" s="97">
        <v>0.01272</v>
      </c>
      <c r="D18" s="97">
        <v>0.02309</v>
      </c>
      <c r="E18" s="97">
        <v>0.5818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3</v>
      </c>
      <c r="C19" s="97">
        <v>0.09029</v>
      </c>
      <c r="D19" s="97">
        <v>2.237</v>
      </c>
      <c r="E19" s="98">
        <v>0.9678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3</v>
      </c>
      <c r="C20" s="98">
        <v>0.06121</v>
      </c>
      <c r="D20" s="98">
        <v>0.09804</v>
      </c>
      <c r="E20" s="98">
        <v>0.5324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95">
        <v>10</v>
      </c>
      <c r="B21" s="96">
        <v>3</v>
      </c>
      <c r="C21" s="97">
        <v>-0.04876</v>
      </c>
      <c r="D21" s="97">
        <v>0.08204</v>
      </c>
      <c r="E21" s="97">
        <v>0.5523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3</v>
      </c>
      <c r="C22" s="97">
        <v>0.3613</v>
      </c>
      <c r="D22" s="97">
        <v>0.1284</v>
      </c>
      <c r="E22" s="98">
        <v>0.004897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95">
        <v>5</v>
      </c>
      <c r="B23" s="96">
        <v>3</v>
      </c>
      <c r="C23" s="97">
        <v>0.00529</v>
      </c>
      <c r="D23" s="97">
        <v>0.003121</v>
      </c>
      <c r="E23" s="97">
        <v>0.09011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3</v>
      </c>
      <c r="C25" s="97">
        <v>-0.5551</v>
      </c>
      <c r="D25" s="97">
        <v>0.4794</v>
      </c>
      <c r="E25" s="97">
        <v>0.2469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3</v>
      </c>
      <c r="C26" s="97">
        <v>-0.1695</v>
      </c>
      <c r="D26" s="97">
        <v>0.4518</v>
      </c>
      <c r="E26" s="97">
        <v>0.7075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3</v>
      </c>
      <c r="C27" s="97">
        <v>-0.2851</v>
      </c>
      <c r="D27" s="97">
        <v>0.2794</v>
      </c>
      <c r="E27" s="98">
        <v>0.3074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3</v>
      </c>
      <c r="C28" s="97">
        <v>-0.3379</v>
      </c>
      <c r="D28" s="97">
        <v>0.4977</v>
      </c>
      <c r="E28" s="97">
        <v>0.4973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3</v>
      </c>
      <c r="C30" s="97">
        <v>0.2425</v>
      </c>
      <c r="D30" s="97">
        <v>0.258</v>
      </c>
      <c r="E30" s="97">
        <v>0.3471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3</v>
      </c>
      <c r="C32" s="97">
        <v>0.3322</v>
      </c>
      <c r="D32" s="97">
        <v>0.4765</v>
      </c>
      <c r="E32" s="97">
        <v>0.4857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3</v>
      </c>
      <c r="C33" s="97">
        <v>0.2103</v>
      </c>
      <c r="D33" s="97">
        <v>0.8268</v>
      </c>
      <c r="E33" s="98">
        <v>0.7992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3</v>
      </c>
      <c r="C35" s="97">
        <v>0.1199</v>
      </c>
      <c r="D35" s="97">
        <v>0.1014</v>
      </c>
      <c r="E35" s="98">
        <v>0.2368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3</v>
      </c>
      <c r="C36" s="97">
        <v>-0.08759</v>
      </c>
      <c r="D36" s="97">
        <v>0.894</v>
      </c>
      <c r="E36" s="97">
        <v>0.9219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3</v>
      </c>
      <c r="C37" s="97">
        <v>0.05674</v>
      </c>
      <c r="D37" s="97">
        <v>0.09009</v>
      </c>
      <c r="E37" s="97">
        <v>0.5288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3</v>
      </c>
      <c r="C39" s="97">
        <v>-0.1474</v>
      </c>
      <c r="D39" s="97">
        <v>0.2456</v>
      </c>
      <c r="E39" s="97">
        <v>0.5484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3</v>
      </c>
      <c r="C41" s="97">
        <v>-1.43</v>
      </c>
      <c r="D41" s="97">
        <v>0.8226</v>
      </c>
      <c r="E41" s="97">
        <v>0.0821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7" operator="lessThan">
      <formula>0.05</formula>
    </cfRule>
    <cfRule type="cellIs" dxfId="0" priority="16" operator="equal">
      <formula>0.05</formula>
    </cfRule>
  </conditionalFormatting>
  <conditionalFormatting sqref="E7">
    <cfRule type="cellIs" dxfId="1" priority="19" operator="lessThan">
      <formula>0.05</formula>
    </cfRule>
    <cfRule type="cellIs" dxfId="0" priority="18" operator="equal">
      <formula>0.05</formula>
    </cfRule>
  </conditionalFormatting>
  <conditionalFormatting sqref="E8">
    <cfRule type="cellIs" dxfId="1" priority="9" operator="lessThan">
      <formula>0.05</formula>
    </cfRule>
    <cfRule type="cellIs" dxfId="0" priority="8" operator="equal">
      <formula>0.05</formula>
    </cfRule>
  </conditionalFormatting>
  <conditionalFormatting sqref="E10">
    <cfRule type="cellIs" dxfId="1" priority="25" operator="lessThan">
      <formula>0.05</formula>
    </cfRule>
    <cfRule type="cellIs" dxfId="0" priority="24" operator="equal">
      <formula>0.05</formula>
    </cfRule>
  </conditionalFormatting>
  <conditionalFormatting sqref="E11">
    <cfRule type="cellIs" dxfId="1" priority="3" operator="lessThan">
      <formula>0.05</formula>
    </cfRule>
    <cfRule type="cellIs" dxfId="0" priority="2" operator="equal">
      <formula>0.05</formula>
    </cfRule>
  </conditionalFormatting>
  <conditionalFormatting sqref="E15">
    <cfRule type="cellIs" dxfId="1" priority="21" operator="lessThan">
      <formula>0.05</formula>
    </cfRule>
    <cfRule type="cellIs" dxfId="0" priority="20" operator="equal">
      <formula>0.05</formula>
    </cfRule>
  </conditionalFormatting>
  <conditionalFormatting sqref="E19">
    <cfRule type="cellIs" dxfId="1" priority="15" operator="lessThan">
      <formula>0.05</formula>
    </cfRule>
    <cfRule type="cellIs" dxfId="0" priority="14" operator="equal">
      <formula>0.05</formula>
    </cfRule>
  </conditionalFormatting>
  <conditionalFormatting sqref="E20">
    <cfRule type="cellIs" dxfId="1" priority="23" operator="lessThan">
      <formula>0.05</formula>
    </cfRule>
    <cfRule type="cellIs" dxfId="0" priority="22" operator="equal">
      <formula>0.05</formula>
    </cfRule>
  </conditionalFormatting>
  <conditionalFormatting sqref="E22">
    <cfRule type="cellIs" dxfId="1" priority="13" operator="lessThan">
      <formula>0.05</formula>
    </cfRule>
    <cfRule type="cellIs" dxfId="0" priority="12" operator="equal">
      <formula>0.05</formula>
    </cfRule>
  </conditionalFormatting>
  <conditionalFormatting sqref="E27">
    <cfRule type="cellIs" dxfId="1" priority="5" operator="lessThan">
      <formula>0.05</formula>
    </cfRule>
    <cfRule type="cellIs" dxfId="0" priority="4" operator="equal">
      <formula>0.05</formula>
    </cfRule>
  </conditionalFormatting>
  <conditionalFormatting sqref="E33">
    <cfRule type="cellIs" dxfId="1" priority="7" operator="lessThan">
      <formula>0.05</formula>
    </cfRule>
    <cfRule type="cellIs" dxfId="0" priority="6" operator="equal">
      <formula>0.05</formula>
    </cfRule>
  </conditionalFormatting>
  <conditionalFormatting sqref="E35">
    <cfRule type="cellIs" dxfId="1" priority="11" operator="lessThan">
      <formula>0.05</formula>
    </cfRule>
    <cfRule type="cellIs" dxfId="0" priority="10" operator="equal">
      <formula>0.05</formula>
    </cfRule>
  </conditionalFormatting>
  <conditionalFormatting sqref="C$1:C$1048576">
    <cfRule type="cellIs" dxfId="2" priority="1" operator="lessThan">
      <formula>0</formula>
    </cfRule>
  </conditionalFormatting>
  <conditionalFormatting sqref="E4:E5 E9 E36:E1048576 E34 E28:E32 E21 E23:E26 E12:E14 E16:E18">
    <cfRule type="cellIs" dxfId="1" priority="27" operator="lessThan">
      <formula>0.05</formula>
    </cfRule>
    <cfRule type="cellIs" dxfId="0" priority="26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18" activePane="bottomLeft" state="frozen"/>
      <selection/>
      <selection pane="bottomLeft" activeCell="N41" sqref="N41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32.5545454545455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29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9</v>
      </c>
      <c r="C6" s="97">
        <v>0.0008623</v>
      </c>
      <c r="D6" s="97">
        <v>0.003117</v>
      </c>
      <c r="E6" s="98">
        <v>0.782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9</v>
      </c>
      <c r="C7" s="97">
        <v>-0.07149</v>
      </c>
      <c r="D7" s="97">
        <v>0.07773</v>
      </c>
      <c r="E7" s="98">
        <v>0.3577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9</v>
      </c>
      <c r="C8" s="97">
        <v>0.0002033</v>
      </c>
      <c r="D8" s="97">
        <v>0.00398</v>
      </c>
      <c r="E8" s="98">
        <v>0.9593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9</v>
      </c>
      <c r="C9" s="97">
        <v>-0.001194</v>
      </c>
      <c r="D9" s="97">
        <v>0.001943</v>
      </c>
      <c r="E9" s="97">
        <v>0.5388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9</v>
      </c>
      <c r="C10" s="98">
        <v>-0.001515</v>
      </c>
      <c r="D10" s="98">
        <v>0.001118</v>
      </c>
      <c r="E10" s="98">
        <v>0.1754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9</v>
      </c>
      <c r="C11" s="97">
        <v>0.2656</v>
      </c>
      <c r="D11" s="97">
        <v>0.3089</v>
      </c>
      <c r="E11" s="97">
        <v>0.39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9</v>
      </c>
      <c r="C12" s="97">
        <v>-0.03314</v>
      </c>
      <c r="D12" s="97">
        <v>0.1541</v>
      </c>
      <c r="E12" s="97">
        <v>0.8297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9</v>
      </c>
      <c r="C13" s="97">
        <v>-0.001459</v>
      </c>
      <c r="D13" s="97">
        <v>0.0953</v>
      </c>
      <c r="E13" s="97">
        <v>0.9878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9</v>
      </c>
      <c r="C14" s="97">
        <v>-0.1302</v>
      </c>
      <c r="D14" s="97">
        <v>0.1625</v>
      </c>
      <c r="E14" s="97">
        <v>0.4228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9</v>
      </c>
      <c r="C15" s="97">
        <v>0.001205</v>
      </c>
      <c r="D15" s="97">
        <v>0.007521</v>
      </c>
      <c r="E15" s="98">
        <v>0.8727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9</v>
      </c>
      <c r="C16" s="97">
        <v>0.003207</v>
      </c>
      <c r="D16" s="97">
        <v>0.002183</v>
      </c>
      <c r="E16" s="97">
        <v>0.1418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9</v>
      </c>
      <c r="C17" s="97">
        <v>-0.01113</v>
      </c>
      <c r="D17" s="97">
        <v>0.05485</v>
      </c>
      <c r="E17" s="97">
        <v>0.8392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>
        <v>8</v>
      </c>
      <c r="C18" s="97">
        <v>-0.01012</v>
      </c>
      <c r="D18" s="97">
        <v>0.01322</v>
      </c>
      <c r="E18" s="97">
        <v>0.4441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9</v>
      </c>
      <c r="C19" s="97">
        <v>0.6976</v>
      </c>
      <c r="D19" s="97">
        <v>1.028</v>
      </c>
      <c r="E19" s="98">
        <v>0.4972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9</v>
      </c>
      <c r="C20" s="98">
        <v>-0.15</v>
      </c>
      <c r="D20" s="98">
        <v>0.06215</v>
      </c>
      <c r="E20" s="98">
        <v>0.01579</v>
      </c>
      <c r="F20" s="99" t="s">
        <v>208</v>
      </c>
      <c r="G20" s="100" t="s">
        <v>64</v>
      </c>
      <c r="H20" s="96" t="s">
        <v>72</v>
      </c>
      <c r="I20" s="114" t="s">
        <v>63</v>
      </c>
      <c r="J20" s="96" t="s">
        <v>63</v>
      </c>
    </row>
    <row r="21" spans="1:10">
      <c r="A21" s="95">
        <v>10</v>
      </c>
      <c r="B21" s="96">
        <v>9</v>
      </c>
      <c r="C21" s="97">
        <v>0.02776</v>
      </c>
      <c r="D21" s="97">
        <v>0.059</v>
      </c>
      <c r="E21" s="97">
        <v>0.638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9</v>
      </c>
      <c r="C22" s="97">
        <v>-0.1284</v>
      </c>
      <c r="D22" s="97">
        <v>0.08003</v>
      </c>
      <c r="E22" s="98">
        <v>0.1087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9</v>
      </c>
      <c r="C23" s="97">
        <v>-0.001106</v>
      </c>
      <c r="D23" s="97">
        <v>0.002318</v>
      </c>
      <c r="E23" s="97">
        <v>0.6335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9</v>
      </c>
      <c r="C25" s="97">
        <v>0.2926</v>
      </c>
      <c r="D25" s="97">
        <v>0.3035</v>
      </c>
      <c r="E25" s="97">
        <v>0.335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9</v>
      </c>
      <c r="C26" s="97">
        <v>0.2025</v>
      </c>
      <c r="D26" s="97">
        <v>0.2052</v>
      </c>
      <c r="E26" s="97">
        <v>0.3239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9</v>
      </c>
      <c r="C27" s="97">
        <v>0.02593</v>
      </c>
      <c r="D27" s="97">
        <v>0.1645</v>
      </c>
      <c r="E27" s="98">
        <v>0.8748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9</v>
      </c>
      <c r="C28" s="97">
        <v>0.2728</v>
      </c>
      <c r="D28" s="97">
        <v>0.2919</v>
      </c>
      <c r="E28" s="97">
        <v>0.35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9</v>
      </c>
      <c r="C30" s="97">
        <v>0.005963</v>
      </c>
      <c r="D30" s="97">
        <v>0.1515</v>
      </c>
      <c r="E30" s="97">
        <v>0.9686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9</v>
      </c>
      <c r="C32" s="97">
        <v>-0.01626</v>
      </c>
      <c r="D32" s="97">
        <v>0.2252</v>
      </c>
      <c r="E32" s="97">
        <v>0.9424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9</v>
      </c>
      <c r="C33" s="97">
        <v>0.2872</v>
      </c>
      <c r="D33" s="97">
        <v>0.4016</v>
      </c>
      <c r="E33" s="98">
        <v>0.4746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9</v>
      </c>
      <c r="C35" s="97">
        <v>0.08167</v>
      </c>
      <c r="D35" s="97">
        <v>0.06685</v>
      </c>
      <c r="E35" s="98">
        <v>0.2218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9</v>
      </c>
      <c r="C36" s="97">
        <v>-0.05562</v>
      </c>
      <c r="D36" s="97">
        <v>0.4328</v>
      </c>
      <c r="E36" s="97">
        <v>0.8977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9</v>
      </c>
      <c r="C37" s="97">
        <v>0.02895</v>
      </c>
      <c r="D37" s="97">
        <v>0.05967</v>
      </c>
      <c r="E37" s="97">
        <v>0.6275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9</v>
      </c>
      <c r="C39" s="97">
        <v>0.1626</v>
      </c>
      <c r="D39" s="97">
        <v>0.161</v>
      </c>
      <c r="E39" s="97">
        <v>0.3125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9</v>
      </c>
      <c r="C41" s="97">
        <v>0.5718</v>
      </c>
      <c r="D41" s="97">
        <v>0.4084</v>
      </c>
      <c r="E41" s="97">
        <v>0.1615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7" operator="lessThan">
      <formula>0.05</formula>
    </cfRule>
    <cfRule type="cellIs" dxfId="0" priority="16" operator="equal">
      <formula>0.05</formula>
    </cfRule>
  </conditionalFormatting>
  <conditionalFormatting sqref="E7">
    <cfRule type="cellIs" dxfId="1" priority="19" operator="lessThan">
      <formula>0.05</formula>
    </cfRule>
    <cfRule type="cellIs" dxfId="0" priority="18" operator="equal">
      <formula>0.05</formula>
    </cfRule>
  </conditionalFormatting>
  <conditionalFormatting sqref="E8">
    <cfRule type="cellIs" dxfId="1" priority="9" operator="lessThan">
      <formula>0.05</formula>
    </cfRule>
    <cfRule type="cellIs" dxfId="0" priority="8" operator="equal">
      <formula>0.05</formula>
    </cfRule>
  </conditionalFormatting>
  <conditionalFormatting sqref="E10">
    <cfRule type="cellIs" dxfId="1" priority="25" operator="lessThan">
      <formula>0.05</formula>
    </cfRule>
    <cfRule type="cellIs" dxfId="0" priority="24" operator="equal">
      <formula>0.05</formula>
    </cfRule>
  </conditionalFormatting>
  <conditionalFormatting sqref="E11">
    <cfRule type="cellIs" dxfId="1" priority="3" operator="lessThan">
      <formula>0.05</formula>
    </cfRule>
    <cfRule type="cellIs" dxfId="0" priority="2" operator="equal">
      <formula>0.05</formula>
    </cfRule>
  </conditionalFormatting>
  <conditionalFormatting sqref="E15">
    <cfRule type="cellIs" dxfId="1" priority="21" operator="lessThan">
      <formula>0.05</formula>
    </cfRule>
    <cfRule type="cellIs" dxfId="0" priority="20" operator="equal">
      <formula>0.05</formula>
    </cfRule>
  </conditionalFormatting>
  <conditionalFormatting sqref="E19">
    <cfRule type="cellIs" dxfId="1" priority="15" operator="lessThan">
      <formula>0.05</formula>
    </cfRule>
    <cfRule type="cellIs" dxfId="0" priority="14" operator="equal">
      <formula>0.05</formula>
    </cfRule>
  </conditionalFormatting>
  <conditionalFormatting sqref="E20">
    <cfRule type="cellIs" dxfId="1" priority="23" operator="lessThan">
      <formula>0.05</formula>
    </cfRule>
    <cfRule type="cellIs" dxfId="0" priority="22" operator="equal">
      <formula>0.05</formula>
    </cfRule>
  </conditionalFormatting>
  <conditionalFormatting sqref="E22">
    <cfRule type="cellIs" dxfId="1" priority="13" operator="lessThan">
      <formula>0.05</formula>
    </cfRule>
    <cfRule type="cellIs" dxfId="0" priority="12" operator="equal">
      <formula>0.05</formula>
    </cfRule>
  </conditionalFormatting>
  <conditionalFormatting sqref="E27">
    <cfRule type="cellIs" dxfId="1" priority="5" operator="lessThan">
      <formula>0.05</formula>
    </cfRule>
    <cfRule type="cellIs" dxfId="0" priority="4" operator="equal">
      <formula>0.05</formula>
    </cfRule>
  </conditionalFormatting>
  <conditionalFormatting sqref="E33">
    <cfRule type="cellIs" dxfId="1" priority="7" operator="lessThan">
      <formula>0.05</formula>
    </cfRule>
    <cfRule type="cellIs" dxfId="0" priority="6" operator="equal">
      <formula>0.05</formula>
    </cfRule>
  </conditionalFormatting>
  <conditionalFormatting sqref="E35">
    <cfRule type="cellIs" dxfId="1" priority="11" operator="lessThan">
      <formula>0.05</formula>
    </cfRule>
    <cfRule type="cellIs" dxfId="0" priority="10" operator="equal">
      <formula>0.05</formula>
    </cfRule>
  </conditionalFormatting>
  <conditionalFormatting sqref="C$1:C$1048576">
    <cfRule type="cellIs" dxfId="2" priority="1" operator="lessThan">
      <formula>0</formula>
    </cfRule>
  </conditionalFormatting>
  <conditionalFormatting sqref="E4:E5 E9 E36:E1048576 E34 E28:E32 E21 E23:E26 E12:E14 E16:E18">
    <cfRule type="cellIs" dxfId="1" priority="27" operator="lessThan">
      <formula>0.05</formula>
    </cfRule>
    <cfRule type="cellIs" dxfId="0" priority="26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6" activePane="bottomLeft" state="frozen"/>
      <selection/>
      <selection pane="bottomLeft" activeCell="G52" sqref="G52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0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 t="s">
        <v>214</v>
      </c>
      <c r="C6" s="97"/>
      <c r="D6" s="97"/>
      <c r="E6" s="98"/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 t="s">
        <v>214</v>
      </c>
      <c r="C7" s="97"/>
      <c r="D7" s="97"/>
      <c r="E7" s="98"/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 t="s">
        <v>214</v>
      </c>
      <c r="C8" s="97"/>
      <c r="D8" s="97"/>
      <c r="E8" s="98"/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 t="s">
        <v>214</v>
      </c>
      <c r="C9" s="97"/>
      <c r="D9" s="97"/>
      <c r="E9" s="97"/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 t="s">
        <v>214</v>
      </c>
      <c r="C10" s="98"/>
      <c r="D10" s="98"/>
      <c r="E10" s="98"/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 t="s">
        <v>214</v>
      </c>
      <c r="C11" s="98"/>
      <c r="D11" s="98"/>
      <c r="E11" s="98"/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 t="s">
        <v>214</v>
      </c>
      <c r="C12" s="97"/>
      <c r="D12" s="97"/>
      <c r="E12" s="97"/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 t="s">
        <v>214</v>
      </c>
      <c r="C13" s="97"/>
      <c r="D13" s="97"/>
      <c r="E13" s="97"/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 t="s">
        <v>214</v>
      </c>
      <c r="C14" s="97"/>
      <c r="D14" s="97"/>
      <c r="E14" s="97"/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 t="s">
        <v>214</v>
      </c>
      <c r="C15" s="97"/>
      <c r="D15" s="97"/>
      <c r="E15" s="98"/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 t="s">
        <v>214</v>
      </c>
      <c r="C16" s="97"/>
      <c r="D16" s="97"/>
      <c r="E16" s="97"/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 t="s">
        <v>214</v>
      </c>
      <c r="C17" s="97"/>
      <c r="D17" s="97"/>
      <c r="E17" s="97"/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 t="s">
        <v>214</v>
      </c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 t="s">
        <v>214</v>
      </c>
      <c r="C19" s="97"/>
      <c r="D19" s="97"/>
      <c r="E19" s="98"/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95">
        <v>1</v>
      </c>
      <c r="B20" s="96" t="s">
        <v>214</v>
      </c>
      <c r="C20" s="98"/>
      <c r="D20" s="98"/>
      <c r="E20" s="98"/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95">
        <v>10</v>
      </c>
      <c r="B21" s="96" t="s">
        <v>214</v>
      </c>
      <c r="C21" s="97"/>
      <c r="D21" s="97"/>
      <c r="E21" s="97"/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 t="s">
        <v>214</v>
      </c>
      <c r="C22" s="97"/>
      <c r="D22" s="97"/>
      <c r="E22" s="98"/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95">
        <v>5</v>
      </c>
      <c r="B23" s="96" t="s">
        <v>214</v>
      </c>
      <c r="C23" s="97"/>
      <c r="D23" s="97"/>
      <c r="E23" s="97"/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 t="s">
        <v>214</v>
      </c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 t="s">
        <v>214</v>
      </c>
      <c r="C25" s="97"/>
      <c r="D25" s="97"/>
      <c r="E25" s="97"/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 t="s">
        <v>214</v>
      </c>
      <c r="C26" s="97"/>
      <c r="D26" s="97"/>
      <c r="E26" s="97"/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 t="s">
        <v>214</v>
      </c>
      <c r="C27" s="97"/>
      <c r="D27" s="97"/>
      <c r="E27" s="98"/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 t="s">
        <v>214</v>
      </c>
      <c r="C28" s="97"/>
      <c r="D28" s="97"/>
      <c r="E28" s="97"/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 t="s">
        <v>214</v>
      </c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 t="s">
        <v>214</v>
      </c>
      <c r="C30" s="97"/>
      <c r="D30" s="97"/>
      <c r="E30" s="97"/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 t="s">
        <v>214</v>
      </c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 t="s">
        <v>214</v>
      </c>
      <c r="C32" s="97"/>
      <c r="D32" s="97"/>
      <c r="E32" s="97"/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 t="s">
        <v>214</v>
      </c>
      <c r="C33" s="97"/>
      <c r="D33" s="97"/>
      <c r="E33" s="98"/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 t="s">
        <v>214</v>
      </c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 t="s">
        <v>214</v>
      </c>
      <c r="C35" s="97"/>
      <c r="D35" s="97"/>
      <c r="E35" s="98"/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 t="s">
        <v>214</v>
      </c>
      <c r="C36" s="97"/>
      <c r="D36" s="97"/>
      <c r="E36" s="97"/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 t="s">
        <v>214</v>
      </c>
      <c r="C37" s="97"/>
      <c r="D37" s="97"/>
      <c r="E37" s="97"/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 t="s">
        <v>214</v>
      </c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 t="s">
        <v>214</v>
      </c>
      <c r="C39" s="97"/>
      <c r="D39" s="97"/>
      <c r="E39" s="97"/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 t="s">
        <v>214</v>
      </c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 t="s">
        <v>214</v>
      </c>
      <c r="C41" s="97"/>
      <c r="D41" s="97"/>
      <c r="E41" s="97"/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27" activePane="bottomLeft" state="frozen"/>
      <selection/>
      <selection pane="bottomLeft" activeCell="G55" sqref="G55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1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3</v>
      </c>
      <c r="C6" s="97">
        <v>0.003195</v>
      </c>
      <c r="D6" s="97">
        <v>0.008963</v>
      </c>
      <c r="E6" s="98">
        <v>0.7215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4</v>
      </c>
      <c r="C7" s="97">
        <v>-0.06515</v>
      </c>
      <c r="D7" s="97">
        <v>0.1066</v>
      </c>
      <c r="E7" s="98">
        <v>0.5412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4</v>
      </c>
      <c r="C8" s="97">
        <v>-0.001485</v>
      </c>
      <c r="D8" s="97">
        <v>0.004871</v>
      </c>
      <c r="E8" s="98">
        <v>0.7605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4</v>
      </c>
      <c r="C9" s="97">
        <v>-0.001178</v>
      </c>
      <c r="D9" s="97">
        <v>0.00167</v>
      </c>
      <c r="E9" s="97">
        <v>0.4806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4</v>
      </c>
      <c r="C10" s="98">
        <v>0.001476</v>
      </c>
      <c r="D10" s="98">
        <v>0.001083</v>
      </c>
      <c r="E10" s="98">
        <v>0.1726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4</v>
      </c>
      <c r="C11" s="98">
        <v>0.3979</v>
      </c>
      <c r="D11" s="98">
        <v>0.2332</v>
      </c>
      <c r="E11" s="98">
        <v>0.08795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4</v>
      </c>
      <c r="C12" s="97">
        <v>-0.0003935</v>
      </c>
      <c r="D12" s="97">
        <v>0.1118</v>
      </c>
      <c r="E12" s="97">
        <v>0.9972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4</v>
      </c>
      <c r="C13" s="97">
        <v>0.03989</v>
      </c>
      <c r="D13" s="97">
        <v>0.08475</v>
      </c>
      <c r="E13" s="97">
        <v>0.6379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4</v>
      </c>
      <c r="C14" s="97">
        <v>-0.6849</v>
      </c>
      <c r="D14" s="97">
        <v>0.633</v>
      </c>
      <c r="E14" s="97">
        <v>0.2793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4</v>
      </c>
      <c r="C15" s="97">
        <v>0.01648</v>
      </c>
      <c r="D15" s="97">
        <v>0.01303</v>
      </c>
      <c r="E15" s="98">
        <v>0.206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4</v>
      </c>
      <c r="C16" s="97">
        <v>-0.000678</v>
      </c>
      <c r="D16" s="97">
        <v>0.001678</v>
      </c>
      <c r="E16" s="97">
        <v>0.6862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4</v>
      </c>
      <c r="C17" s="97">
        <v>-0.005847</v>
      </c>
      <c r="D17" s="97">
        <v>0.06027</v>
      </c>
      <c r="E17" s="97">
        <v>0.9227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>
        <v>2</v>
      </c>
      <c r="C18" s="97">
        <v>0.01849</v>
      </c>
      <c r="D18" s="97">
        <v>0.02811</v>
      </c>
      <c r="E18" s="97">
        <v>0.5107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4</v>
      </c>
      <c r="C19" s="97">
        <v>-0.6849</v>
      </c>
      <c r="D19" s="97">
        <v>0.633</v>
      </c>
      <c r="E19" s="98">
        <v>0.2793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4</v>
      </c>
      <c r="C20" s="98">
        <v>0.008788</v>
      </c>
      <c r="D20" s="98">
        <v>0.06248</v>
      </c>
      <c r="E20" s="98">
        <v>0.8881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4</v>
      </c>
      <c r="C21" s="97">
        <v>0.02528</v>
      </c>
      <c r="D21" s="97">
        <v>0.05748</v>
      </c>
      <c r="E21" s="97">
        <v>0.6601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4</v>
      </c>
      <c r="C22" s="97">
        <v>-0.04713</v>
      </c>
      <c r="D22" s="97">
        <v>0.09088</v>
      </c>
      <c r="E22" s="98">
        <v>0.6041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4</v>
      </c>
      <c r="C23" s="97">
        <v>0.0001028</v>
      </c>
      <c r="D23" s="97">
        <v>0.002633</v>
      </c>
      <c r="E23" s="97">
        <v>0.9689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4</v>
      </c>
      <c r="C25" s="97">
        <v>-0.3854</v>
      </c>
      <c r="D25" s="97">
        <v>0.3222</v>
      </c>
      <c r="E25" s="97">
        <v>0.2316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4</v>
      </c>
      <c r="C26" s="97">
        <v>0.08632</v>
      </c>
      <c r="D26" s="97">
        <v>0.2131</v>
      </c>
      <c r="E26" s="97">
        <v>0.6854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4</v>
      </c>
      <c r="C27" s="97">
        <v>0.158</v>
      </c>
      <c r="D27" s="97">
        <v>0.1231</v>
      </c>
      <c r="E27" s="98">
        <v>0.1993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4</v>
      </c>
      <c r="C28" s="97">
        <v>0.2528</v>
      </c>
      <c r="D28" s="97">
        <v>0.2198</v>
      </c>
      <c r="E28" s="97">
        <v>0.25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4</v>
      </c>
      <c r="C30" s="97">
        <v>-0.02187</v>
      </c>
      <c r="D30" s="97">
        <v>0.1139</v>
      </c>
      <c r="E30" s="97">
        <v>0.8477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4</v>
      </c>
      <c r="C32" s="97">
        <v>-0.4126</v>
      </c>
      <c r="D32" s="97">
        <v>0.2195</v>
      </c>
      <c r="E32" s="97">
        <v>0.06013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4</v>
      </c>
      <c r="C33" s="97">
        <v>-0.06139</v>
      </c>
      <c r="D33" s="97">
        <v>0.3247</v>
      </c>
      <c r="E33" s="98">
        <v>0.8501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4</v>
      </c>
      <c r="C35" s="97">
        <v>0.02145</v>
      </c>
      <c r="D35" s="97">
        <v>0.07019</v>
      </c>
      <c r="E35" s="98">
        <v>0.7599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4</v>
      </c>
      <c r="C36" s="97">
        <v>-0.2829</v>
      </c>
      <c r="D36" s="97">
        <v>0.379</v>
      </c>
      <c r="E36" s="97">
        <v>0.4554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4</v>
      </c>
      <c r="C37" s="97">
        <v>-0.02368</v>
      </c>
      <c r="D37" s="97">
        <v>0.0425</v>
      </c>
      <c r="E37" s="97">
        <v>0.5774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4</v>
      </c>
      <c r="C39" s="97">
        <v>0.03959</v>
      </c>
      <c r="D39" s="97">
        <v>0.1404</v>
      </c>
      <c r="E39" s="97">
        <v>0.778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4</v>
      </c>
      <c r="C41" s="97">
        <v>0.2137</v>
      </c>
      <c r="D41" s="97">
        <v>0.4127</v>
      </c>
      <c r="E41" s="97">
        <v>0.6046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6" activePane="bottomLeft" state="frozen"/>
      <selection/>
      <selection pane="bottomLeft" activeCell="H55" sqref="H55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2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3</v>
      </c>
      <c r="C6" s="97">
        <v>0.003434</v>
      </c>
      <c r="D6" s="97">
        <v>0.002729</v>
      </c>
      <c r="E6" s="98">
        <v>0.2082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3</v>
      </c>
      <c r="C7" s="97">
        <v>0.01651</v>
      </c>
      <c r="D7" s="97">
        <v>0.06409</v>
      </c>
      <c r="E7" s="98">
        <v>0.7968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3</v>
      </c>
      <c r="C8" s="97">
        <v>0.002501</v>
      </c>
      <c r="D8" s="97">
        <v>0.003212</v>
      </c>
      <c r="E8" s="98">
        <v>0.4362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3</v>
      </c>
      <c r="C9" s="97">
        <v>-0.0008018</v>
      </c>
      <c r="D9" s="97">
        <v>0.002556</v>
      </c>
      <c r="E9" s="97">
        <v>0.7538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3</v>
      </c>
      <c r="C10" s="98">
        <v>-0.0009304</v>
      </c>
      <c r="D10" s="98">
        <v>0.001321</v>
      </c>
      <c r="E10" s="98">
        <v>0.4814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3</v>
      </c>
      <c r="C11" s="98">
        <v>0.1134</v>
      </c>
      <c r="D11" s="98">
        <v>0.2839</v>
      </c>
      <c r="E11" s="98">
        <v>0.6896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3</v>
      </c>
      <c r="C12" s="97">
        <v>-0.1825</v>
      </c>
      <c r="D12" s="97">
        <v>0.1296</v>
      </c>
      <c r="E12" s="97">
        <v>0.1591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3</v>
      </c>
      <c r="C13" s="97">
        <v>0.1002</v>
      </c>
      <c r="D13" s="97">
        <v>0.09912</v>
      </c>
      <c r="E13" s="97">
        <v>0.312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3</v>
      </c>
      <c r="C14" s="97">
        <v>0.00453</v>
      </c>
      <c r="D14" s="97">
        <v>0.0991</v>
      </c>
      <c r="E14" s="97">
        <v>0.9635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3</v>
      </c>
      <c r="C15" s="97">
        <v>0.0008289</v>
      </c>
      <c r="D15" s="97">
        <v>0.009465</v>
      </c>
      <c r="E15" s="98">
        <v>0.9302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3</v>
      </c>
      <c r="C16" s="97">
        <v>0.001016</v>
      </c>
      <c r="D16" s="97">
        <v>0.001739</v>
      </c>
      <c r="E16" s="97">
        <v>0.5589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3</v>
      </c>
      <c r="C17" s="97">
        <v>0.007719</v>
      </c>
      <c r="D17" s="97">
        <v>0.1025</v>
      </c>
      <c r="E17" s="97">
        <v>0.9399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 t="s">
        <v>214</v>
      </c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3</v>
      </c>
      <c r="C19" s="97">
        <v>-0.5526</v>
      </c>
      <c r="D19" s="97">
        <v>0.6821</v>
      </c>
      <c r="E19" s="98">
        <v>0.4179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3</v>
      </c>
      <c r="C20" s="98">
        <v>0.02655</v>
      </c>
      <c r="D20" s="98">
        <v>0.075</v>
      </c>
      <c r="E20" s="98">
        <v>0.7234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3</v>
      </c>
      <c r="C21" s="97">
        <v>0.00442</v>
      </c>
      <c r="D21" s="97">
        <v>0.05228</v>
      </c>
      <c r="E21" s="97">
        <v>0.9326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3</v>
      </c>
      <c r="C22" s="97">
        <v>-0.00839</v>
      </c>
      <c r="D22" s="97">
        <v>0.0702</v>
      </c>
      <c r="E22" s="98">
        <v>0.9049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3</v>
      </c>
      <c r="C23" s="97">
        <v>0.000113</v>
      </c>
      <c r="D23" s="97">
        <v>0.002175</v>
      </c>
      <c r="E23" s="97">
        <v>0.9586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3</v>
      </c>
      <c r="C25" s="97">
        <v>-0.2698</v>
      </c>
      <c r="D25" s="97">
        <v>0.3371</v>
      </c>
      <c r="E25" s="97">
        <v>0.4235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3</v>
      </c>
      <c r="C26" s="97">
        <v>-0.07796</v>
      </c>
      <c r="D26" s="97">
        <v>0.3927</v>
      </c>
      <c r="E26" s="97">
        <v>0.8426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3</v>
      </c>
      <c r="C27" s="97">
        <v>-0.2172</v>
      </c>
      <c r="D27" s="97">
        <v>0.1518</v>
      </c>
      <c r="E27" s="98">
        <v>0.1526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3</v>
      </c>
      <c r="C28" s="97">
        <v>0.1213</v>
      </c>
      <c r="D28" s="97">
        <v>0.2343</v>
      </c>
      <c r="E28" s="97">
        <v>0.6046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3</v>
      </c>
      <c r="C30" s="97">
        <v>0.1205</v>
      </c>
      <c r="D30" s="97">
        <v>0.1217</v>
      </c>
      <c r="E30" s="97">
        <v>0.3221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3</v>
      </c>
      <c r="C32" s="97">
        <v>0.1013</v>
      </c>
      <c r="D32" s="97">
        <v>0.1799</v>
      </c>
      <c r="E32" s="97">
        <v>0.5735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3</v>
      </c>
      <c r="C33" s="97">
        <v>-0.02138</v>
      </c>
      <c r="D33" s="97">
        <v>0.2888</v>
      </c>
      <c r="E33" s="98">
        <v>0.941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3</v>
      </c>
      <c r="C35" s="97">
        <v>-0.01567</v>
      </c>
      <c r="D35" s="97">
        <v>0.05341</v>
      </c>
      <c r="E35" s="98">
        <v>0.7692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3</v>
      </c>
      <c r="C36" s="97">
        <v>-0.004555</v>
      </c>
      <c r="D36" s="97">
        <v>0.3444</v>
      </c>
      <c r="E36" s="97">
        <v>0.9894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3</v>
      </c>
      <c r="C37" s="97">
        <v>-0.008043</v>
      </c>
      <c r="D37" s="97">
        <v>0.04252</v>
      </c>
      <c r="E37" s="97">
        <v>0.85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3</v>
      </c>
      <c r="C39" s="97">
        <v>-0.1704</v>
      </c>
      <c r="D39" s="97">
        <v>0.1675</v>
      </c>
      <c r="E39" s="97">
        <v>0.3091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3</v>
      </c>
      <c r="C41" s="97">
        <v>0.332</v>
      </c>
      <c r="D41" s="97">
        <v>0.3258</v>
      </c>
      <c r="E41" s="97">
        <v>0.3083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62"/>
  <sheetViews>
    <sheetView workbookViewId="0">
      <pane ySplit="5" topLeftCell="A30" activePane="bottomLeft" state="frozen"/>
      <selection/>
      <selection pane="bottomLeft" activeCell="C3" sqref="B$1:H$1048576"/>
    </sheetView>
  </sheetViews>
  <sheetFormatPr defaultColWidth="9" defaultRowHeight="14"/>
  <cols>
    <col min="1" max="1" width="9" style="81"/>
    <col min="2" max="2" width="12.8909090909091" style="78" customWidth="1"/>
    <col min="3" max="3" width="10.6636363636364" style="82" customWidth="1"/>
    <col min="4" max="4" width="10.1090909090909" style="82" customWidth="1"/>
    <col min="5" max="5" width="9.44545454545455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7</v>
      </c>
      <c r="C6" s="97">
        <v>0.001807</v>
      </c>
      <c r="D6" s="97">
        <v>0.0008455</v>
      </c>
      <c r="E6" s="98">
        <v>0.03257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7</v>
      </c>
      <c r="C7" s="97">
        <v>0.01359</v>
      </c>
      <c r="D7" s="97">
        <v>0.02007</v>
      </c>
      <c r="E7" s="98">
        <v>0.4983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7</v>
      </c>
      <c r="C8" s="97">
        <v>0.002348</v>
      </c>
      <c r="D8" s="97">
        <v>0.001016</v>
      </c>
      <c r="E8" s="98">
        <v>0.02076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6</v>
      </c>
      <c r="C9" s="97">
        <v>0.0006234</v>
      </c>
      <c r="D9" s="97">
        <v>0.001135</v>
      </c>
      <c r="E9" s="97">
        <v>0.5829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6</v>
      </c>
      <c r="C10" s="98">
        <v>-0.0007248</v>
      </c>
      <c r="D10" s="98">
        <v>0.0004152</v>
      </c>
      <c r="E10" s="98">
        <v>0.08088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6</v>
      </c>
      <c r="C11" s="98">
        <v>0.03548</v>
      </c>
      <c r="D11" s="98">
        <v>0.1052</v>
      </c>
      <c r="E11" s="98">
        <v>0.7358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6</v>
      </c>
      <c r="C12" s="97">
        <v>0.04266</v>
      </c>
      <c r="D12" s="97">
        <v>0.05058</v>
      </c>
      <c r="E12" s="97">
        <v>0.399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7</v>
      </c>
      <c r="C13" s="97">
        <v>0.02777</v>
      </c>
      <c r="D13" s="97">
        <v>0.04447</v>
      </c>
      <c r="E13" s="97">
        <v>0.5324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6</v>
      </c>
      <c r="C14" s="97">
        <v>0.01128</v>
      </c>
      <c r="D14" s="97">
        <v>0.04195</v>
      </c>
      <c r="E14" s="97">
        <v>0.788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6</v>
      </c>
      <c r="C15" s="97">
        <v>0.001582</v>
      </c>
      <c r="D15" s="97">
        <v>0.00156</v>
      </c>
      <c r="E15" s="98">
        <v>0.3106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6</v>
      </c>
      <c r="C16" s="97">
        <v>-0.0001475</v>
      </c>
      <c r="D16" s="97">
        <v>0.0007179</v>
      </c>
      <c r="E16" s="97">
        <v>0.8372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6</v>
      </c>
      <c r="C17" s="97">
        <v>-0.04848</v>
      </c>
      <c r="D17" s="97">
        <v>0.02977</v>
      </c>
      <c r="E17" s="97">
        <v>0.1034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 t="s">
        <v>214</v>
      </c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6</v>
      </c>
      <c r="C19" s="97">
        <v>0.1874</v>
      </c>
      <c r="D19" s="97">
        <v>0.288</v>
      </c>
      <c r="E19" s="98">
        <v>0.5151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7</v>
      </c>
      <c r="C20" s="98">
        <v>0.01111</v>
      </c>
      <c r="D20" s="98">
        <v>0.02775</v>
      </c>
      <c r="E20" s="98">
        <v>0.689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6</v>
      </c>
      <c r="C21" s="97">
        <v>-0.00385</v>
      </c>
      <c r="D21" s="97">
        <v>0.02178</v>
      </c>
      <c r="E21" s="97">
        <v>0.8597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7</v>
      </c>
      <c r="C22" s="97">
        <v>0.0171</v>
      </c>
      <c r="D22" s="97">
        <v>0.02396</v>
      </c>
      <c r="E22" s="98">
        <v>0.4754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6</v>
      </c>
      <c r="C23" s="97">
        <v>0.0005683</v>
      </c>
      <c r="D23" s="97">
        <v>0.0008518</v>
      </c>
      <c r="E23" s="97">
        <v>0.5046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7</v>
      </c>
      <c r="C25" s="97">
        <v>-0.1615</v>
      </c>
      <c r="D25" s="97">
        <v>0.1323</v>
      </c>
      <c r="E25" s="97">
        <v>0.2221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7</v>
      </c>
      <c r="C26" s="97">
        <v>-0.09773</v>
      </c>
      <c r="D26" s="97">
        <v>0.09271</v>
      </c>
      <c r="E26" s="97">
        <v>0.2918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6</v>
      </c>
      <c r="C27" s="97">
        <v>0.07875</v>
      </c>
      <c r="D27" s="97">
        <v>0.05566</v>
      </c>
      <c r="E27" s="98">
        <v>0.1571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6</v>
      </c>
      <c r="C28" s="97">
        <v>0.1545</v>
      </c>
      <c r="D28" s="97">
        <v>0.1303</v>
      </c>
      <c r="E28" s="97">
        <v>0.2358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6</v>
      </c>
      <c r="C30" s="97">
        <v>0.07276</v>
      </c>
      <c r="D30" s="97">
        <v>0.05186</v>
      </c>
      <c r="E30" s="97">
        <v>0.1606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6</v>
      </c>
      <c r="C32" s="97">
        <v>0.1089</v>
      </c>
      <c r="D32" s="97">
        <v>0.07613</v>
      </c>
      <c r="E32" s="97">
        <v>0.1528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6</v>
      </c>
      <c r="C33" s="97">
        <v>-0.01155</v>
      </c>
      <c r="D33" s="97">
        <v>0.1225</v>
      </c>
      <c r="E33" s="98">
        <v>0.9249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7</v>
      </c>
      <c r="C35" s="97">
        <v>0.003539</v>
      </c>
      <c r="D35" s="97">
        <v>0.02161</v>
      </c>
      <c r="E35" s="98">
        <v>0.8699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6</v>
      </c>
      <c r="C36" s="97">
        <v>0.02536</v>
      </c>
      <c r="D36" s="97">
        <v>0.1457</v>
      </c>
      <c r="E36" s="97">
        <v>0.8618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6</v>
      </c>
      <c r="C37" s="97">
        <v>-0.0004611</v>
      </c>
      <c r="D37" s="97">
        <v>0.01801</v>
      </c>
      <c r="E37" s="97">
        <v>0.9796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7</v>
      </c>
      <c r="C39" s="97">
        <v>-0.09112</v>
      </c>
      <c r="D39" s="97">
        <v>0.05177</v>
      </c>
      <c r="E39" s="97">
        <v>0.07841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6</v>
      </c>
      <c r="C41" s="97">
        <v>-0.1808</v>
      </c>
      <c r="D41" s="97">
        <v>0.1525</v>
      </c>
      <c r="E41" s="97">
        <v>0.2356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  <row r="54" spans="2:3">
      <c r="B54" s="110" t="s">
        <v>166</v>
      </c>
      <c r="C54" s="96" t="s">
        <v>167</v>
      </c>
    </row>
    <row r="55" spans="2:3">
      <c r="B55" s="110" t="s">
        <v>169</v>
      </c>
      <c r="C55" s="96" t="s">
        <v>170</v>
      </c>
    </row>
    <row r="56" spans="2:3">
      <c r="B56" s="100" t="s">
        <v>172</v>
      </c>
      <c r="C56" s="96" t="s">
        <v>173</v>
      </c>
    </row>
    <row r="57" spans="2:3">
      <c r="B57" s="110" t="s">
        <v>175</v>
      </c>
      <c r="C57" s="96" t="s">
        <v>176</v>
      </c>
    </row>
    <row r="58" spans="2:3">
      <c r="B58" s="110" t="s">
        <v>178</v>
      </c>
      <c r="C58" s="96" t="s">
        <v>179</v>
      </c>
    </row>
    <row r="59" spans="2:3">
      <c r="B59" s="100" t="s">
        <v>181</v>
      </c>
      <c r="C59" s="96" t="s">
        <v>182</v>
      </c>
    </row>
    <row r="60" spans="2:3">
      <c r="B60" s="110" t="s">
        <v>184</v>
      </c>
      <c r="C60" s="78" t="s">
        <v>185</v>
      </c>
    </row>
    <row r="61" spans="2:3">
      <c r="B61" s="100" t="s">
        <v>234</v>
      </c>
      <c r="C61" s="78" t="s">
        <v>188</v>
      </c>
    </row>
    <row r="62" spans="2:3">
      <c r="B62" s="110" t="s">
        <v>190</v>
      </c>
      <c r="C62" s="78" t="s">
        <v>191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5" operator="lessThan">
      <formula>0.05</formula>
    </cfRule>
    <cfRule type="cellIs" dxfId="0" priority="14" operator="equal">
      <formula>0.05</formula>
    </cfRule>
  </conditionalFormatting>
  <conditionalFormatting sqref="E7">
    <cfRule type="cellIs" dxfId="1" priority="17" operator="lessThan">
      <formula>0.05</formula>
    </cfRule>
    <cfRule type="cellIs" dxfId="0" priority="16" operator="equal">
      <formula>0.05</formula>
    </cfRule>
  </conditionalFormatting>
  <conditionalFormatting sqref="E8">
    <cfRule type="cellIs" dxfId="1" priority="7" operator="lessThan">
      <formula>0.05</formula>
    </cfRule>
    <cfRule type="cellIs" dxfId="0" priority="6" operator="equal">
      <formula>0.05</formula>
    </cfRule>
  </conditionalFormatting>
  <conditionalFormatting sqref="E10">
    <cfRule type="cellIs" dxfId="1" priority="25" operator="lessThan">
      <formula>0.05</formula>
    </cfRule>
    <cfRule type="cellIs" dxfId="0" priority="24" operator="equal">
      <formula>0.05</formula>
    </cfRule>
  </conditionalFormatting>
  <conditionalFormatting sqref="E11">
    <cfRule type="cellIs" dxfId="1" priority="23" operator="lessThan">
      <formula>0.05</formula>
    </cfRule>
    <cfRule type="cellIs" dxfId="0" priority="22" operator="equal">
      <formula>0.05</formula>
    </cfRule>
  </conditionalFormatting>
  <conditionalFormatting sqref="E15">
    <cfRule type="cellIs" dxfId="1" priority="19" operator="lessThan">
      <formula>0.05</formula>
    </cfRule>
    <cfRule type="cellIs" dxfId="0" priority="18" operator="equal">
      <formula>0.05</formula>
    </cfRule>
  </conditionalFormatting>
  <conditionalFormatting sqref="E19">
    <cfRule type="cellIs" dxfId="1" priority="13" operator="lessThan">
      <formula>0.05</formula>
    </cfRule>
    <cfRule type="cellIs" dxfId="0" priority="12" operator="equal">
      <formula>0.05</formula>
    </cfRule>
  </conditionalFormatting>
  <conditionalFormatting sqref="E20">
    <cfRule type="cellIs" dxfId="1" priority="21" operator="lessThan">
      <formula>0.05</formula>
    </cfRule>
    <cfRule type="cellIs" dxfId="0" priority="20" operator="equal">
      <formula>0.05</formula>
    </cfRule>
  </conditionalFormatting>
  <conditionalFormatting sqref="E22">
    <cfRule type="cellIs" dxfId="1" priority="11" operator="lessThan">
      <formula>0.05</formula>
    </cfRule>
    <cfRule type="cellIs" dxfId="0" priority="10" operator="equal">
      <formula>0.05</formula>
    </cfRule>
  </conditionalFormatting>
  <conditionalFormatting sqref="E27">
    <cfRule type="cellIs" dxfId="1" priority="3" operator="lessThan">
      <formula>0.05</formula>
    </cfRule>
    <cfRule type="cellIs" dxfId="0" priority="2" operator="equal">
      <formula>0.05</formula>
    </cfRule>
  </conditionalFormatting>
  <conditionalFormatting sqref="E33">
    <cfRule type="cellIs" dxfId="1" priority="5" operator="lessThan">
      <formula>0.05</formula>
    </cfRule>
    <cfRule type="cellIs" dxfId="0" priority="4" operator="equal">
      <formula>0.05</formula>
    </cfRule>
  </conditionalFormatting>
  <conditionalFormatting sqref="E35">
    <cfRule type="cellIs" dxfId="1" priority="9" operator="lessThan">
      <formula>0.05</formula>
    </cfRule>
    <cfRule type="cellIs" dxfId="0" priority="8" operator="equal">
      <formula>0.05</formula>
    </cfRule>
  </conditionalFormatting>
  <conditionalFormatting sqref="C$1:C$1048576">
    <cfRule type="cellIs" dxfId="2" priority="1" operator="lessThan">
      <formula>0</formula>
    </cfRule>
  </conditionalFormatting>
  <conditionalFormatting sqref="E4:E5 E9 E36:E1048576 E34 E28:E32 E21 E23:E26 E12:E14 E16:E18">
    <cfRule type="cellIs" dxfId="1" priority="27" operator="lessThan">
      <formula>0.05</formula>
    </cfRule>
    <cfRule type="cellIs" dxfId="0" priority="26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6" activePane="bottomLeft" state="frozen"/>
      <selection/>
      <selection pane="bottomLeft" activeCell="E6" sqref="E6:E23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12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3">
      <c r="A6" s="95">
        <v>17</v>
      </c>
      <c r="B6" s="96">
        <v>2</v>
      </c>
      <c r="C6" s="97">
        <v>0.001462</v>
      </c>
      <c r="D6" s="97">
        <v>0.002816</v>
      </c>
      <c r="E6" s="98">
        <v>0.6035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  <c r="L6" s="110" t="s">
        <v>166</v>
      </c>
      <c r="M6" s="96" t="s">
        <v>167</v>
      </c>
    </row>
    <row r="7" s="80" customFormat="1" spans="1:14">
      <c r="A7" s="95">
        <v>8</v>
      </c>
      <c r="B7" s="96">
        <v>3</v>
      </c>
      <c r="C7" s="97">
        <v>-0.03897</v>
      </c>
      <c r="D7" s="97">
        <v>0.03596</v>
      </c>
      <c r="E7" s="98">
        <v>0.2786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  <c r="L7" s="110" t="s">
        <v>169</v>
      </c>
      <c r="M7" s="96" t="s">
        <v>170</v>
      </c>
      <c r="N7" s="78"/>
    </row>
    <row r="8" spans="1:13">
      <c r="A8" s="95">
        <v>18</v>
      </c>
      <c r="B8" s="96">
        <v>3</v>
      </c>
      <c r="C8" s="97">
        <v>0.001024</v>
      </c>
      <c r="D8" s="97">
        <v>0.001222</v>
      </c>
      <c r="E8" s="98">
        <v>0.402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  <c r="L8" s="100" t="s">
        <v>172</v>
      </c>
      <c r="M8" s="96" t="s">
        <v>173</v>
      </c>
    </row>
    <row r="9" spans="1:13">
      <c r="A9" s="102">
        <v>9</v>
      </c>
      <c r="B9" s="96">
        <v>3</v>
      </c>
      <c r="C9" s="97">
        <v>-0.0001014</v>
      </c>
      <c r="D9" s="97">
        <v>0.000926</v>
      </c>
      <c r="E9" s="97">
        <v>0.9128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  <c r="L9" s="110" t="s">
        <v>175</v>
      </c>
      <c r="M9" s="96" t="s">
        <v>176</v>
      </c>
    </row>
    <row r="10" spans="1:13">
      <c r="A10" s="95">
        <v>7</v>
      </c>
      <c r="B10" s="96">
        <v>3</v>
      </c>
      <c r="C10" s="98">
        <v>8.065e-5</v>
      </c>
      <c r="D10" s="98">
        <v>0.0005116</v>
      </c>
      <c r="E10" s="98">
        <v>0.8747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  <c r="L10" s="110" t="s">
        <v>178</v>
      </c>
      <c r="M10" s="96" t="s">
        <v>179</v>
      </c>
    </row>
    <row r="11" spans="1:13">
      <c r="A11" s="95">
        <v>13</v>
      </c>
      <c r="B11" s="96">
        <v>2</v>
      </c>
      <c r="C11" s="98">
        <v>-0.3801</v>
      </c>
      <c r="D11" s="98">
        <v>0.3439</v>
      </c>
      <c r="E11" s="98">
        <v>0.269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  <c r="L11" s="100" t="s">
        <v>181</v>
      </c>
      <c r="M11" s="96" t="s">
        <v>182</v>
      </c>
    </row>
    <row r="12" spans="1:13">
      <c r="A12" s="95">
        <v>14</v>
      </c>
      <c r="B12" s="96">
        <v>2</v>
      </c>
      <c r="C12" s="97">
        <v>0.2023</v>
      </c>
      <c r="D12" s="97">
        <v>0.1663</v>
      </c>
      <c r="E12" s="97">
        <v>0.2239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  <c r="L12" s="110" t="s">
        <v>184</v>
      </c>
      <c r="M12" s="78" t="s">
        <v>185</v>
      </c>
    </row>
    <row r="13" spans="1:13">
      <c r="A13" s="103">
        <v>4</v>
      </c>
      <c r="B13" s="96">
        <v>3</v>
      </c>
      <c r="C13" s="97">
        <v>-0.029</v>
      </c>
      <c r="D13" s="97">
        <v>0.06097</v>
      </c>
      <c r="E13" s="97">
        <v>0.6343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  <c r="L13" s="100" t="s">
        <v>234</v>
      </c>
      <c r="M13" s="78" t="s">
        <v>188</v>
      </c>
    </row>
    <row r="14" spans="1:13">
      <c r="A14" s="95">
        <v>16</v>
      </c>
      <c r="B14" s="96">
        <v>2</v>
      </c>
      <c r="C14" s="97">
        <v>-0.02702</v>
      </c>
      <c r="D14" s="97">
        <v>0.1513</v>
      </c>
      <c r="E14" s="97">
        <v>0.8583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  <c r="L14" s="110" t="s">
        <v>190</v>
      </c>
      <c r="M14" s="78" t="s">
        <v>191</v>
      </c>
    </row>
    <row r="15" spans="1:10">
      <c r="A15" s="95">
        <v>11</v>
      </c>
      <c r="B15" s="96">
        <v>3</v>
      </c>
      <c r="C15" s="97">
        <v>-0.00168</v>
      </c>
      <c r="D15" s="97">
        <v>0.001666</v>
      </c>
      <c r="E15" s="98">
        <v>0.3132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3</v>
      </c>
      <c r="C16" s="97">
        <v>-0.0001287</v>
      </c>
      <c r="D16" s="97">
        <v>0.0006166</v>
      </c>
      <c r="E16" s="97">
        <v>0.8347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3</v>
      </c>
      <c r="C17" s="97">
        <v>-0.05586</v>
      </c>
      <c r="D17" s="97">
        <v>0.04232</v>
      </c>
      <c r="E17" s="97">
        <v>0.1868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>
        <v>2</v>
      </c>
      <c r="C18" s="97">
        <v>-0.018</v>
      </c>
      <c r="D18" s="97">
        <v>0.01048</v>
      </c>
      <c r="E18" s="97">
        <v>0.08595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2</v>
      </c>
      <c r="C19" s="97">
        <v>-1.389</v>
      </c>
      <c r="D19" s="97">
        <v>0.9463</v>
      </c>
      <c r="E19" s="98">
        <v>0.1422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3</v>
      </c>
      <c r="C20" s="98">
        <v>-0.09063</v>
      </c>
      <c r="D20" s="98">
        <v>0.06325</v>
      </c>
      <c r="E20" s="98">
        <v>0.1519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3</v>
      </c>
      <c r="C21" s="97">
        <v>-0.03976</v>
      </c>
      <c r="D21" s="97">
        <v>0.07244</v>
      </c>
      <c r="E21" s="97">
        <v>0.5831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3</v>
      </c>
      <c r="C22" s="97">
        <v>0.0055</v>
      </c>
      <c r="D22" s="97">
        <v>0.02533</v>
      </c>
      <c r="E22" s="98">
        <v>0.8281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3</v>
      </c>
      <c r="C23" s="97">
        <v>-0.00134</v>
      </c>
      <c r="D23" s="97">
        <v>0.0007712</v>
      </c>
      <c r="E23" s="97">
        <v>0.08226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3</v>
      </c>
      <c r="C25" s="97">
        <v>0.3498</v>
      </c>
      <c r="D25" s="97">
        <v>0.3323</v>
      </c>
      <c r="E25" s="97">
        <v>0.2925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3</v>
      </c>
      <c r="C26" s="97">
        <v>-0.1456</v>
      </c>
      <c r="D26" s="97">
        <v>0.1063</v>
      </c>
      <c r="E26" s="97">
        <v>0.1705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2</v>
      </c>
      <c r="C27" s="97">
        <v>0.05438</v>
      </c>
      <c r="D27" s="97">
        <v>0.1835</v>
      </c>
      <c r="E27" s="98">
        <v>0.767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2</v>
      </c>
      <c r="C28" s="97">
        <v>-0.2341</v>
      </c>
      <c r="D28" s="97">
        <v>0.4783</v>
      </c>
      <c r="E28" s="97">
        <v>0.6246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2</v>
      </c>
      <c r="C30" s="97">
        <v>0.08351</v>
      </c>
      <c r="D30" s="97">
        <v>0.1687</v>
      </c>
      <c r="E30" s="97">
        <v>0.6205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2</v>
      </c>
      <c r="C32" s="97">
        <v>0.08526</v>
      </c>
      <c r="D32" s="97">
        <v>0.2525</v>
      </c>
      <c r="E32" s="97">
        <v>0.7357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2</v>
      </c>
      <c r="C33" s="97">
        <v>-0.2683</v>
      </c>
      <c r="D33" s="97">
        <v>0.4019</v>
      </c>
      <c r="E33" s="98">
        <v>0.5044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3</v>
      </c>
      <c r="C35" s="97">
        <v>-0.02592</v>
      </c>
      <c r="D35" s="97">
        <v>0.05244</v>
      </c>
      <c r="E35" s="98">
        <v>0.6212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2</v>
      </c>
      <c r="C36" s="97">
        <v>0.0197</v>
      </c>
      <c r="D36" s="97">
        <v>0.3253</v>
      </c>
      <c r="E36" s="97">
        <v>0.9517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2</v>
      </c>
      <c r="C37" s="97">
        <v>-0.02109</v>
      </c>
      <c r="D37" s="97">
        <v>0.05943</v>
      </c>
      <c r="E37" s="97">
        <v>0.7227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3</v>
      </c>
      <c r="C39" s="97">
        <v>-0.1679</v>
      </c>
      <c r="D39" s="97">
        <v>0.1252</v>
      </c>
      <c r="E39" s="97">
        <v>0.1799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2</v>
      </c>
      <c r="C41" s="97">
        <v>0.8243</v>
      </c>
      <c r="D41" s="97">
        <v>0.4545</v>
      </c>
      <c r="E41" s="97">
        <v>0.06976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8">
      <c r="B43" s="110" t="s">
        <v>136</v>
      </c>
      <c r="C43" s="111" t="s">
        <v>137</v>
      </c>
      <c r="F43" s="110" t="s">
        <v>166</v>
      </c>
      <c r="G43" s="96" t="s">
        <v>167</v>
      </c>
      <c r="H43" s="82"/>
    </row>
    <row r="44" spans="2:8">
      <c r="B44" s="110" t="s">
        <v>139</v>
      </c>
      <c r="C44" s="111" t="s">
        <v>140</v>
      </c>
      <c r="F44" s="110" t="s">
        <v>169</v>
      </c>
      <c r="G44" s="96" t="s">
        <v>170</v>
      </c>
      <c r="H44" s="82"/>
    </row>
    <row r="45" spans="2:8">
      <c r="B45" s="110" t="s">
        <v>142</v>
      </c>
      <c r="C45" s="111" t="s">
        <v>143</v>
      </c>
      <c r="F45" s="100" t="s">
        <v>172</v>
      </c>
      <c r="G45" s="96" t="s">
        <v>173</v>
      </c>
      <c r="H45" s="82"/>
    </row>
    <row r="46" spans="2:8">
      <c r="B46" s="110" t="s">
        <v>145</v>
      </c>
      <c r="C46" s="111" t="s">
        <v>146</v>
      </c>
      <c r="F46" s="110" t="s">
        <v>175</v>
      </c>
      <c r="G46" s="96" t="s">
        <v>176</v>
      </c>
      <c r="H46" s="82"/>
    </row>
    <row r="47" spans="2:8">
      <c r="B47" s="110" t="s">
        <v>148</v>
      </c>
      <c r="C47" s="111" t="s">
        <v>149</v>
      </c>
      <c r="F47" s="110" t="s">
        <v>178</v>
      </c>
      <c r="G47" s="96" t="s">
        <v>179</v>
      </c>
      <c r="H47" s="82"/>
    </row>
    <row r="48" spans="2:8">
      <c r="B48" s="110" t="s">
        <v>151</v>
      </c>
      <c r="C48" s="111" t="s">
        <v>152</v>
      </c>
      <c r="F48" s="100" t="s">
        <v>181</v>
      </c>
      <c r="G48" s="96" t="s">
        <v>182</v>
      </c>
      <c r="H48" s="82"/>
    </row>
    <row r="49" spans="2:8">
      <c r="B49" s="110" t="s">
        <v>154</v>
      </c>
      <c r="C49" s="111" t="s">
        <v>155</v>
      </c>
      <c r="F49" s="110" t="s">
        <v>184</v>
      </c>
      <c r="G49" s="78" t="s">
        <v>185</v>
      </c>
      <c r="H49" s="82"/>
    </row>
    <row r="50" spans="2:8">
      <c r="B50" s="110" t="s">
        <v>157</v>
      </c>
      <c r="C50" s="111" t="s">
        <v>158</v>
      </c>
      <c r="F50" s="100" t="s">
        <v>234</v>
      </c>
      <c r="G50" s="78" t="s">
        <v>188</v>
      </c>
      <c r="H50" s="82"/>
    </row>
    <row r="51" spans="2:8">
      <c r="B51" s="110" t="s">
        <v>160</v>
      </c>
      <c r="C51" s="111" t="s">
        <v>161</v>
      </c>
      <c r="F51" s="110" t="s">
        <v>190</v>
      </c>
      <c r="G51" s="78" t="s">
        <v>191</v>
      </c>
      <c r="H51" s="82"/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62"/>
  <sheetViews>
    <sheetView workbookViewId="0">
      <pane ySplit="5" topLeftCell="A6" activePane="bottomLeft" state="frozen"/>
      <selection/>
      <selection pane="bottomLeft" activeCell="D12" sqref="D12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4</v>
      </c>
      <c r="C6" s="97">
        <v>-0.001198</v>
      </c>
      <c r="D6" s="97">
        <v>0.001323</v>
      </c>
      <c r="E6" s="98">
        <v>0.3655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4</v>
      </c>
      <c r="C7" s="97">
        <v>0.05558</v>
      </c>
      <c r="D7" s="97">
        <v>0.0326</v>
      </c>
      <c r="E7" s="98">
        <v>0.08822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4</v>
      </c>
      <c r="C8" s="97">
        <v>8.549e-5</v>
      </c>
      <c r="D8" s="97">
        <v>0.002339</v>
      </c>
      <c r="E8" s="98">
        <v>0.9709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4</v>
      </c>
      <c r="C9" s="97">
        <v>-0.001459</v>
      </c>
      <c r="D9" s="97">
        <v>0.0009725</v>
      </c>
      <c r="E9" s="97">
        <v>0.1336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4</v>
      </c>
      <c r="C10" s="98">
        <v>9.524e-5</v>
      </c>
      <c r="D10" s="98">
        <v>0.0006302</v>
      </c>
      <c r="E10" s="98">
        <v>0.8799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4</v>
      </c>
      <c r="C11" s="98">
        <v>-0.01095</v>
      </c>
      <c r="D11" s="98">
        <v>0.1767</v>
      </c>
      <c r="E11" s="98">
        <v>0.9506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4</v>
      </c>
      <c r="C12" s="97">
        <v>0.1693</v>
      </c>
      <c r="D12" s="97">
        <v>0.08494</v>
      </c>
      <c r="E12" s="97">
        <v>0.04618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4</v>
      </c>
      <c r="C13" s="97">
        <v>0.1441</v>
      </c>
      <c r="D13" s="97">
        <v>0.05807</v>
      </c>
      <c r="E13" s="97">
        <v>0.01306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4</v>
      </c>
      <c r="C14" s="97">
        <v>0.1029</v>
      </c>
      <c r="D14" s="97">
        <v>0.07061</v>
      </c>
      <c r="E14" s="97">
        <v>0.1451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4</v>
      </c>
      <c r="C15" s="97">
        <v>-0.0003551</v>
      </c>
      <c r="D15" s="97">
        <v>0.002271</v>
      </c>
      <c r="E15" s="98">
        <v>0.8757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4</v>
      </c>
      <c r="C16" s="97">
        <v>-0.0002157</v>
      </c>
      <c r="D16" s="97">
        <v>0.0008293</v>
      </c>
      <c r="E16" s="97">
        <v>0.7948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4</v>
      </c>
      <c r="C17" s="97">
        <v>0.07311</v>
      </c>
      <c r="D17" s="97">
        <v>0.0407</v>
      </c>
      <c r="E17" s="97">
        <v>0.07244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>
        <v>4</v>
      </c>
      <c r="C18" s="97">
        <v>0.003994</v>
      </c>
      <c r="D18" s="97">
        <v>0.01233</v>
      </c>
      <c r="E18" s="97">
        <v>0.7459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4</v>
      </c>
      <c r="C19" s="97">
        <v>-0.1831</v>
      </c>
      <c r="D19" s="97">
        <v>0.6876</v>
      </c>
      <c r="E19" s="98">
        <v>0.7901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4</v>
      </c>
      <c r="C20" s="98">
        <v>0.06382</v>
      </c>
      <c r="D20" s="98">
        <v>0.04169</v>
      </c>
      <c r="E20" s="98">
        <v>0.1258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4</v>
      </c>
      <c r="C21" s="97">
        <v>0.0116</v>
      </c>
      <c r="D21" s="97">
        <v>0.06368</v>
      </c>
      <c r="E21" s="97">
        <v>0.8555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4</v>
      </c>
      <c r="C22" s="97">
        <v>0.04722</v>
      </c>
      <c r="D22" s="97">
        <v>0.03415</v>
      </c>
      <c r="E22" s="98">
        <v>0.1668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4</v>
      </c>
      <c r="C23" s="97">
        <v>-0.0009038</v>
      </c>
      <c r="D23" s="97">
        <v>0.001552</v>
      </c>
      <c r="E23" s="97">
        <v>0.5602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4</v>
      </c>
      <c r="C25" s="97">
        <v>-0.01413</v>
      </c>
      <c r="D25" s="97">
        <v>0.3576</v>
      </c>
      <c r="E25" s="97">
        <v>0.9685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4</v>
      </c>
      <c r="C26" s="97">
        <v>0.1674</v>
      </c>
      <c r="D26" s="97">
        <v>0.1248</v>
      </c>
      <c r="E26" s="97">
        <v>0.1799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4</v>
      </c>
      <c r="C27" s="97">
        <v>0.004646</v>
      </c>
      <c r="D27" s="97">
        <v>0.1034</v>
      </c>
      <c r="E27" s="98">
        <v>0.9642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4</v>
      </c>
      <c r="C28" s="97">
        <v>-0.2786</v>
      </c>
      <c r="D28" s="97">
        <v>0.245</v>
      </c>
      <c r="E28" s="97">
        <v>0.2556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4</v>
      </c>
      <c r="C30" s="97">
        <v>0.002646</v>
      </c>
      <c r="D30" s="97">
        <v>0.08663</v>
      </c>
      <c r="E30" s="97">
        <v>0.9756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4</v>
      </c>
      <c r="C32" s="97">
        <v>0.07613</v>
      </c>
      <c r="D32" s="97">
        <v>0.1283</v>
      </c>
      <c r="E32" s="97">
        <v>0.5529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4</v>
      </c>
      <c r="C33" s="97">
        <v>-0.04143</v>
      </c>
      <c r="D33" s="97">
        <v>0.206</v>
      </c>
      <c r="E33" s="98">
        <v>0.8406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4</v>
      </c>
      <c r="C35" s="97">
        <v>0.08455</v>
      </c>
      <c r="D35" s="97">
        <v>0.0376</v>
      </c>
      <c r="E35" s="98">
        <v>0.02454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4</v>
      </c>
      <c r="C36" s="97">
        <v>0.003087</v>
      </c>
      <c r="D36" s="97">
        <v>0.1691</v>
      </c>
      <c r="E36" s="97">
        <v>0.9854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4</v>
      </c>
      <c r="C37" s="97">
        <v>0.03141</v>
      </c>
      <c r="D37" s="97">
        <v>0.05183</v>
      </c>
      <c r="E37" s="97">
        <v>0.5445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4</v>
      </c>
      <c r="C39" s="97">
        <v>-0.02571</v>
      </c>
      <c r="D39" s="97">
        <v>0.08311</v>
      </c>
      <c r="E39" s="97">
        <v>0.757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4</v>
      </c>
      <c r="C41" s="97">
        <v>0.1337</v>
      </c>
      <c r="D41" s="97">
        <v>0.34</v>
      </c>
      <c r="E41" s="97">
        <v>0.6941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  <row r="54" spans="2:3">
      <c r="B54" s="110" t="s">
        <v>166</v>
      </c>
      <c r="C54" s="96" t="s">
        <v>167</v>
      </c>
    </row>
    <row r="55" spans="2:3">
      <c r="B55" s="110" t="s">
        <v>169</v>
      </c>
      <c r="C55" s="96" t="s">
        <v>170</v>
      </c>
    </row>
    <row r="56" spans="2:3">
      <c r="B56" s="100" t="s">
        <v>172</v>
      </c>
      <c r="C56" s="96" t="s">
        <v>173</v>
      </c>
    </row>
    <row r="57" spans="2:3">
      <c r="B57" s="110" t="s">
        <v>175</v>
      </c>
      <c r="C57" s="96" t="s">
        <v>176</v>
      </c>
    </row>
    <row r="58" spans="2:3">
      <c r="B58" s="110" t="s">
        <v>178</v>
      </c>
      <c r="C58" s="96" t="s">
        <v>179</v>
      </c>
    </row>
    <row r="59" spans="2:3">
      <c r="B59" s="100" t="s">
        <v>181</v>
      </c>
      <c r="C59" s="96" t="s">
        <v>182</v>
      </c>
    </row>
    <row r="60" spans="2:3">
      <c r="B60" s="110" t="s">
        <v>184</v>
      </c>
      <c r="C60" s="78" t="s">
        <v>185</v>
      </c>
    </row>
    <row r="61" spans="2:3">
      <c r="B61" s="100" t="s">
        <v>234</v>
      </c>
      <c r="C61" s="78" t="s">
        <v>188</v>
      </c>
    </row>
    <row r="62" spans="2:3">
      <c r="B62" s="110" t="s">
        <v>190</v>
      </c>
      <c r="C62" s="78" t="s">
        <v>191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5" operator="lessThan">
      <formula>0.05</formula>
    </cfRule>
    <cfRule type="cellIs" dxfId="0" priority="14" operator="equal">
      <formula>0.05</formula>
    </cfRule>
  </conditionalFormatting>
  <conditionalFormatting sqref="E7">
    <cfRule type="cellIs" dxfId="1" priority="17" operator="lessThan">
      <formula>0.05</formula>
    </cfRule>
    <cfRule type="cellIs" dxfId="0" priority="16" operator="equal">
      <formula>0.05</formula>
    </cfRule>
  </conditionalFormatting>
  <conditionalFormatting sqref="E8">
    <cfRule type="cellIs" dxfId="1" priority="7" operator="lessThan">
      <formula>0.05</formula>
    </cfRule>
    <cfRule type="cellIs" dxfId="0" priority="6" operator="equal">
      <formula>0.05</formula>
    </cfRule>
  </conditionalFormatting>
  <conditionalFormatting sqref="E10">
    <cfRule type="cellIs" dxfId="1" priority="25" operator="lessThan">
      <formula>0.05</formula>
    </cfRule>
    <cfRule type="cellIs" dxfId="0" priority="24" operator="equal">
      <formula>0.05</formula>
    </cfRule>
  </conditionalFormatting>
  <conditionalFormatting sqref="E11">
    <cfRule type="cellIs" dxfId="1" priority="23" operator="lessThan">
      <formula>0.05</formula>
    </cfRule>
    <cfRule type="cellIs" dxfId="0" priority="22" operator="equal">
      <formula>0.05</formula>
    </cfRule>
  </conditionalFormatting>
  <conditionalFormatting sqref="E15">
    <cfRule type="cellIs" dxfId="1" priority="19" operator="lessThan">
      <formula>0.05</formula>
    </cfRule>
    <cfRule type="cellIs" dxfId="0" priority="18" operator="equal">
      <formula>0.05</formula>
    </cfRule>
  </conditionalFormatting>
  <conditionalFormatting sqref="E19">
    <cfRule type="cellIs" dxfId="1" priority="13" operator="lessThan">
      <formula>0.05</formula>
    </cfRule>
    <cfRule type="cellIs" dxfId="0" priority="12" operator="equal">
      <formula>0.05</formula>
    </cfRule>
  </conditionalFormatting>
  <conditionalFormatting sqref="E20">
    <cfRule type="cellIs" dxfId="1" priority="21" operator="lessThan">
      <formula>0.05</formula>
    </cfRule>
    <cfRule type="cellIs" dxfId="0" priority="20" operator="equal">
      <formula>0.05</formula>
    </cfRule>
  </conditionalFormatting>
  <conditionalFormatting sqref="E22">
    <cfRule type="cellIs" dxfId="1" priority="11" operator="lessThan">
      <formula>0.05</formula>
    </cfRule>
    <cfRule type="cellIs" dxfId="0" priority="10" operator="equal">
      <formula>0.05</formula>
    </cfRule>
  </conditionalFormatting>
  <conditionalFormatting sqref="E27">
    <cfRule type="cellIs" dxfId="1" priority="3" operator="lessThan">
      <formula>0.05</formula>
    </cfRule>
    <cfRule type="cellIs" dxfId="0" priority="2" operator="equal">
      <formula>0.05</formula>
    </cfRule>
  </conditionalFormatting>
  <conditionalFormatting sqref="E33">
    <cfRule type="cellIs" dxfId="1" priority="5" operator="lessThan">
      <formula>0.05</formula>
    </cfRule>
    <cfRule type="cellIs" dxfId="0" priority="4" operator="equal">
      <formula>0.05</formula>
    </cfRule>
  </conditionalFormatting>
  <conditionalFormatting sqref="E35">
    <cfRule type="cellIs" dxfId="1" priority="9" operator="lessThan">
      <formula>0.05</formula>
    </cfRule>
    <cfRule type="cellIs" dxfId="0" priority="8" operator="equal">
      <formula>0.05</formula>
    </cfRule>
  </conditionalFormatting>
  <conditionalFormatting sqref="C$1:C$1048576">
    <cfRule type="cellIs" dxfId="2" priority="1" operator="lessThan">
      <formula>0</formula>
    </cfRule>
  </conditionalFormatting>
  <conditionalFormatting sqref="E4:E5 E9 E36:E1048576 E34 E28:E32 E21 E23:E26 E12:E14 E16:E18">
    <cfRule type="cellIs" dxfId="1" priority="27" operator="lessThan">
      <formula>0.05</formula>
    </cfRule>
    <cfRule type="cellIs" dxfId="0" priority="26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21" activePane="bottomLeft" state="frozen"/>
      <selection/>
      <selection pane="bottomLeft" activeCell="I30" sqref="I30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34.5545454545455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6</v>
      </c>
      <c r="C6" s="97">
        <v>-0.002168</v>
      </c>
      <c r="D6" s="97">
        <v>0.002853</v>
      </c>
      <c r="E6" s="98">
        <v>0.4474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6</v>
      </c>
      <c r="C7" s="97">
        <v>-0.102</v>
      </c>
      <c r="D7" s="97">
        <v>0.08147</v>
      </c>
      <c r="E7" s="98">
        <v>0.2106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6</v>
      </c>
      <c r="C8" s="97">
        <v>-0.003261</v>
      </c>
      <c r="D8" s="97">
        <v>0.002883</v>
      </c>
      <c r="E8" s="98">
        <v>0.2579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6</v>
      </c>
      <c r="C9" s="97">
        <v>0.003374</v>
      </c>
      <c r="D9" s="97">
        <v>0.002313</v>
      </c>
      <c r="E9" s="97">
        <v>0.1448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6</v>
      </c>
      <c r="C10" s="98">
        <v>0.001595</v>
      </c>
      <c r="D10" s="98">
        <v>0.001168</v>
      </c>
      <c r="E10" s="98">
        <v>0.172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5</v>
      </c>
      <c r="C11" s="98">
        <v>-0.2746</v>
      </c>
      <c r="D11" s="98">
        <v>0.3445</v>
      </c>
      <c r="E11" s="98">
        <v>0.4254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5</v>
      </c>
      <c r="C12" s="97">
        <v>-0.05334</v>
      </c>
      <c r="D12" s="97">
        <v>0.1655</v>
      </c>
      <c r="E12" s="97">
        <v>0.7472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6</v>
      </c>
      <c r="C13" s="97">
        <v>-0.1411</v>
      </c>
      <c r="D13" s="97">
        <v>0.1371</v>
      </c>
      <c r="E13" s="97">
        <v>0.3035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5</v>
      </c>
      <c r="C14" s="97">
        <v>-0.04034</v>
      </c>
      <c r="D14" s="97">
        <v>0.1483</v>
      </c>
      <c r="E14" s="97">
        <v>0.7856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6</v>
      </c>
      <c r="C15" s="97">
        <v>-0.007466</v>
      </c>
      <c r="D15" s="97">
        <v>0.01085</v>
      </c>
      <c r="E15" s="98">
        <v>0.4913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6</v>
      </c>
      <c r="C16" s="97">
        <v>0.00137</v>
      </c>
      <c r="D16" s="97">
        <v>0.001537</v>
      </c>
      <c r="E16" s="97">
        <v>0.3726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6</v>
      </c>
      <c r="C17" s="97">
        <v>0.133</v>
      </c>
      <c r="D17" s="97">
        <v>0.08693</v>
      </c>
      <c r="E17" s="97">
        <v>0.126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>
        <v>6</v>
      </c>
      <c r="C18" s="97">
        <v>-0.009642</v>
      </c>
      <c r="D18" s="97">
        <v>0.01504</v>
      </c>
      <c r="E18" s="97">
        <v>0.5215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5</v>
      </c>
      <c r="C19" s="97">
        <v>0.9691</v>
      </c>
      <c r="D19" s="97">
        <v>1.207</v>
      </c>
      <c r="E19" s="98">
        <v>0.4221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6</v>
      </c>
      <c r="C20" s="98">
        <v>0.06091</v>
      </c>
      <c r="D20" s="98">
        <v>0.06576</v>
      </c>
      <c r="E20" s="98">
        <v>0.3543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6</v>
      </c>
      <c r="C21" s="97">
        <v>0.04882</v>
      </c>
      <c r="D21" s="97">
        <v>0.07498</v>
      </c>
      <c r="E21" s="97">
        <v>0.515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6</v>
      </c>
      <c r="C22" s="97">
        <v>-0.1303</v>
      </c>
      <c r="D22" s="97">
        <v>0.1229</v>
      </c>
      <c r="E22" s="98">
        <v>0.289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6</v>
      </c>
      <c r="C23" s="97">
        <v>-0.004212</v>
      </c>
      <c r="D23" s="97">
        <v>0.003075</v>
      </c>
      <c r="E23" s="97">
        <v>0.1708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6</v>
      </c>
      <c r="C25" s="97">
        <v>-0.2855</v>
      </c>
      <c r="D25" s="97">
        <v>0.3688</v>
      </c>
      <c r="E25" s="97">
        <v>0.439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6</v>
      </c>
      <c r="C26" s="97">
        <v>0.02041</v>
      </c>
      <c r="D26" s="97">
        <v>0.2138</v>
      </c>
      <c r="E26" s="97">
        <v>0.9239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5</v>
      </c>
      <c r="C27" s="97">
        <v>0.04144</v>
      </c>
      <c r="D27" s="97">
        <v>0.1825</v>
      </c>
      <c r="E27" s="98">
        <v>0.8203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5</v>
      </c>
      <c r="C28" s="97">
        <v>-0.4566</v>
      </c>
      <c r="D28" s="97">
        <v>0.4779</v>
      </c>
      <c r="E28" s="97">
        <v>0.3393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5</v>
      </c>
      <c r="C30" s="97">
        <v>-0.3768</v>
      </c>
      <c r="D30" s="97">
        <v>0.1687</v>
      </c>
      <c r="E30" s="97">
        <v>0.0255</v>
      </c>
      <c r="F30" s="101"/>
      <c r="G30" s="100" t="s">
        <v>91</v>
      </c>
      <c r="H30" s="96" t="s">
        <v>106</v>
      </c>
      <c r="I30" s="114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5</v>
      </c>
      <c r="C32" s="97">
        <v>-0.03644</v>
      </c>
      <c r="D32" s="97">
        <v>0.2507</v>
      </c>
      <c r="E32" s="97">
        <v>0.8844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5</v>
      </c>
      <c r="C33" s="97">
        <v>-0.4201</v>
      </c>
      <c r="D33" s="97">
        <v>0.4015</v>
      </c>
      <c r="E33" s="98">
        <v>0.2954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6</v>
      </c>
      <c r="C35" s="97">
        <v>0.01067</v>
      </c>
      <c r="D35" s="97">
        <v>0.06593</v>
      </c>
      <c r="E35" s="98">
        <v>0.8714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5</v>
      </c>
      <c r="C36" s="97">
        <v>0.4766</v>
      </c>
      <c r="D36" s="97">
        <v>0.471</v>
      </c>
      <c r="E36" s="97">
        <v>0.3116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5</v>
      </c>
      <c r="C37" s="97">
        <v>-0.1019</v>
      </c>
      <c r="D37" s="97">
        <v>0.05921</v>
      </c>
      <c r="E37" s="97">
        <v>0.08528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6</v>
      </c>
      <c r="C39" s="97">
        <v>0.3899</v>
      </c>
      <c r="D39" s="97">
        <v>0.1516</v>
      </c>
      <c r="E39" s="97">
        <v>0.01014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5</v>
      </c>
      <c r="C41" s="97">
        <v>0.1626</v>
      </c>
      <c r="D41" s="97">
        <v>0.4525</v>
      </c>
      <c r="E41" s="97">
        <v>0.7194</v>
      </c>
      <c r="F41" s="104"/>
      <c r="G41" s="100" t="s">
        <v>114</v>
      </c>
      <c r="H41" s="96" t="s">
        <v>124</v>
      </c>
      <c r="I41" s="96" t="s">
        <v>113</v>
      </c>
      <c r="J41" s="96" t="s">
        <v>113</v>
      </c>
    </row>
    <row r="43" spans="2:8">
      <c r="B43" s="110" t="s">
        <v>136</v>
      </c>
      <c r="C43" s="111" t="s">
        <v>137</v>
      </c>
      <c r="G43" s="110" t="s">
        <v>166</v>
      </c>
      <c r="H43" s="96" t="s">
        <v>167</v>
      </c>
    </row>
    <row r="44" spans="2:8">
      <c r="B44" s="110" t="s">
        <v>139</v>
      </c>
      <c r="C44" s="111" t="s">
        <v>140</v>
      </c>
      <c r="G44" s="110" t="s">
        <v>169</v>
      </c>
      <c r="H44" s="96" t="s">
        <v>170</v>
      </c>
    </row>
    <row r="45" spans="2:8">
      <c r="B45" s="110" t="s">
        <v>142</v>
      </c>
      <c r="C45" s="111" t="s">
        <v>143</v>
      </c>
      <c r="G45" s="100" t="s">
        <v>172</v>
      </c>
      <c r="H45" s="96" t="s">
        <v>173</v>
      </c>
    </row>
    <row r="46" spans="2:8">
      <c r="B46" s="110" t="s">
        <v>145</v>
      </c>
      <c r="C46" s="111" t="s">
        <v>146</v>
      </c>
      <c r="G46" s="110" t="s">
        <v>175</v>
      </c>
      <c r="H46" s="96" t="s">
        <v>176</v>
      </c>
    </row>
    <row r="47" spans="2:8">
      <c r="B47" s="110" t="s">
        <v>148</v>
      </c>
      <c r="C47" s="111" t="s">
        <v>149</v>
      </c>
      <c r="G47" s="110" t="s">
        <v>178</v>
      </c>
      <c r="H47" s="96" t="s">
        <v>179</v>
      </c>
    </row>
    <row r="48" spans="2:8">
      <c r="B48" s="110" t="s">
        <v>151</v>
      </c>
      <c r="C48" s="111" t="s">
        <v>152</v>
      </c>
      <c r="G48" s="100" t="s">
        <v>181</v>
      </c>
      <c r="H48" s="96" t="s">
        <v>182</v>
      </c>
    </row>
    <row r="49" spans="2:8">
      <c r="B49" s="110" t="s">
        <v>154</v>
      </c>
      <c r="C49" s="111" t="s">
        <v>155</v>
      </c>
      <c r="G49" s="110" t="s">
        <v>184</v>
      </c>
      <c r="H49" s="78" t="s">
        <v>185</v>
      </c>
    </row>
    <row r="50" spans="2:8">
      <c r="B50" s="110" t="s">
        <v>157</v>
      </c>
      <c r="C50" s="111" t="s">
        <v>158</v>
      </c>
      <c r="G50" s="100" t="s">
        <v>234</v>
      </c>
      <c r="H50" s="78" t="s">
        <v>188</v>
      </c>
    </row>
    <row r="51" spans="2:8">
      <c r="B51" s="110" t="s">
        <v>160</v>
      </c>
      <c r="C51" s="111" t="s">
        <v>161</v>
      </c>
      <c r="G51" s="110" t="s">
        <v>190</v>
      </c>
      <c r="H51" s="78" t="s">
        <v>19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7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8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10">
    <cfRule type="cellIs" dxfId="1" priority="26" operator="lessThan">
      <formula>0.05</formula>
    </cfRule>
    <cfRule type="cellIs" dxfId="0" priority="25" operator="equal">
      <formula>0.05</formula>
    </cfRule>
  </conditionalFormatting>
  <conditionalFormatting sqref="E11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5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19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20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22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7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3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35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C$1:C$1048576">
    <cfRule type="cellIs" dxfId="2" priority="1" operator="lessThan">
      <formula>0</formula>
    </cfRule>
  </conditionalFormatting>
  <conditionalFormatting sqref="E4:E5 E9 E36:E1048576 E34 E28:E32 E21 E23:E26 E12:E14 E16:E18">
    <cfRule type="cellIs" dxfId="1" priority="28" operator="lessThan">
      <formula>0.05</formula>
    </cfRule>
    <cfRule type="cellIs" dxfId="0" priority="27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15" activePane="bottomLeft" state="frozen"/>
      <selection/>
      <selection pane="bottomLeft" activeCell="E6" sqref="E6:E23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2</v>
      </c>
      <c r="C6" s="97">
        <v>5.424e-5</v>
      </c>
      <c r="D6" s="97">
        <v>0.002653</v>
      </c>
      <c r="E6" s="98">
        <v>0.9837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2</v>
      </c>
      <c r="C7" s="97">
        <v>0.0003832</v>
      </c>
      <c r="D7" s="97">
        <v>0.06283</v>
      </c>
      <c r="E7" s="98">
        <v>0.9951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2</v>
      </c>
      <c r="C8" s="97">
        <v>-0.002346</v>
      </c>
      <c r="D8" s="97">
        <v>0.00312</v>
      </c>
      <c r="E8" s="98">
        <v>0.4522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2</v>
      </c>
      <c r="C9" s="97">
        <v>0.001809</v>
      </c>
      <c r="D9" s="97">
        <v>0.00473</v>
      </c>
      <c r="E9" s="97">
        <v>0.7021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2</v>
      </c>
      <c r="C10" s="98">
        <v>-0.0008261</v>
      </c>
      <c r="D10" s="98">
        <v>0.002231</v>
      </c>
      <c r="E10" s="98">
        <v>0.7111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2</v>
      </c>
      <c r="C11" s="98">
        <v>-0.01649</v>
      </c>
      <c r="D11" s="98">
        <v>0.6639</v>
      </c>
      <c r="E11" s="98">
        <v>0.9802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2</v>
      </c>
      <c r="C12" s="97">
        <v>0.4123</v>
      </c>
      <c r="D12" s="97">
        <v>0.3052</v>
      </c>
      <c r="E12" s="97">
        <v>0.1768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2</v>
      </c>
      <c r="C13" s="97">
        <v>0.05573</v>
      </c>
      <c r="D13" s="97">
        <v>0.1403</v>
      </c>
      <c r="E13" s="97">
        <v>0.6912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2</v>
      </c>
      <c r="C14" s="97">
        <v>0.2509</v>
      </c>
      <c r="D14" s="97">
        <v>0.1589</v>
      </c>
      <c r="E14" s="97">
        <v>0.1143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2</v>
      </c>
      <c r="C15" s="97">
        <v>-0.006076</v>
      </c>
      <c r="D15" s="97">
        <v>0.01022</v>
      </c>
      <c r="E15" s="98">
        <v>0.5524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2</v>
      </c>
      <c r="C16" s="97">
        <v>-0.001018</v>
      </c>
      <c r="D16" s="97">
        <v>0.001685</v>
      </c>
      <c r="E16" s="97">
        <v>0.5456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2</v>
      </c>
      <c r="C17" s="97">
        <v>0.007447</v>
      </c>
      <c r="D17" s="97">
        <v>0.09052</v>
      </c>
      <c r="E17" s="97">
        <v>0.9344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 t="s">
        <v>214</v>
      </c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2</v>
      </c>
      <c r="C19" s="97">
        <v>-0.4915</v>
      </c>
      <c r="D19" s="97">
        <v>1.091</v>
      </c>
      <c r="E19" s="98">
        <v>0.6522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2</v>
      </c>
      <c r="C20" s="98">
        <v>0.05736</v>
      </c>
      <c r="D20" s="98">
        <v>0.09063</v>
      </c>
      <c r="E20" s="98">
        <v>0.5268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2</v>
      </c>
      <c r="C21" s="97">
        <v>-0.001034</v>
      </c>
      <c r="D21" s="97">
        <v>0.0568</v>
      </c>
      <c r="E21" s="97">
        <v>0.9855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2</v>
      </c>
      <c r="C22" s="97">
        <v>-0.04183</v>
      </c>
      <c r="D22" s="97">
        <v>0.0686</v>
      </c>
      <c r="E22" s="98">
        <v>0.542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2</v>
      </c>
      <c r="C23" s="97">
        <v>-0.00164</v>
      </c>
      <c r="D23" s="97">
        <v>0.004404</v>
      </c>
      <c r="E23" s="97">
        <v>0.7096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2</v>
      </c>
      <c r="C25" s="97">
        <v>0.2736</v>
      </c>
      <c r="D25" s="97">
        <v>0.492</v>
      </c>
      <c r="E25" s="97">
        <v>0.5781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2</v>
      </c>
      <c r="C26" s="97">
        <v>0.08308</v>
      </c>
      <c r="D26" s="97">
        <v>0.534</v>
      </c>
      <c r="E26" s="97">
        <v>0.8764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2</v>
      </c>
      <c r="C27" s="97">
        <v>-0.2896</v>
      </c>
      <c r="D27" s="97">
        <v>0.2089</v>
      </c>
      <c r="E27" s="98">
        <v>0.1657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2</v>
      </c>
      <c r="C28" s="97">
        <v>-0.7998</v>
      </c>
      <c r="D28" s="97">
        <v>0.5501</v>
      </c>
      <c r="E28" s="97">
        <v>0.146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2</v>
      </c>
      <c r="C30" s="97">
        <v>0.1965</v>
      </c>
      <c r="D30" s="97">
        <v>0.215</v>
      </c>
      <c r="E30" s="97">
        <v>0.3608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2</v>
      </c>
      <c r="C32" s="97">
        <v>0.2328</v>
      </c>
      <c r="D32" s="97">
        <v>0.3281</v>
      </c>
      <c r="E32" s="97">
        <v>0.478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2</v>
      </c>
      <c r="C33" s="97">
        <v>-0.7378</v>
      </c>
      <c r="D33" s="97">
        <v>0.4603</v>
      </c>
      <c r="E33" s="98">
        <v>0.109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2</v>
      </c>
      <c r="C35" s="97">
        <v>0.0631</v>
      </c>
      <c r="D35" s="97">
        <v>0.07749</v>
      </c>
      <c r="E35" s="98">
        <v>0.4155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2</v>
      </c>
      <c r="C36" s="97">
        <v>-0.6558</v>
      </c>
      <c r="D36" s="97">
        <v>0.5261</v>
      </c>
      <c r="E36" s="97">
        <v>0.2125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2</v>
      </c>
      <c r="C37" s="97">
        <v>0.01729</v>
      </c>
      <c r="D37" s="97">
        <v>0.07652</v>
      </c>
      <c r="E37" s="97">
        <v>0.8212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2</v>
      </c>
      <c r="C39" s="97">
        <v>0.2069</v>
      </c>
      <c r="D39" s="97">
        <v>0.1869</v>
      </c>
      <c r="E39" s="97">
        <v>0.2684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2</v>
      </c>
      <c r="C41" s="97">
        <v>-0.1208</v>
      </c>
      <c r="D41" s="97">
        <v>0.5239</v>
      </c>
      <c r="E41" s="97">
        <v>0.8176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7">
      <c r="B43" s="110" t="s">
        <v>136</v>
      </c>
      <c r="C43" s="111" t="s">
        <v>137</v>
      </c>
      <c r="F43" s="110" t="s">
        <v>166</v>
      </c>
      <c r="G43" s="96" t="s">
        <v>167</v>
      </c>
    </row>
    <row r="44" spans="2:7">
      <c r="B44" s="110" t="s">
        <v>139</v>
      </c>
      <c r="C44" s="111" t="s">
        <v>140</v>
      </c>
      <c r="F44" s="110" t="s">
        <v>169</v>
      </c>
      <c r="G44" s="96" t="s">
        <v>170</v>
      </c>
    </row>
    <row r="45" spans="2:7">
      <c r="B45" s="110" t="s">
        <v>142</v>
      </c>
      <c r="C45" s="111" t="s">
        <v>143</v>
      </c>
      <c r="F45" s="100" t="s">
        <v>172</v>
      </c>
      <c r="G45" s="96" t="s">
        <v>173</v>
      </c>
    </row>
    <row r="46" spans="2:7">
      <c r="B46" s="110" t="s">
        <v>145</v>
      </c>
      <c r="C46" s="111" t="s">
        <v>146</v>
      </c>
      <c r="F46" s="110" t="s">
        <v>175</v>
      </c>
      <c r="G46" s="96" t="s">
        <v>176</v>
      </c>
    </row>
    <row r="47" spans="2:7">
      <c r="B47" s="110" t="s">
        <v>148</v>
      </c>
      <c r="C47" s="111" t="s">
        <v>149</v>
      </c>
      <c r="F47" s="110" t="s">
        <v>178</v>
      </c>
      <c r="G47" s="96" t="s">
        <v>179</v>
      </c>
    </row>
    <row r="48" spans="2:7">
      <c r="B48" s="110" t="s">
        <v>151</v>
      </c>
      <c r="C48" s="111" t="s">
        <v>152</v>
      </c>
      <c r="F48" s="100" t="s">
        <v>181</v>
      </c>
      <c r="G48" s="96" t="s">
        <v>182</v>
      </c>
    </row>
    <row r="49" spans="2:7">
      <c r="B49" s="110" t="s">
        <v>154</v>
      </c>
      <c r="C49" s="111" t="s">
        <v>155</v>
      </c>
      <c r="F49" s="110" t="s">
        <v>184</v>
      </c>
      <c r="G49" s="78" t="s">
        <v>185</v>
      </c>
    </row>
    <row r="50" spans="2:7">
      <c r="B50" s="110" t="s">
        <v>157</v>
      </c>
      <c r="C50" s="111" t="s">
        <v>158</v>
      </c>
      <c r="F50" s="100" t="s">
        <v>234</v>
      </c>
      <c r="G50" s="78" t="s">
        <v>188</v>
      </c>
    </row>
    <row r="51" spans="2:7">
      <c r="B51" s="110" t="s">
        <v>160</v>
      </c>
      <c r="C51" s="111" t="s">
        <v>161</v>
      </c>
      <c r="F51" s="110" t="s">
        <v>190</v>
      </c>
      <c r="G51" s="78" t="s">
        <v>19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32"/>
  <sheetViews>
    <sheetView workbookViewId="0">
      <pane ySplit="4" topLeftCell="A11" activePane="bottomLeft" state="frozen"/>
      <selection/>
      <selection pane="bottomLeft" activeCell="J30" sqref="J30"/>
    </sheetView>
  </sheetViews>
  <sheetFormatPr defaultColWidth="9" defaultRowHeight="14"/>
  <cols>
    <col min="1" max="1" width="6.21818181818182" style="78" customWidth="1"/>
    <col min="2" max="2" width="11.4454545454545" style="82" customWidth="1"/>
    <col min="3" max="3" width="10.3363636363636" style="82" customWidth="1"/>
    <col min="4" max="4" width="10.5545454545455" style="82" customWidth="1"/>
    <col min="5" max="5" width="7.44545454545455" style="82" customWidth="1"/>
    <col min="6" max="6" width="11.2181818181818" style="82" customWidth="1"/>
    <col min="7" max="7" width="10.6636363636364" style="82" customWidth="1"/>
    <col min="8" max="8" width="9.33636363636364" style="82" customWidth="1"/>
    <col min="9" max="9" width="24.2181818181818" style="82" customWidth="1"/>
    <col min="10" max="10" width="16" style="78" customWidth="1"/>
    <col min="11" max="11" width="29.1090909090909" style="119" customWidth="1"/>
    <col min="12" max="12" width="57.5545454545455" style="78" customWidth="1"/>
    <col min="13" max="13" width="27" style="78" customWidth="1"/>
    <col min="14" max="16336" width="9" style="78"/>
    <col min="16337" max="16362" width="9" style="80"/>
    <col min="16363" max="16384" width="9" style="81"/>
  </cols>
  <sheetData>
    <row r="1" s="78" customFormat="1" ht="28" customHeight="1" spans="1:16373">
      <c r="A1" s="83" t="s">
        <v>193</v>
      </c>
      <c r="B1" s="83"/>
      <c r="C1" s="83"/>
      <c r="D1" s="83"/>
      <c r="E1" s="83"/>
      <c r="F1" s="83"/>
      <c r="G1" s="83"/>
      <c r="H1" s="83"/>
      <c r="I1" s="83"/>
      <c r="J1" s="83"/>
      <c r="K1" s="123"/>
      <c r="XEN1" s="81"/>
      <c r="XEO1" s="81"/>
      <c r="XEP1" s="81"/>
      <c r="XEQ1" s="81"/>
      <c r="XER1" s="81"/>
      <c r="XES1" s="81"/>
    </row>
    <row r="2" s="78" customFormat="1" ht="18" customHeight="1" spans="1:16373">
      <c r="A2" s="84"/>
      <c r="B2" s="84"/>
      <c r="C2" s="84"/>
      <c r="D2" s="84"/>
      <c r="E2" s="84"/>
      <c r="F2" s="84"/>
      <c r="G2" s="84"/>
      <c r="H2" s="84"/>
      <c r="I2" s="84"/>
      <c r="J2" s="84"/>
      <c r="K2" s="124"/>
      <c r="XEN2" s="81"/>
      <c r="XEO2" s="81"/>
      <c r="XEP2" s="81"/>
      <c r="XEQ2" s="81"/>
      <c r="XER2" s="81"/>
      <c r="XES2" s="81"/>
    </row>
    <row r="3" s="79" customFormat="1" spans="1:13">
      <c r="A3" s="86" t="s">
        <v>194</v>
      </c>
      <c r="B3" s="115" t="s">
        <v>195</v>
      </c>
      <c r="C3" s="116"/>
      <c r="D3" s="117"/>
      <c r="E3" s="86" t="s">
        <v>194</v>
      </c>
      <c r="F3" s="115" t="s">
        <v>196</v>
      </c>
      <c r="G3" s="116"/>
      <c r="H3" s="117"/>
      <c r="I3" s="88" t="s">
        <v>197</v>
      </c>
      <c r="J3" s="89"/>
      <c r="K3" s="125"/>
      <c r="L3" s="89"/>
      <c r="M3" s="112"/>
    </row>
    <row r="4" s="79" customFormat="1" spans="1:13">
      <c r="A4" s="90" t="s">
        <v>198</v>
      </c>
      <c r="B4" s="91" t="s">
        <v>199</v>
      </c>
      <c r="C4" s="91" t="s">
        <v>200</v>
      </c>
      <c r="D4" s="91" t="s">
        <v>201</v>
      </c>
      <c r="E4" s="90" t="s">
        <v>198</v>
      </c>
      <c r="F4" s="91" t="s">
        <v>199</v>
      </c>
      <c r="G4" s="91" t="s">
        <v>200</v>
      </c>
      <c r="H4" s="91" t="s">
        <v>201</v>
      </c>
      <c r="I4" s="92" t="s">
        <v>202</v>
      </c>
      <c r="J4" s="93" t="s">
        <v>2</v>
      </c>
      <c r="K4" s="126" t="s">
        <v>3</v>
      </c>
      <c r="L4" s="113" t="s">
        <v>5</v>
      </c>
      <c r="M4" s="113" t="s">
        <v>6</v>
      </c>
    </row>
    <row r="5" s="78" customFormat="1" ht="31" customHeight="1" spans="1:16373">
      <c r="A5" s="120" t="s">
        <v>203</v>
      </c>
      <c r="B5" s="120"/>
      <c r="C5" s="120"/>
      <c r="D5" s="120"/>
      <c r="E5" s="120"/>
      <c r="F5" s="120"/>
      <c r="G5" s="120"/>
      <c r="H5" s="120"/>
      <c r="I5" s="120"/>
      <c r="J5" s="120"/>
      <c r="K5" s="120"/>
      <c r="L5" s="120"/>
      <c r="M5" s="120"/>
      <c r="XEN5" s="81"/>
      <c r="XEO5" s="81"/>
      <c r="XEP5" s="81"/>
      <c r="XEQ5" s="81"/>
      <c r="XER5" s="81"/>
      <c r="XES5" s="81"/>
    </row>
    <row r="6" s="80" customFormat="1" spans="1:13">
      <c r="A6" s="96">
        <v>138</v>
      </c>
      <c r="B6" s="97">
        <v>-0.0003673</v>
      </c>
      <c r="C6" s="97">
        <v>0.0003692</v>
      </c>
      <c r="D6" s="98">
        <v>0.3198</v>
      </c>
      <c r="E6" s="121">
        <v>16</v>
      </c>
      <c r="F6" s="97">
        <v>-7.315e-5</v>
      </c>
      <c r="G6" s="97">
        <v>0.0006237</v>
      </c>
      <c r="H6" s="98">
        <v>0.9066</v>
      </c>
      <c r="I6" s="99" t="s">
        <v>204</v>
      </c>
      <c r="J6" s="100" t="s">
        <v>13</v>
      </c>
      <c r="K6" s="127" t="s">
        <v>14</v>
      </c>
      <c r="L6" s="96" t="s">
        <v>15</v>
      </c>
      <c r="M6" s="96" t="s">
        <v>16</v>
      </c>
    </row>
    <row r="7" s="80" customFormat="1" spans="1:13">
      <c r="A7" s="96">
        <v>150</v>
      </c>
      <c r="B7" s="97">
        <v>0.01007</v>
      </c>
      <c r="C7" s="97">
        <v>0.009618</v>
      </c>
      <c r="D7" s="98">
        <v>0.2952</v>
      </c>
      <c r="E7" s="121">
        <v>16</v>
      </c>
      <c r="F7" s="97">
        <v>-0.000629</v>
      </c>
      <c r="G7" s="97">
        <v>0.01537</v>
      </c>
      <c r="H7" s="98">
        <v>0.9674</v>
      </c>
      <c r="I7" s="101"/>
      <c r="J7" s="100" t="s">
        <v>18</v>
      </c>
      <c r="K7" s="127" t="s">
        <v>19</v>
      </c>
      <c r="L7" s="96" t="s">
        <v>20</v>
      </c>
      <c r="M7" s="96" t="s">
        <v>21</v>
      </c>
    </row>
    <row r="8" spans="1:13">
      <c r="A8" s="96">
        <v>149</v>
      </c>
      <c r="B8" s="97">
        <v>-0.000362</v>
      </c>
      <c r="C8" s="97">
        <v>0.0004394</v>
      </c>
      <c r="D8" s="98">
        <v>0.4101</v>
      </c>
      <c r="E8" s="121">
        <v>16</v>
      </c>
      <c r="F8" s="97">
        <v>-3.33e-5</v>
      </c>
      <c r="G8" s="97">
        <v>0.0007289</v>
      </c>
      <c r="H8" s="98">
        <v>0.9636</v>
      </c>
      <c r="I8" s="101"/>
      <c r="J8" s="100" t="s">
        <v>205</v>
      </c>
      <c r="K8" s="127" t="s">
        <v>24</v>
      </c>
      <c r="L8" s="96" t="s">
        <v>25</v>
      </c>
      <c r="M8" s="96" t="s">
        <v>25</v>
      </c>
    </row>
    <row r="9" spans="1:13">
      <c r="A9" s="96">
        <v>146</v>
      </c>
      <c r="B9" s="98">
        <v>0.0006666</v>
      </c>
      <c r="C9" s="98">
        <v>0.0002544</v>
      </c>
      <c r="D9" s="98">
        <v>0.008792</v>
      </c>
      <c r="E9" s="121">
        <v>16</v>
      </c>
      <c r="F9" s="98">
        <v>0.001251</v>
      </c>
      <c r="G9" s="98">
        <v>0.0005219</v>
      </c>
      <c r="H9" s="98">
        <v>0.01654</v>
      </c>
      <c r="I9" s="99" t="s">
        <v>206</v>
      </c>
      <c r="J9" s="100" t="s">
        <v>28</v>
      </c>
      <c r="K9" s="127" t="s">
        <v>29</v>
      </c>
      <c r="L9" s="128" t="s">
        <v>27</v>
      </c>
      <c r="M9" s="96" t="s">
        <v>27</v>
      </c>
    </row>
    <row r="10" spans="1:13">
      <c r="A10" s="96">
        <v>146</v>
      </c>
      <c r="B10" s="97">
        <v>0.0001519</v>
      </c>
      <c r="C10" s="97">
        <v>0.0001594</v>
      </c>
      <c r="D10" s="97">
        <v>0.3406</v>
      </c>
      <c r="E10" s="121">
        <v>16</v>
      </c>
      <c r="F10" s="97">
        <v>0.0002702</v>
      </c>
      <c r="G10" s="97">
        <v>0.0004095</v>
      </c>
      <c r="H10" s="97">
        <v>0.5095</v>
      </c>
      <c r="I10" s="101"/>
      <c r="J10" s="100" t="s">
        <v>31</v>
      </c>
      <c r="K10" s="127" t="s">
        <v>32</v>
      </c>
      <c r="L10" s="96" t="s">
        <v>33</v>
      </c>
      <c r="M10" s="96" t="s">
        <v>30</v>
      </c>
    </row>
    <row r="11" spans="1:13">
      <c r="A11" s="96">
        <v>132</v>
      </c>
      <c r="B11" s="97">
        <v>0.02014</v>
      </c>
      <c r="C11" s="97">
        <v>0.0495</v>
      </c>
      <c r="D11" s="97">
        <v>0.6841</v>
      </c>
      <c r="E11" s="121">
        <v>16</v>
      </c>
      <c r="F11" s="97">
        <v>0.006243</v>
      </c>
      <c r="G11" s="97">
        <v>0.09828</v>
      </c>
      <c r="H11" s="97">
        <v>0.9494</v>
      </c>
      <c r="I11" s="101"/>
      <c r="J11" s="100" t="s">
        <v>35</v>
      </c>
      <c r="K11" s="127" t="s">
        <v>36</v>
      </c>
      <c r="L11" s="96" t="s">
        <v>34</v>
      </c>
      <c r="M11" s="96" t="s">
        <v>34</v>
      </c>
    </row>
    <row r="12" spans="1:13">
      <c r="A12" s="96">
        <v>132</v>
      </c>
      <c r="B12" s="97">
        <v>0.05854</v>
      </c>
      <c r="C12" s="97">
        <v>0.025</v>
      </c>
      <c r="D12" s="97">
        <v>0.01918</v>
      </c>
      <c r="E12" s="121">
        <v>16</v>
      </c>
      <c r="F12" s="97">
        <v>0.06835</v>
      </c>
      <c r="G12" s="97">
        <v>0.04741</v>
      </c>
      <c r="H12" s="97">
        <v>0.1494</v>
      </c>
      <c r="I12" s="101"/>
      <c r="J12" s="100" t="s">
        <v>39</v>
      </c>
      <c r="K12" s="127" t="s">
        <v>40</v>
      </c>
      <c r="L12" s="128" t="s">
        <v>38</v>
      </c>
      <c r="M12" s="96" t="s">
        <v>38</v>
      </c>
    </row>
    <row r="13" spans="1:13">
      <c r="A13" s="96">
        <v>150</v>
      </c>
      <c r="B13" s="97">
        <v>-0.01133</v>
      </c>
      <c r="C13" s="97">
        <v>0.01436</v>
      </c>
      <c r="D13" s="98">
        <v>0.4301</v>
      </c>
      <c r="E13" s="121">
        <v>16</v>
      </c>
      <c r="F13" s="97">
        <v>-0.03742</v>
      </c>
      <c r="G13" s="97">
        <v>0.02764</v>
      </c>
      <c r="H13" s="98">
        <v>0.1759</v>
      </c>
      <c r="I13" s="101"/>
      <c r="J13" s="100" t="s">
        <v>42</v>
      </c>
      <c r="K13" s="127" t="s">
        <v>43</v>
      </c>
      <c r="L13" s="96" t="s">
        <v>41</v>
      </c>
      <c r="M13" s="96" t="s">
        <v>41</v>
      </c>
    </row>
    <row r="14" spans="1:13">
      <c r="A14" s="96">
        <v>132</v>
      </c>
      <c r="B14" s="97">
        <v>-0.01165</v>
      </c>
      <c r="C14" s="97">
        <v>0.02081</v>
      </c>
      <c r="D14" s="97">
        <v>0.5755</v>
      </c>
      <c r="E14" s="121">
        <v>16</v>
      </c>
      <c r="F14" s="97">
        <v>-0.1047</v>
      </c>
      <c r="G14" s="97">
        <v>0.04989</v>
      </c>
      <c r="H14" s="97">
        <v>0.03577</v>
      </c>
      <c r="I14" s="101"/>
      <c r="J14" s="100" t="s">
        <v>45</v>
      </c>
      <c r="K14" s="129" t="s">
        <v>46</v>
      </c>
      <c r="L14" s="96" t="s">
        <v>44</v>
      </c>
      <c r="M14" s="96" t="s">
        <v>44</v>
      </c>
    </row>
    <row r="15" spans="1:13">
      <c r="A15" s="96">
        <v>146</v>
      </c>
      <c r="B15" s="97">
        <v>-0.00129</v>
      </c>
      <c r="C15" s="97">
        <v>0.0007066</v>
      </c>
      <c r="D15" s="97">
        <v>0.06789</v>
      </c>
      <c r="E15" s="121">
        <v>16</v>
      </c>
      <c r="F15" s="97">
        <v>-0.0009299</v>
      </c>
      <c r="G15" s="97">
        <v>0.001435</v>
      </c>
      <c r="H15" s="97">
        <v>0.517</v>
      </c>
      <c r="I15" s="104"/>
      <c r="J15" s="100" t="s">
        <v>48</v>
      </c>
      <c r="K15" s="127" t="s">
        <v>49</v>
      </c>
      <c r="L15" s="96" t="s">
        <v>47</v>
      </c>
      <c r="M15" s="96" t="s">
        <v>47</v>
      </c>
    </row>
    <row r="16" spans="1:13">
      <c r="A16" s="96">
        <v>146</v>
      </c>
      <c r="B16" s="97">
        <v>0.0001795</v>
      </c>
      <c r="C16" s="97">
        <v>0.0002015</v>
      </c>
      <c r="D16" s="97">
        <v>0.3731</v>
      </c>
      <c r="E16" s="121">
        <v>16</v>
      </c>
      <c r="F16" s="97">
        <v>-0.000318</v>
      </c>
      <c r="G16" s="97">
        <v>0.0004256</v>
      </c>
      <c r="H16" s="97">
        <v>0.4549</v>
      </c>
      <c r="I16" s="99" t="s">
        <v>207</v>
      </c>
      <c r="J16" s="100" t="s">
        <v>50</v>
      </c>
      <c r="K16" s="127" t="s">
        <v>54</v>
      </c>
      <c r="L16" s="96" t="s">
        <v>50</v>
      </c>
      <c r="M16" s="96" t="s">
        <v>50</v>
      </c>
    </row>
    <row r="17" spans="1:13">
      <c r="A17" s="96">
        <v>149</v>
      </c>
      <c r="B17" s="97">
        <v>0.002648</v>
      </c>
      <c r="C17" s="97">
        <v>0.008373</v>
      </c>
      <c r="D17" s="98">
        <v>0.7518</v>
      </c>
      <c r="E17" s="121">
        <v>16</v>
      </c>
      <c r="F17" s="97">
        <v>-0.002118</v>
      </c>
      <c r="G17" s="97">
        <v>0.01771</v>
      </c>
      <c r="H17" s="98">
        <v>0.9048</v>
      </c>
      <c r="I17" s="101"/>
      <c r="J17" s="100" t="s">
        <v>53</v>
      </c>
      <c r="K17" s="127" t="s">
        <v>57</v>
      </c>
      <c r="L17" s="96" t="s">
        <v>58</v>
      </c>
      <c r="M17" s="96" t="s">
        <v>52</v>
      </c>
    </row>
    <row r="18" spans="1:13">
      <c r="A18" s="96">
        <v>97</v>
      </c>
      <c r="B18" s="97">
        <v>0.001543</v>
      </c>
      <c r="C18" s="97">
        <v>0.001849</v>
      </c>
      <c r="D18" s="97">
        <v>0.404</v>
      </c>
      <c r="E18" s="121">
        <v>14</v>
      </c>
      <c r="F18" s="97">
        <v>-0.001384</v>
      </c>
      <c r="G18" s="97">
        <v>0.004216</v>
      </c>
      <c r="H18" s="97">
        <v>0.7427</v>
      </c>
      <c r="I18" s="101"/>
      <c r="J18" s="100" t="s">
        <v>56</v>
      </c>
      <c r="K18" s="127" t="s">
        <v>61</v>
      </c>
      <c r="L18" s="96" t="s">
        <v>62</v>
      </c>
      <c r="M18" s="96" t="s">
        <v>55</v>
      </c>
    </row>
    <row r="19" spans="1:13">
      <c r="A19" s="96">
        <v>132</v>
      </c>
      <c r="B19" s="97">
        <v>-0.1164</v>
      </c>
      <c r="C19" s="97">
        <v>0.1321</v>
      </c>
      <c r="D19" s="97">
        <v>0.3779</v>
      </c>
      <c r="E19" s="121">
        <v>16</v>
      </c>
      <c r="F19" s="97">
        <v>0.1611</v>
      </c>
      <c r="G19" s="97">
        <v>0.3506</v>
      </c>
      <c r="H19" s="97">
        <v>0.6459</v>
      </c>
      <c r="I19" s="104"/>
      <c r="J19" s="100" t="s">
        <v>60</v>
      </c>
      <c r="K19" s="130" t="s">
        <v>65</v>
      </c>
      <c r="L19" s="128" t="s">
        <v>66</v>
      </c>
      <c r="M19" s="96" t="s">
        <v>59</v>
      </c>
    </row>
    <row r="20" spans="1:13">
      <c r="A20" s="96">
        <v>150</v>
      </c>
      <c r="B20" s="98">
        <v>0.02151</v>
      </c>
      <c r="C20" s="98">
        <v>0.009368</v>
      </c>
      <c r="D20" s="98">
        <v>0.02166</v>
      </c>
      <c r="E20" s="121">
        <v>16</v>
      </c>
      <c r="F20" s="98">
        <v>0.03669</v>
      </c>
      <c r="G20" s="98">
        <v>0.01931</v>
      </c>
      <c r="H20" s="98">
        <v>0.05747</v>
      </c>
      <c r="I20" s="99" t="s">
        <v>208</v>
      </c>
      <c r="J20" s="100" t="s">
        <v>64</v>
      </c>
      <c r="K20" s="127" t="s">
        <v>72</v>
      </c>
      <c r="L20" s="128" t="s">
        <v>63</v>
      </c>
      <c r="M20" s="96" t="s">
        <v>63</v>
      </c>
    </row>
    <row r="21" spans="1:13">
      <c r="A21" s="96">
        <v>134</v>
      </c>
      <c r="B21" s="97">
        <v>0.01216</v>
      </c>
      <c r="C21" s="97">
        <v>0.007525</v>
      </c>
      <c r="D21" s="97">
        <v>0.106</v>
      </c>
      <c r="E21" s="121">
        <v>15</v>
      </c>
      <c r="F21" s="97">
        <v>0.02248</v>
      </c>
      <c r="G21" s="97">
        <v>0.01556</v>
      </c>
      <c r="H21" s="97">
        <v>0.1486</v>
      </c>
      <c r="I21" s="101"/>
      <c r="J21" s="100" t="s">
        <v>68</v>
      </c>
      <c r="K21" s="127" t="s">
        <v>75</v>
      </c>
      <c r="L21" s="128" t="s">
        <v>67</v>
      </c>
      <c r="M21" s="96" t="s">
        <v>67</v>
      </c>
    </row>
    <row r="22" spans="1:13">
      <c r="A22" s="96">
        <v>150</v>
      </c>
      <c r="B22" s="97">
        <v>0.0001615</v>
      </c>
      <c r="C22" s="97">
        <v>0.009829</v>
      </c>
      <c r="D22" s="98">
        <v>0.9869</v>
      </c>
      <c r="E22" s="121">
        <v>16</v>
      </c>
      <c r="F22" s="97">
        <v>-0.01461</v>
      </c>
      <c r="G22" s="97">
        <v>0.01698</v>
      </c>
      <c r="H22" s="98">
        <v>0.3894</v>
      </c>
      <c r="I22" s="101"/>
      <c r="J22" s="100" t="s">
        <v>71</v>
      </c>
      <c r="K22" s="127" t="s">
        <v>78</v>
      </c>
      <c r="L22" s="96" t="s">
        <v>79</v>
      </c>
      <c r="M22" s="96" t="s">
        <v>70</v>
      </c>
    </row>
    <row r="23" spans="1:13">
      <c r="A23" s="96">
        <v>146</v>
      </c>
      <c r="B23" s="97">
        <v>0.0004661</v>
      </c>
      <c r="C23" s="97">
        <v>0.0003089</v>
      </c>
      <c r="D23" s="97">
        <v>0.1313</v>
      </c>
      <c r="E23" s="121">
        <v>16</v>
      </c>
      <c r="F23" s="97">
        <v>-0.0001056</v>
      </c>
      <c r="G23" s="97">
        <v>0.0004927</v>
      </c>
      <c r="H23" s="97">
        <v>0.8303</v>
      </c>
      <c r="I23" s="101"/>
      <c r="J23" s="100" t="s">
        <v>74</v>
      </c>
      <c r="K23" s="127" t="s">
        <v>82</v>
      </c>
      <c r="L23" s="96" t="s">
        <v>83</v>
      </c>
      <c r="M23" s="96" t="s">
        <v>73</v>
      </c>
    </row>
    <row r="24" spans="1:13">
      <c r="A24" s="96"/>
      <c r="B24" s="97"/>
      <c r="C24" s="97"/>
      <c r="D24" s="97"/>
      <c r="E24" s="121"/>
      <c r="F24" s="97"/>
      <c r="G24" s="97"/>
      <c r="H24" s="97"/>
      <c r="I24" s="101"/>
      <c r="J24" s="100"/>
      <c r="K24" s="127"/>
      <c r="L24" s="96"/>
      <c r="M24" s="96"/>
    </row>
    <row r="25" ht="15.5" spans="1:13">
      <c r="A25" s="96">
        <v>150</v>
      </c>
      <c r="B25" s="97">
        <v>0.03223</v>
      </c>
      <c r="C25" s="97">
        <v>0.04488</v>
      </c>
      <c r="D25" s="97">
        <v>0.4727</v>
      </c>
      <c r="E25" s="121">
        <v>16</v>
      </c>
      <c r="F25" s="97">
        <v>0.02678</v>
      </c>
      <c r="G25" s="97">
        <v>0.1017</v>
      </c>
      <c r="H25" s="97">
        <v>0.7923</v>
      </c>
      <c r="I25" s="101"/>
      <c r="J25" s="100" t="s">
        <v>48</v>
      </c>
      <c r="K25" s="127" t="s">
        <v>88</v>
      </c>
      <c r="L25" s="96" t="s">
        <v>89</v>
      </c>
      <c r="M25" s="96" t="s">
        <v>76</v>
      </c>
    </row>
    <row r="26" ht="15.5" spans="1:13">
      <c r="A26" s="96">
        <v>149</v>
      </c>
      <c r="B26" s="97">
        <v>0.02675</v>
      </c>
      <c r="C26" s="97">
        <v>0.03006</v>
      </c>
      <c r="D26" s="97">
        <v>0.3736</v>
      </c>
      <c r="E26" s="121">
        <v>16</v>
      </c>
      <c r="F26" s="97">
        <v>-0.07515</v>
      </c>
      <c r="G26" s="97">
        <v>0.06126</v>
      </c>
      <c r="H26" s="97">
        <v>0.22</v>
      </c>
      <c r="I26" s="101"/>
      <c r="J26" s="100" t="s">
        <v>81</v>
      </c>
      <c r="K26" s="127" t="s">
        <v>92</v>
      </c>
      <c r="L26" s="96" t="s">
        <v>93</v>
      </c>
      <c r="M26" s="96" t="s">
        <v>80</v>
      </c>
    </row>
    <row r="27" ht="15.5" spans="1:13">
      <c r="A27" s="96">
        <v>132</v>
      </c>
      <c r="B27" s="97">
        <v>0.007876</v>
      </c>
      <c r="C27" s="97">
        <v>0.02813</v>
      </c>
      <c r="D27" s="98">
        <v>0.7795</v>
      </c>
      <c r="E27" s="121"/>
      <c r="F27" s="97">
        <v>0.003267</v>
      </c>
      <c r="G27" s="97">
        <v>0.05223</v>
      </c>
      <c r="H27" s="98">
        <v>0.9501</v>
      </c>
      <c r="I27" s="101"/>
      <c r="J27" s="100" t="s">
        <v>85</v>
      </c>
      <c r="K27" s="127" t="s">
        <v>96</v>
      </c>
      <c r="L27" s="96" t="s">
        <v>97</v>
      </c>
      <c r="M27" s="96" t="s">
        <v>84</v>
      </c>
    </row>
    <row r="28" spans="1:13">
      <c r="A28" s="96">
        <v>132</v>
      </c>
      <c r="B28" s="97">
        <v>0.06159</v>
      </c>
      <c r="C28" s="97">
        <v>0.04559</v>
      </c>
      <c r="D28" s="97">
        <v>0.1767</v>
      </c>
      <c r="E28" s="121">
        <v>16</v>
      </c>
      <c r="F28" s="97">
        <v>0.1163</v>
      </c>
      <c r="G28" s="97">
        <v>0.09299</v>
      </c>
      <c r="H28" s="97">
        <v>0.2109</v>
      </c>
      <c r="I28" s="101"/>
      <c r="J28" s="100" t="s">
        <v>87</v>
      </c>
      <c r="K28" s="129" t="s">
        <v>100</v>
      </c>
      <c r="L28" s="96" t="s">
        <v>101</v>
      </c>
      <c r="M28" s="96" t="s">
        <v>86</v>
      </c>
    </row>
    <row r="29" spans="1:13">
      <c r="A29" s="96"/>
      <c r="B29" s="97"/>
      <c r="C29" s="97"/>
      <c r="D29" s="97"/>
      <c r="E29" s="121"/>
      <c r="F29" s="97"/>
      <c r="G29" s="97"/>
      <c r="H29" s="97"/>
      <c r="I29" s="101"/>
      <c r="J29" s="100"/>
      <c r="K29" s="127"/>
      <c r="L29" s="96"/>
      <c r="M29" s="96"/>
    </row>
    <row r="30" spans="1:13">
      <c r="A30" s="96">
        <v>132</v>
      </c>
      <c r="B30" s="97">
        <v>-0.02457</v>
      </c>
      <c r="C30" s="97">
        <v>0.02426</v>
      </c>
      <c r="D30" s="97">
        <v>0.3112</v>
      </c>
      <c r="E30" s="121">
        <v>16</v>
      </c>
      <c r="F30" s="97">
        <v>-0.08525</v>
      </c>
      <c r="G30" s="97">
        <v>0.04818</v>
      </c>
      <c r="H30" s="97">
        <v>0.07684</v>
      </c>
      <c r="I30" s="101"/>
      <c r="J30" s="100" t="s">
        <v>91</v>
      </c>
      <c r="K30" s="129" t="s">
        <v>106</v>
      </c>
      <c r="L30" s="96" t="s">
        <v>90</v>
      </c>
      <c r="M30" s="96" t="s">
        <v>90</v>
      </c>
    </row>
    <row r="31" spans="1:13">
      <c r="A31" s="96"/>
      <c r="B31" s="97"/>
      <c r="C31" s="97"/>
      <c r="D31" s="97"/>
      <c r="E31" s="121"/>
      <c r="F31" s="97"/>
      <c r="G31" s="97"/>
      <c r="H31" s="97"/>
      <c r="I31" s="101"/>
      <c r="J31" s="100"/>
      <c r="K31" s="127"/>
      <c r="L31" s="96"/>
      <c r="M31" s="96"/>
    </row>
    <row r="32" spans="1:13">
      <c r="A32" s="96">
        <v>132</v>
      </c>
      <c r="B32" s="97">
        <v>-0.05911</v>
      </c>
      <c r="C32" s="97">
        <v>0.04051</v>
      </c>
      <c r="D32" s="97">
        <v>0.1445</v>
      </c>
      <c r="E32" s="121">
        <v>16</v>
      </c>
      <c r="F32" s="97">
        <v>-0.2398</v>
      </c>
      <c r="G32" s="97">
        <v>0.1286</v>
      </c>
      <c r="H32" s="97">
        <v>0.06224</v>
      </c>
      <c r="I32" s="101"/>
      <c r="J32" s="100" t="s">
        <v>95</v>
      </c>
      <c r="K32" s="129" t="s">
        <v>111</v>
      </c>
      <c r="L32" s="96" t="s">
        <v>112</v>
      </c>
      <c r="M32" s="96" t="s">
        <v>94</v>
      </c>
    </row>
    <row r="33" spans="1:13">
      <c r="A33" s="96">
        <v>132</v>
      </c>
      <c r="B33" s="97">
        <v>0.06416</v>
      </c>
      <c r="C33" s="97">
        <v>0.06094</v>
      </c>
      <c r="D33" s="98">
        <v>0.2924</v>
      </c>
      <c r="E33" s="121">
        <v>16</v>
      </c>
      <c r="F33" s="97">
        <v>0.01148</v>
      </c>
      <c r="G33" s="97">
        <v>0.1146</v>
      </c>
      <c r="H33" s="98">
        <v>0.9202</v>
      </c>
      <c r="I33" s="101"/>
      <c r="J33" s="100" t="s">
        <v>99</v>
      </c>
      <c r="K33" s="129" t="s">
        <v>115</v>
      </c>
      <c r="L33" s="96" t="s">
        <v>116</v>
      </c>
      <c r="M33" s="96" t="s">
        <v>98</v>
      </c>
    </row>
    <row r="34" spans="1:13">
      <c r="A34" s="96"/>
      <c r="B34" s="97"/>
      <c r="C34" s="97"/>
      <c r="D34" s="97"/>
      <c r="E34" s="121"/>
      <c r="F34" s="97"/>
      <c r="G34" s="97"/>
      <c r="H34" s="97"/>
      <c r="I34" s="101"/>
      <c r="J34" s="100"/>
      <c r="K34" s="127"/>
      <c r="L34" s="96"/>
      <c r="M34" s="96"/>
    </row>
    <row r="35" spans="1:13">
      <c r="A35" s="96">
        <v>150</v>
      </c>
      <c r="B35" s="97">
        <v>0.009679</v>
      </c>
      <c r="C35" s="97">
        <v>0.009554</v>
      </c>
      <c r="D35" s="98">
        <v>0.311</v>
      </c>
      <c r="E35" s="121">
        <v>16</v>
      </c>
      <c r="F35" s="97">
        <v>0.01411</v>
      </c>
      <c r="G35" s="97">
        <v>0.02139</v>
      </c>
      <c r="H35" s="98">
        <v>0.5093</v>
      </c>
      <c r="I35" s="101"/>
      <c r="J35" s="100" t="s">
        <v>103</v>
      </c>
      <c r="K35" s="127" t="s">
        <v>117</v>
      </c>
      <c r="L35" s="96" t="s">
        <v>118</v>
      </c>
      <c r="M35" s="96" t="s">
        <v>102</v>
      </c>
    </row>
    <row r="36" spans="1:13">
      <c r="A36" s="96">
        <v>132</v>
      </c>
      <c r="B36" s="97">
        <v>0.01714</v>
      </c>
      <c r="C36" s="97">
        <v>0.06891</v>
      </c>
      <c r="D36" s="97">
        <v>0.8036</v>
      </c>
      <c r="E36" s="121">
        <v>16</v>
      </c>
      <c r="F36" s="97">
        <v>-0.007979</v>
      </c>
      <c r="G36" s="97">
        <v>0.1493</v>
      </c>
      <c r="H36" s="97">
        <v>0.9574</v>
      </c>
      <c r="I36" s="101"/>
      <c r="J36" s="100" t="s">
        <v>105</v>
      </c>
      <c r="K36" s="129" t="s">
        <v>119</v>
      </c>
      <c r="L36" s="96" t="s">
        <v>104</v>
      </c>
      <c r="M36" s="96" t="s">
        <v>104</v>
      </c>
    </row>
    <row r="37" spans="1:13">
      <c r="A37" s="96">
        <v>132</v>
      </c>
      <c r="B37" s="97">
        <v>-0.00335</v>
      </c>
      <c r="C37" s="97">
        <v>0.008972</v>
      </c>
      <c r="D37" s="97">
        <v>0.7088</v>
      </c>
      <c r="E37" s="121">
        <v>16</v>
      </c>
      <c r="F37" s="97">
        <v>0.005453</v>
      </c>
      <c r="G37" s="97">
        <v>0.02126</v>
      </c>
      <c r="H37" s="97">
        <v>0.7975</v>
      </c>
      <c r="I37" s="101"/>
      <c r="J37" s="100" t="s">
        <v>108</v>
      </c>
      <c r="K37" s="129" t="s">
        <v>120</v>
      </c>
      <c r="L37" s="96" t="s">
        <v>121</v>
      </c>
      <c r="M37" s="96" t="s">
        <v>107</v>
      </c>
    </row>
    <row r="38" spans="1:13">
      <c r="A38" s="96"/>
      <c r="B38" s="97"/>
      <c r="C38" s="97"/>
      <c r="D38" s="97"/>
      <c r="E38" s="121"/>
      <c r="F38" s="97"/>
      <c r="G38" s="97"/>
      <c r="H38" s="97"/>
      <c r="I38" s="101"/>
      <c r="J38" s="100"/>
      <c r="K38" s="127"/>
      <c r="L38" s="96"/>
      <c r="M38" s="96"/>
    </row>
    <row r="39" spans="1:13">
      <c r="A39" s="96">
        <v>150</v>
      </c>
      <c r="B39" s="97">
        <v>-0.01096</v>
      </c>
      <c r="C39" s="97">
        <v>0.02106</v>
      </c>
      <c r="D39" s="97">
        <v>0.6029</v>
      </c>
      <c r="E39" s="121">
        <v>16</v>
      </c>
      <c r="F39" s="97">
        <v>-0.02006</v>
      </c>
      <c r="G39" s="97">
        <v>0.03839</v>
      </c>
      <c r="H39" s="97">
        <v>0.6014</v>
      </c>
      <c r="I39" s="101"/>
      <c r="J39" s="100" t="s">
        <v>110</v>
      </c>
      <c r="K39" s="127" t="s">
        <v>122</v>
      </c>
      <c r="L39" s="96" t="s">
        <v>123</v>
      </c>
      <c r="M39" s="96" t="s">
        <v>109</v>
      </c>
    </row>
    <row r="40" spans="1:13">
      <c r="A40" s="96"/>
      <c r="B40" s="97"/>
      <c r="C40" s="97"/>
      <c r="D40" s="97"/>
      <c r="E40" s="121"/>
      <c r="F40" s="97"/>
      <c r="G40" s="97"/>
      <c r="H40" s="97"/>
      <c r="I40" s="101"/>
      <c r="J40" s="100"/>
      <c r="K40" s="127"/>
      <c r="L40" s="96"/>
      <c r="M40" s="96"/>
    </row>
    <row r="41" spans="1:13">
      <c r="A41" s="96">
        <v>132</v>
      </c>
      <c r="B41" s="97">
        <v>0.1773</v>
      </c>
      <c r="C41" s="97">
        <v>0.06752</v>
      </c>
      <c r="D41" s="97">
        <v>0.008655</v>
      </c>
      <c r="E41" s="121">
        <v>16</v>
      </c>
      <c r="F41" s="97">
        <v>0.3121</v>
      </c>
      <c r="G41" s="97">
        <v>0.1299</v>
      </c>
      <c r="H41" s="97">
        <v>0.01625</v>
      </c>
      <c r="I41" s="104"/>
      <c r="J41" s="100" t="s">
        <v>114</v>
      </c>
      <c r="K41" s="129" t="s">
        <v>124</v>
      </c>
      <c r="L41" s="128" t="s">
        <v>209</v>
      </c>
      <c r="M41" s="96" t="s">
        <v>113</v>
      </c>
    </row>
    <row r="42" s="118" customFormat="1" spans="1:16384">
      <c r="A42" s="78"/>
      <c r="B42" s="82"/>
      <c r="C42" s="82"/>
      <c r="D42" s="82"/>
      <c r="E42" s="82"/>
      <c r="F42" s="82"/>
      <c r="G42" s="82"/>
      <c r="H42" s="82"/>
      <c r="I42" s="131"/>
      <c r="J42" s="132"/>
      <c r="K42" s="133"/>
      <c r="L42" s="134"/>
      <c r="M42" s="78"/>
      <c r="N42" s="78"/>
      <c r="O42" s="78"/>
      <c r="P42" s="78"/>
      <c r="Q42" s="78"/>
      <c r="R42" s="78"/>
      <c r="S42" s="78"/>
      <c r="T42" s="78"/>
      <c r="U42" s="78"/>
      <c r="V42" s="78"/>
      <c r="W42" s="78"/>
      <c r="X42" s="78"/>
      <c r="Y42" s="78"/>
      <c r="Z42" s="78"/>
      <c r="AA42" s="78"/>
      <c r="AB42" s="78"/>
      <c r="AC42" s="78"/>
      <c r="AD42" s="78"/>
      <c r="AE42" s="78"/>
      <c r="AF42" s="78"/>
      <c r="AG42" s="78"/>
      <c r="AH42" s="78"/>
      <c r="AI42" s="78"/>
      <c r="AJ42" s="78"/>
      <c r="AK42" s="78"/>
      <c r="AL42" s="78"/>
      <c r="AM42" s="78"/>
      <c r="AN42" s="78"/>
      <c r="AO42" s="78"/>
      <c r="AP42" s="78"/>
      <c r="AQ42" s="78"/>
      <c r="AR42" s="78"/>
      <c r="AS42" s="78"/>
      <c r="AT42" s="78"/>
      <c r="AU42" s="78"/>
      <c r="AV42" s="78"/>
      <c r="AW42" s="78"/>
      <c r="AX42" s="78"/>
      <c r="AY42" s="78"/>
      <c r="AZ42" s="78"/>
      <c r="BA42" s="78"/>
      <c r="BB42" s="78"/>
      <c r="BC42" s="78"/>
      <c r="BD42" s="78"/>
      <c r="BE42" s="78"/>
      <c r="BF42" s="78"/>
      <c r="BG42" s="78"/>
      <c r="BH42" s="78"/>
      <c r="BI42" s="78"/>
      <c r="BJ42" s="78"/>
      <c r="BK42" s="78"/>
      <c r="BL42" s="78"/>
      <c r="BM42" s="78"/>
      <c r="BN42" s="78"/>
      <c r="BO42" s="78"/>
      <c r="BP42" s="78"/>
      <c r="BQ42" s="78"/>
      <c r="BR42" s="78"/>
      <c r="BS42" s="78"/>
      <c r="BT42" s="78"/>
      <c r="BU42" s="78"/>
      <c r="BV42" s="78"/>
      <c r="BW42" s="78"/>
      <c r="BX42" s="78"/>
      <c r="BY42" s="78"/>
      <c r="BZ42" s="78"/>
      <c r="CA42" s="78"/>
      <c r="CB42" s="78"/>
      <c r="CC42" s="78"/>
      <c r="CD42" s="78"/>
      <c r="CE42" s="78"/>
      <c r="CF42" s="78"/>
      <c r="CG42" s="78"/>
      <c r="CH42" s="78"/>
      <c r="CI42" s="78"/>
      <c r="CJ42" s="78"/>
      <c r="CK42" s="78"/>
      <c r="CL42" s="78"/>
      <c r="CM42" s="78"/>
      <c r="CN42" s="78"/>
      <c r="CO42" s="78"/>
      <c r="CP42" s="78"/>
      <c r="CQ42" s="78"/>
      <c r="CR42" s="78"/>
      <c r="CS42" s="78"/>
      <c r="CT42" s="78"/>
      <c r="CU42" s="78"/>
      <c r="CV42" s="78"/>
      <c r="CW42" s="78"/>
      <c r="CX42" s="78"/>
      <c r="CY42" s="78"/>
      <c r="CZ42" s="78"/>
      <c r="DA42" s="78"/>
      <c r="DB42" s="78"/>
      <c r="DC42" s="78"/>
      <c r="DD42" s="78"/>
      <c r="DE42" s="78"/>
      <c r="DF42" s="78"/>
      <c r="DG42" s="78"/>
      <c r="DH42" s="78"/>
      <c r="DI42" s="78"/>
      <c r="DJ42" s="78"/>
      <c r="DK42" s="78"/>
      <c r="DL42" s="78"/>
      <c r="DM42" s="78"/>
      <c r="DN42" s="78"/>
      <c r="DO42" s="78"/>
      <c r="DP42" s="78"/>
      <c r="DQ42" s="78"/>
      <c r="DR42" s="78"/>
      <c r="DS42" s="78"/>
      <c r="DT42" s="78"/>
      <c r="DU42" s="78"/>
      <c r="DV42" s="78"/>
      <c r="DW42" s="78"/>
      <c r="DX42" s="78"/>
      <c r="DY42" s="78"/>
      <c r="DZ42" s="78"/>
      <c r="EA42" s="78"/>
      <c r="EB42" s="78"/>
      <c r="EC42" s="78"/>
      <c r="ED42" s="78"/>
      <c r="EE42" s="78"/>
      <c r="EF42" s="78"/>
      <c r="EG42" s="78"/>
      <c r="EH42" s="78"/>
      <c r="EI42" s="78"/>
      <c r="EJ42" s="78"/>
      <c r="EK42" s="78"/>
      <c r="EL42" s="78"/>
      <c r="EM42" s="78"/>
      <c r="EN42" s="78"/>
      <c r="EO42" s="78"/>
      <c r="EP42" s="78"/>
      <c r="EQ42" s="78"/>
      <c r="ER42" s="78"/>
      <c r="ES42" s="78"/>
      <c r="ET42" s="78"/>
      <c r="EU42" s="78"/>
      <c r="EV42" s="78"/>
      <c r="EW42" s="78"/>
      <c r="EX42" s="78"/>
      <c r="EY42" s="78"/>
      <c r="EZ42" s="78"/>
      <c r="FA42" s="78"/>
      <c r="FB42" s="78"/>
      <c r="FC42" s="78"/>
      <c r="FD42" s="78"/>
      <c r="FE42" s="78"/>
      <c r="FF42" s="78"/>
      <c r="FG42" s="78"/>
      <c r="FH42" s="78"/>
      <c r="FI42" s="78"/>
      <c r="FJ42" s="78"/>
      <c r="FK42" s="78"/>
      <c r="FL42" s="78"/>
      <c r="FM42" s="78"/>
      <c r="FN42" s="78"/>
      <c r="FO42" s="78"/>
      <c r="FP42" s="78"/>
      <c r="FQ42" s="78"/>
      <c r="FR42" s="78"/>
      <c r="FS42" s="78"/>
      <c r="FT42" s="78"/>
      <c r="FU42" s="78"/>
      <c r="FV42" s="78"/>
      <c r="FW42" s="78"/>
      <c r="FX42" s="78"/>
      <c r="FY42" s="78"/>
      <c r="FZ42" s="78"/>
      <c r="GA42" s="78"/>
      <c r="GB42" s="78"/>
      <c r="GC42" s="78"/>
      <c r="GD42" s="78"/>
      <c r="GE42" s="78"/>
      <c r="GF42" s="78"/>
      <c r="GG42" s="78"/>
      <c r="GH42" s="78"/>
      <c r="GI42" s="78"/>
      <c r="GJ42" s="78"/>
      <c r="GK42" s="78"/>
      <c r="GL42" s="78"/>
      <c r="GM42" s="78"/>
      <c r="GN42" s="78"/>
      <c r="GO42" s="78"/>
      <c r="GP42" s="78"/>
      <c r="GQ42" s="78"/>
      <c r="GR42" s="78"/>
      <c r="GS42" s="78"/>
      <c r="GT42" s="78"/>
      <c r="GU42" s="78"/>
      <c r="GV42" s="78"/>
      <c r="GW42" s="78"/>
      <c r="GX42" s="78"/>
      <c r="GY42" s="78"/>
      <c r="GZ42" s="78"/>
      <c r="HA42" s="78"/>
      <c r="HB42" s="78"/>
      <c r="HC42" s="78"/>
      <c r="HD42" s="78"/>
      <c r="HE42" s="78"/>
      <c r="HF42" s="78"/>
      <c r="HG42" s="78"/>
      <c r="HH42" s="78"/>
      <c r="HI42" s="78"/>
      <c r="HJ42" s="78"/>
      <c r="HK42" s="78"/>
      <c r="HL42" s="78"/>
      <c r="HM42" s="78"/>
      <c r="HN42" s="78"/>
      <c r="HO42" s="78"/>
      <c r="HP42" s="78"/>
      <c r="HQ42" s="78"/>
      <c r="HR42" s="78"/>
      <c r="HS42" s="78"/>
      <c r="HT42" s="78"/>
      <c r="HU42" s="78"/>
      <c r="HV42" s="78"/>
      <c r="HW42" s="78"/>
      <c r="HX42" s="78"/>
      <c r="HY42" s="78"/>
      <c r="HZ42" s="78"/>
      <c r="IA42" s="78"/>
      <c r="IB42" s="78"/>
      <c r="IC42" s="78"/>
      <c r="ID42" s="78"/>
      <c r="IE42" s="78"/>
      <c r="IF42" s="78"/>
      <c r="IG42" s="78"/>
      <c r="IH42" s="78"/>
      <c r="II42" s="78"/>
      <c r="IJ42" s="78"/>
      <c r="IK42" s="78"/>
      <c r="IL42" s="78"/>
      <c r="IM42" s="78"/>
      <c r="IN42" s="78"/>
      <c r="IO42" s="78"/>
      <c r="IP42" s="78"/>
      <c r="IQ42" s="78"/>
      <c r="IR42" s="78"/>
      <c r="IS42" s="78"/>
      <c r="IT42" s="78"/>
      <c r="IU42" s="78"/>
      <c r="IV42" s="78"/>
      <c r="IW42" s="78"/>
      <c r="IX42" s="78"/>
      <c r="IY42" s="78"/>
      <c r="IZ42" s="78"/>
      <c r="JA42" s="78"/>
      <c r="JB42" s="78"/>
      <c r="JC42" s="78"/>
      <c r="JD42" s="78"/>
      <c r="JE42" s="78"/>
      <c r="JF42" s="78"/>
      <c r="JG42" s="78"/>
      <c r="JH42" s="78"/>
      <c r="JI42" s="78"/>
      <c r="JJ42" s="78"/>
      <c r="JK42" s="78"/>
      <c r="JL42" s="78"/>
      <c r="JM42" s="78"/>
      <c r="JN42" s="78"/>
      <c r="JO42" s="78"/>
      <c r="JP42" s="78"/>
      <c r="JQ42" s="78"/>
      <c r="JR42" s="78"/>
      <c r="JS42" s="78"/>
      <c r="JT42" s="78"/>
      <c r="JU42" s="78"/>
      <c r="JV42" s="78"/>
      <c r="JW42" s="78"/>
      <c r="JX42" s="78"/>
      <c r="JY42" s="78"/>
      <c r="JZ42" s="78"/>
      <c r="KA42" s="78"/>
      <c r="KB42" s="78"/>
      <c r="KC42" s="78"/>
      <c r="KD42" s="78"/>
      <c r="KE42" s="78"/>
      <c r="KF42" s="78"/>
      <c r="KG42" s="78"/>
      <c r="KH42" s="78"/>
      <c r="KI42" s="78"/>
      <c r="KJ42" s="78"/>
      <c r="KK42" s="78"/>
      <c r="KL42" s="78"/>
      <c r="KM42" s="78"/>
      <c r="KN42" s="78"/>
      <c r="KO42" s="78"/>
      <c r="KP42" s="78"/>
      <c r="KQ42" s="78"/>
      <c r="KR42" s="78"/>
      <c r="KS42" s="78"/>
      <c r="KT42" s="78"/>
      <c r="KU42" s="78"/>
      <c r="KV42" s="78"/>
      <c r="KW42" s="78"/>
      <c r="KX42" s="78"/>
      <c r="KY42" s="78"/>
      <c r="KZ42" s="78"/>
      <c r="LA42" s="78"/>
      <c r="LB42" s="78"/>
      <c r="LC42" s="78"/>
      <c r="LD42" s="78"/>
      <c r="LE42" s="78"/>
      <c r="LF42" s="78"/>
      <c r="LG42" s="78"/>
      <c r="LH42" s="78"/>
      <c r="LI42" s="78"/>
      <c r="LJ42" s="78"/>
      <c r="LK42" s="78"/>
      <c r="LL42" s="78"/>
      <c r="LM42" s="78"/>
      <c r="LN42" s="78"/>
      <c r="LO42" s="78"/>
      <c r="LP42" s="78"/>
      <c r="LQ42" s="78"/>
      <c r="LR42" s="78"/>
      <c r="LS42" s="78"/>
      <c r="LT42" s="78"/>
      <c r="LU42" s="78"/>
      <c r="LV42" s="78"/>
      <c r="LW42" s="78"/>
      <c r="LX42" s="78"/>
      <c r="LY42" s="78"/>
      <c r="LZ42" s="78"/>
      <c r="MA42" s="78"/>
      <c r="MB42" s="78"/>
      <c r="MC42" s="78"/>
      <c r="MD42" s="78"/>
      <c r="ME42" s="78"/>
      <c r="MF42" s="78"/>
      <c r="MG42" s="78"/>
      <c r="MH42" s="78"/>
      <c r="MI42" s="78"/>
      <c r="MJ42" s="78"/>
      <c r="MK42" s="78"/>
      <c r="ML42" s="78"/>
      <c r="MM42" s="78"/>
      <c r="MN42" s="78"/>
      <c r="MO42" s="78"/>
      <c r="MP42" s="78"/>
      <c r="MQ42" s="78"/>
      <c r="MR42" s="78"/>
      <c r="MS42" s="78"/>
      <c r="MT42" s="78"/>
      <c r="MU42" s="78"/>
      <c r="MV42" s="78"/>
      <c r="MW42" s="78"/>
      <c r="MX42" s="78"/>
      <c r="MY42" s="78"/>
      <c r="MZ42" s="78"/>
      <c r="NA42" s="78"/>
      <c r="NB42" s="78"/>
      <c r="NC42" s="78"/>
      <c r="ND42" s="78"/>
      <c r="NE42" s="78"/>
      <c r="NF42" s="78"/>
      <c r="NG42" s="78"/>
      <c r="NH42" s="78"/>
      <c r="NI42" s="78"/>
      <c r="NJ42" s="78"/>
      <c r="NK42" s="78"/>
      <c r="NL42" s="78"/>
      <c r="NM42" s="78"/>
      <c r="NN42" s="78"/>
      <c r="NO42" s="78"/>
      <c r="NP42" s="78"/>
      <c r="NQ42" s="78"/>
      <c r="NR42" s="78"/>
      <c r="NS42" s="78"/>
      <c r="NT42" s="78"/>
      <c r="NU42" s="78"/>
      <c r="NV42" s="78"/>
      <c r="NW42" s="78"/>
      <c r="NX42" s="78"/>
      <c r="NY42" s="78"/>
      <c r="NZ42" s="78"/>
      <c r="OA42" s="78"/>
      <c r="OB42" s="78"/>
      <c r="OC42" s="78"/>
      <c r="OD42" s="78"/>
      <c r="OE42" s="78"/>
      <c r="OF42" s="78"/>
      <c r="OG42" s="78"/>
      <c r="OH42" s="78"/>
      <c r="OI42" s="78"/>
      <c r="OJ42" s="78"/>
      <c r="OK42" s="78"/>
      <c r="OL42" s="78"/>
      <c r="OM42" s="78"/>
      <c r="ON42" s="78"/>
      <c r="OO42" s="78"/>
      <c r="OP42" s="78"/>
      <c r="OQ42" s="78"/>
      <c r="OR42" s="78"/>
      <c r="OS42" s="78"/>
      <c r="OT42" s="78"/>
      <c r="OU42" s="78"/>
      <c r="OV42" s="78"/>
      <c r="OW42" s="78"/>
      <c r="OX42" s="78"/>
      <c r="OY42" s="78"/>
      <c r="OZ42" s="78"/>
      <c r="PA42" s="78"/>
      <c r="PB42" s="78"/>
      <c r="PC42" s="78"/>
      <c r="PD42" s="78"/>
      <c r="PE42" s="78"/>
      <c r="PF42" s="78"/>
      <c r="PG42" s="78"/>
      <c r="PH42" s="78"/>
      <c r="PI42" s="78"/>
      <c r="PJ42" s="78"/>
      <c r="PK42" s="78"/>
      <c r="PL42" s="78"/>
      <c r="PM42" s="78"/>
      <c r="PN42" s="78"/>
      <c r="PO42" s="78"/>
      <c r="PP42" s="78"/>
      <c r="PQ42" s="78"/>
      <c r="PR42" s="78"/>
      <c r="PS42" s="78"/>
      <c r="PT42" s="78"/>
      <c r="PU42" s="78"/>
      <c r="PV42" s="78"/>
      <c r="PW42" s="78"/>
      <c r="PX42" s="78"/>
      <c r="PY42" s="78"/>
      <c r="PZ42" s="78"/>
      <c r="QA42" s="78"/>
      <c r="QB42" s="78"/>
      <c r="QC42" s="78"/>
      <c r="QD42" s="78"/>
      <c r="QE42" s="78"/>
      <c r="QF42" s="78"/>
      <c r="QG42" s="78"/>
      <c r="QH42" s="78"/>
      <c r="QI42" s="78"/>
      <c r="QJ42" s="78"/>
      <c r="QK42" s="78"/>
      <c r="QL42" s="78"/>
      <c r="QM42" s="78"/>
      <c r="QN42" s="78"/>
      <c r="QO42" s="78"/>
      <c r="QP42" s="78"/>
      <c r="QQ42" s="78"/>
      <c r="QR42" s="78"/>
      <c r="QS42" s="78"/>
      <c r="QT42" s="78"/>
      <c r="QU42" s="78"/>
      <c r="QV42" s="78"/>
      <c r="QW42" s="78"/>
      <c r="QX42" s="78"/>
      <c r="QY42" s="78"/>
      <c r="QZ42" s="78"/>
      <c r="RA42" s="78"/>
      <c r="RB42" s="78"/>
      <c r="RC42" s="78"/>
      <c r="RD42" s="78"/>
      <c r="RE42" s="78"/>
      <c r="RF42" s="78"/>
      <c r="RG42" s="78"/>
      <c r="RH42" s="78"/>
      <c r="RI42" s="78"/>
      <c r="RJ42" s="78"/>
      <c r="RK42" s="78"/>
      <c r="RL42" s="78"/>
      <c r="RM42" s="78"/>
      <c r="RN42" s="78"/>
      <c r="RO42" s="78"/>
      <c r="RP42" s="78"/>
      <c r="RQ42" s="78"/>
      <c r="RR42" s="78"/>
      <c r="RS42" s="78"/>
      <c r="RT42" s="78"/>
      <c r="RU42" s="78"/>
      <c r="RV42" s="78"/>
      <c r="RW42" s="78"/>
      <c r="RX42" s="78"/>
      <c r="RY42" s="78"/>
      <c r="RZ42" s="78"/>
      <c r="SA42" s="78"/>
      <c r="SB42" s="78"/>
      <c r="SC42" s="78"/>
      <c r="SD42" s="78"/>
      <c r="SE42" s="78"/>
      <c r="SF42" s="78"/>
      <c r="SG42" s="78"/>
      <c r="SH42" s="78"/>
      <c r="SI42" s="78"/>
      <c r="SJ42" s="78"/>
      <c r="SK42" s="78"/>
      <c r="SL42" s="78"/>
      <c r="SM42" s="78"/>
      <c r="SN42" s="78"/>
      <c r="SO42" s="78"/>
      <c r="SP42" s="78"/>
      <c r="SQ42" s="78"/>
      <c r="SR42" s="78"/>
      <c r="SS42" s="78"/>
      <c r="ST42" s="78"/>
      <c r="SU42" s="78"/>
      <c r="SV42" s="78"/>
      <c r="SW42" s="78"/>
      <c r="SX42" s="78"/>
      <c r="SY42" s="78"/>
      <c r="SZ42" s="78"/>
      <c r="TA42" s="78"/>
      <c r="TB42" s="78"/>
      <c r="TC42" s="78"/>
      <c r="TD42" s="78"/>
      <c r="TE42" s="78"/>
      <c r="TF42" s="78"/>
      <c r="TG42" s="78"/>
      <c r="TH42" s="78"/>
      <c r="TI42" s="78"/>
      <c r="TJ42" s="78"/>
      <c r="TK42" s="78"/>
      <c r="TL42" s="78"/>
      <c r="TM42" s="78"/>
      <c r="TN42" s="78"/>
      <c r="TO42" s="78"/>
      <c r="TP42" s="78"/>
      <c r="TQ42" s="78"/>
      <c r="TR42" s="78"/>
      <c r="TS42" s="78"/>
      <c r="TT42" s="78"/>
      <c r="TU42" s="78"/>
      <c r="TV42" s="78"/>
      <c r="TW42" s="78"/>
      <c r="TX42" s="78"/>
      <c r="TY42" s="78"/>
      <c r="TZ42" s="78"/>
      <c r="UA42" s="78"/>
      <c r="UB42" s="78"/>
      <c r="UC42" s="78"/>
      <c r="UD42" s="78"/>
      <c r="UE42" s="78"/>
      <c r="UF42" s="78"/>
      <c r="UG42" s="78"/>
      <c r="UH42" s="78"/>
      <c r="UI42" s="78"/>
      <c r="UJ42" s="78"/>
      <c r="UK42" s="78"/>
      <c r="UL42" s="78"/>
      <c r="UM42" s="78"/>
      <c r="UN42" s="78"/>
      <c r="UO42" s="78"/>
      <c r="UP42" s="78"/>
      <c r="UQ42" s="78"/>
      <c r="UR42" s="78"/>
      <c r="US42" s="78"/>
      <c r="UT42" s="78"/>
      <c r="UU42" s="78"/>
      <c r="UV42" s="78"/>
      <c r="UW42" s="78"/>
      <c r="UX42" s="78"/>
      <c r="UY42" s="78"/>
      <c r="UZ42" s="78"/>
      <c r="VA42" s="78"/>
      <c r="VB42" s="78"/>
      <c r="VC42" s="78"/>
      <c r="VD42" s="78"/>
      <c r="VE42" s="78"/>
      <c r="VF42" s="78"/>
      <c r="VG42" s="78"/>
      <c r="VH42" s="78"/>
      <c r="VI42" s="78"/>
      <c r="VJ42" s="78"/>
      <c r="VK42" s="78"/>
      <c r="VL42" s="78"/>
      <c r="VM42" s="78"/>
      <c r="VN42" s="78"/>
      <c r="VO42" s="78"/>
      <c r="VP42" s="78"/>
      <c r="VQ42" s="78"/>
      <c r="VR42" s="78"/>
      <c r="VS42" s="78"/>
      <c r="VT42" s="78"/>
      <c r="VU42" s="78"/>
      <c r="VV42" s="78"/>
      <c r="VW42" s="78"/>
      <c r="VX42" s="78"/>
      <c r="VY42" s="78"/>
      <c r="VZ42" s="78"/>
      <c r="WA42" s="78"/>
      <c r="WB42" s="78"/>
      <c r="WC42" s="78"/>
      <c r="WD42" s="78"/>
      <c r="WE42" s="78"/>
      <c r="WF42" s="78"/>
      <c r="WG42" s="78"/>
      <c r="WH42" s="78"/>
      <c r="WI42" s="78"/>
      <c r="WJ42" s="78"/>
      <c r="WK42" s="78"/>
      <c r="WL42" s="78"/>
      <c r="WM42" s="78"/>
      <c r="WN42" s="78"/>
      <c r="WO42" s="78"/>
      <c r="WP42" s="78"/>
      <c r="WQ42" s="78"/>
      <c r="WR42" s="78"/>
      <c r="WS42" s="78"/>
      <c r="WT42" s="78"/>
      <c r="WU42" s="78"/>
      <c r="WV42" s="78"/>
      <c r="WW42" s="78"/>
      <c r="WX42" s="78"/>
      <c r="WY42" s="78"/>
      <c r="WZ42" s="78"/>
      <c r="XA42" s="78"/>
      <c r="XB42" s="78"/>
      <c r="XC42" s="78"/>
      <c r="XD42" s="78"/>
      <c r="XE42" s="78"/>
      <c r="XF42" s="78"/>
      <c r="XG42" s="78"/>
      <c r="XH42" s="78"/>
      <c r="XI42" s="78"/>
      <c r="XJ42" s="78"/>
      <c r="XK42" s="78"/>
      <c r="XL42" s="78"/>
      <c r="XM42" s="78"/>
      <c r="XN42" s="78"/>
      <c r="XO42" s="78"/>
      <c r="XP42" s="78"/>
      <c r="XQ42" s="78"/>
      <c r="XR42" s="78"/>
      <c r="XS42" s="78"/>
      <c r="XT42" s="78"/>
      <c r="XU42" s="78"/>
      <c r="XV42" s="78"/>
      <c r="XW42" s="78"/>
      <c r="XX42" s="78"/>
      <c r="XY42" s="78"/>
      <c r="XZ42" s="78"/>
      <c r="YA42" s="78"/>
      <c r="YB42" s="78"/>
      <c r="YC42" s="78"/>
      <c r="YD42" s="78"/>
      <c r="YE42" s="78"/>
      <c r="YF42" s="78"/>
      <c r="YG42" s="78"/>
      <c r="YH42" s="78"/>
      <c r="YI42" s="78"/>
      <c r="YJ42" s="78"/>
      <c r="YK42" s="78"/>
      <c r="YL42" s="78"/>
      <c r="YM42" s="78"/>
      <c r="YN42" s="78"/>
      <c r="YO42" s="78"/>
      <c r="YP42" s="78"/>
      <c r="YQ42" s="78"/>
      <c r="YR42" s="78"/>
      <c r="YS42" s="78"/>
      <c r="YT42" s="78"/>
      <c r="YU42" s="78"/>
      <c r="YV42" s="78"/>
      <c r="YW42" s="78"/>
      <c r="YX42" s="78"/>
      <c r="YY42" s="78"/>
      <c r="YZ42" s="78"/>
      <c r="ZA42" s="78"/>
      <c r="ZB42" s="78"/>
      <c r="ZC42" s="78"/>
      <c r="ZD42" s="78"/>
      <c r="ZE42" s="78"/>
      <c r="ZF42" s="78"/>
      <c r="ZG42" s="78"/>
      <c r="ZH42" s="78"/>
      <c r="ZI42" s="78"/>
      <c r="ZJ42" s="78"/>
      <c r="ZK42" s="78"/>
      <c r="ZL42" s="78"/>
      <c r="ZM42" s="78"/>
      <c r="ZN42" s="78"/>
      <c r="ZO42" s="78"/>
      <c r="ZP42" s="78"/>
      <c r="ZQ42" s="78"/>
      <c r="ZR42" s="78"/>
      <c r="ZS42" s="78"/>
      <c r="ZT42" s="78"/>
      <c r="ZU42" s="78"/>
      <c r="ZV42" s="78"/>
      <c r="ZW42" s="78"/>
      <c r="ZX42" s="78"/>
      <c r="ZY42" s="78"/>
      <c r="ZZ42" s="78"/>
      <c r="AAA42" s="78"/>
      <c r="AAB42" s="78"/>
      <c r="AAC42" s="78"/>
      <c r="AAD42" s="78"/>
      <c r="AAE42" s="78"/>
      <c r="AAF42" s="78"/>
      <c r="AAG42" s="78"/>
      <c r="AAH42" s="78"/>
      <c r="AAI42" s="78"/>
      <c r="AAJ42" s="78"/>
      <c r="AAK42" s="78"/>
      <c r="AAL42" s="78"/>
      <c r="AAM42" s="78"/>
      <c r="AAN42" s="78"/>
      <c r="AAO42" s="78"/>
      <c r="AAP42" s="78"/>
      <c r="AAQ42" s="78"/>
      <c r="AAR42" s="78"/>
      <c r="AAS42" s="78"/>
      <c r="AAT42" s="78"/>
      <c r="AAU42" s="78"/>
      <c r="AAV42" s="78"/>
      <c r="AAW42" s="78"/>
      <c r="AAX42" s="78"/>
      <c r="AAY42" s="78"/>
      <c r="AAZ42" s="78"/>
      <c r="ABA42" s="78"/>
      <c r="ABB42" s="78"/>
      <c r="ABC42" s="78"/>
      <c r="ABD42" s="78"/>
      <c r="ABE42" s="78"/>
      <c r="ABF42" s="78"/>
      <c r="ABG42" s="78"/>
      <c r="ABH42" s="78"/>
      <c r="ABI42" s="78"/>
      <c r="ABJ42" s="78"/>
      <c r="ABK42" s="78"/>
      <c r="ABL42" s="78"/>
      <c r="ABM42" s="78"/>
      <c r="ABN42" s="78"/>
      <c r="ABO42" s="78"/>
      <c r="ABP42" s="78"/>
      <c r="ABQ42" s="78"/>
      <c r="ABR42" s="78"/>
      <c r="ABS42" s="78"/>
      <c r="ABT42" s="78"/>
      <c r="ABU42" s="78"/>
      <c r="ABV42" s="78"/>
      <c r="ABW42" s="78"/>
      <c r="ABX42" s="78"/>
      <c r="ABY42" s="78"/>
      <c r="ABZ42" s="78"/>
      <c r="ACA42" s="78"/>
      <c r="ACB42" s="78"/>
      <c r="ACC42" s="78"/>
      <c r="ACD42" s="78"/>
      <c r="ACE42" s="78"/>
      <c r="ACF42" s="78"/>
      <c r="ACG42" s="78"/>
      <c r="ACH42" s="78"/>
      <c r="ACI42" s="78"/>
      <c r="ACJ42" s="78"/>
      <c r="ACK42" s="78"/>
      <c r="ACL42" s="78"/>
      <c r="ACM42" s="78"/>
      <c r="ACN42" s="78"/>
      <c r="ACO42" s="78"/>
      <c r="ACP42" s="78"/>
      <c r="ACQ42" s="78"/>
      <c r="ACR42" s="78"/>
      <c r="ACS42" s="78"/>
      <c r="ACT42" s="78"/>
      <c r="ACU42" s="78"/>
      <c r="ACV42" s="78"/>
      <c r="ACW42" s="78"/>
      <c r="ACX42" s="78"/>
      <c r="ACY42" s="78"/>
      <c r="ACZ42" s="78"/>
      <c r="ADA42" s="78"/>
      <c r="ADB42" s="78"/>
      <c r="ADC42" s="78"/>
      <c r="ADD42" s="78"/>
      <c r="ADE42" s="78"/>
      <c r="ADF42" s="78"/>
      <c r="ADG42" s="78"/>
      <c r="ADH42" s="78"/>
      <c r="ADI42" s="78"/>
      <c r="ADJ42" s="78"/>
      <c r="ADK42" s="78"/>
      <c r="ADL42" s="78"/>
      <c r="ADM42" s="78"/>
      <c r="ADN42" s="78"/>
      <c r="ADO42" s="78"/>
      <c r="ADP42" s="78"/>
      <c r="ADQ42" s="78"/>
      <c r="ADR42" s="78"/>
      <c r="ADS42" s="78"/>
      <c r="ADT42" s="78"/>
      <c r="ADU42" s="78"/>
      <c r="ADV42" s="78"/>
      <c r="ADW42" s="78"/>
      <c r="ADX42" s="78"/>
      <c r="ADY42" s="78"/>
      <c r="ADZ42" s="78"/>
      <c r="AEA42" s="78"/>
      <c r="AEB42" s="78"/>
      <c r="AEC42" s="78"/>
      <c r="AED42" s="78"/>
      <c r="AEE42" s="78"/>
      <c r="AEF42" s="78"/>
      <c r="AEG42" s="78"/>
      <c r="AEH42" s="78"/>
      <c r="AEI42" s="78"/>
      <c r="AEJ42" s="78"/>
      <c r="AEK42" s="78"/>
      <c r="AEL42" s="78"/>
      <c r="AEM42" s="78"/>
      <c r="AEN42" s="78"/>
      <c r="AEO42" s="78"/>
      <c r="AEP42" s="78"/>
      <c r="AEQ42" s="78"/>
      <c r="AER42" s="78"/>
      <c r="AES42" s="78"/>
      <c r="AET42" s="78"/>
      <c r="AEU42" s="78"/>
      <c r="AEV42" s="78"/>
      <c r="AEW42" s="78"/>
      <c r="AEX42" s="78"/>
      <c r="AEY42" s="78"/>
      <c r="AEZ42" s="78"/>
      <c r="AFA42" s="78"/>
      <c r="AFB42" s="78"/>
      <c r="AFC42" s="78"/>
      <c r="AFD42" s="78"/>
      <c r="AFE42" s="78"/>
      <c r="AFF42" s="78"/>
      <c r="AFG42" s="78"/>
      <c r="AFH42" s="78"/>
      <c r="AFI42" s="78"/>
      <c r="AFJ42" s="78"/>
      <c r="AFK42" s="78"/>
      <c r="AFL42" s="78"/>
      <c r="AFM42" s="78"/>
      <c r="AFN42" s="78"/>
      <c r="AFO42" s="78"/>
      <c r="AFP42" s="78"/>
      <c r="AFQ42" s="78"/>
      <c r="AFR42" s="78"/>
      <c r="AFS42" s="78"/>
      <c r="AFT42" s="78"/>
      <c r="AFU42" s="78"/>
      <c r="AFV42" s="78"/>
      <c r="AFW42" s="78"/>
      <c r="AFX42" s="78"/>
      <c r="AFY42" s="78"/>
      <c r="AFZ42" s="78"/>
      <c r="AGA42" s="78"/>
      <c r="AGB42" s="78"/>
      <c r="AGC42" s="78"/>
      <c r="AGD42" s="78"/>
      <c r="AGE42" s="78"/>
      <c r="AGF42" s="78"/>
      <c r="AGG42" s="78"/>
      <c r="AGH42" s="78"/>
      <c r="AGI42" s="78"/>
      <c r="AGJ42" s="78"/>
      <c r="AGK42" s="78"/>
      <c r="AGL42" s="78"/>
      <c r="AGM42" s="78"/>
      <c r="AGN42" s="78"/>
      <c r="AGO42" s="78"/>
      <c r="AGP42" s="78"/>
      <c r="AGQ42" s="78"/>
      <c r="AGR42" s="78"/>
      <c r="AGS42" s="78"/>
      <c r="AGT42" s="78"/>
      <c r="AGU42" s="78"/>
      <c r="AGV42" s="78"/>
      <c r="AGW42" s="78"/>
      <c r="AGX42" s="78"/>
      <c r="AGY42" s="78"/>
      <c r="AGZ42" s="78"/>
      <c r="AHA42" s="78"/>
      <c r="AHB42" s="78"/>
      <c r="AHC42" s="78"/>
      <c r="AHD42" s="78"/>
      <c r="AHE42" s="78"/>
      <c r="AHF42" s="78"/>
      <c r="AHG42" s="78"/>
      <c r="AHH42" s="78"/>
      <c r="AHI42" s="78"/>
      <c r="AHJ42" s="78"/>
      <c r="AHK42" s="78"/>
      <c r="AHL42" s="78"/>
      <c r="AHM42" s="78"/>
      <c r="AHN42" s="78"/>
      <c r="AHO42" s="78"/>
      <c r="AHP42" s="78"/>
      <c r="AHQ42" s="78"/>
      <c r="AHR42" s="78"/>
      <c r="AHS42" s="78"/>
      <c r="AHT42" s="78"/>
      <c r="AHU42" s="78"/>
      <c r="AHV42" s="78"/>
      <c r="AHW42" s="78"/>
      <c r="AHX42" s="78"/>
      <c r="AHY42" s="78"/>
      <c r="AHZ42" s="78"/>
      <c r="AIA42" s="78"/>
      <c r="AIB42" s="78"/>
      <c r="AIC42" s="78"/>
      <c r="AID42" s="78"/>
      <c r="AIE42" s="78"/>
      <c r="AIF42" s="78"/>
      <c r="AIG42" s="78"/>
      <c r="AIH42" s="78"/>
      <c r="AII42" s="78"/>
      <c r="AIJ42" s="78"/>
      <c r="AIK42" s="78"/>
      <c r="AIL42" s="78"/>
      <c r="AIM42" s="78"/>
      <c r="AIN42" s="78"/>
      <c r="AIO42" s="78"/>
      <c r="AIP42" s="78"/>
      <c r="AIQ42" s="78"/>
      <c r="AIR42" s="78"/>
      <c r="AIS42" s="78"/>
      <c r="AIT42" s="78"/>
      <c r="AIU42" s="78"/>
      <c r="AIV42" s="78"/>
      <c r="AIW42" s="78"/>
      <c r="AIX42" s="78"/>
      <c r="AIY42" s="78"/>
      <c r="AIZ42" s="78"/>
      <c r="AJA42" s="78"/>
      <c r="AJB42" s="78"/>
      <c r="AJC42" s="78"/>
      <c r="AJD42" s="78"/>
      <c r="AJE42" s="78"/>
      <c r="AJF42" s="78"/>
      <c r="AJG42" s="78"/>
      <c r="AJH42" s="78"/>
      <c r="AJI42" s="78"/>
      <c r="AJJ42" s="78"/>
      <c r="AJK42" s="78"/>
      <c r="AJL42" s="78"/>
      <c r="AJM42" s="78"/>
      <c r="AJN42" s="78"/>
      <c r="AJO42" s="78"/>
      <c r="AJP42" s="78"/>
      <c r="AJQ42" s="78"/>
      <c r="AJR42" s="78"/>
      <c r="AJS42" s="78"/>
      <c r="AJT42" s="78"/>
      <c r="AJU42" s="78"/>
      <c r="AJV42" s="78"/>
      <c r="AJW42" s="78"/>
      <c r="AJX42" s="78"/>
      <c r="AJY42" s="78"/>
      <c r="AJZ42" s="78"/>
      <c r="AKA42" s="78"/>
      <c r="AKB42" s="78"/>
      <c r="AKC42" s="78"/>
      <c r="AKD42" s="78"/>
      <c r="AKE42" s="78"/>
      <c r="AKF42" s="78"/>
      <c r="AKG42" s="78"/>
      <c r="AKH42" s="78"/>
      <c r="AKI42" s="78"/>
      <c r="AKJ42" s="78"/>
      <c r="AKK42" s="78"/>
      <c r="AKL42" s="78"/>
      <c r="AKM42" s="78"/>
      <c r="AKN42" s="78"/>
      <c r="AKO42" s="78"/>
      <c r="AKP42" s="78"/>
      <c r="AKQ42" s="78"/>
      <c r="AKR42" s="78"/>
      <c r="AKS42" s="78"/>
      <c r="AKT42" s="78"/>
      <c r="AKU42" s="78"/>
      <c r="AKV42" s="78"/>
      <c r="AKW42" s="78"/>
      <c r="AKX42" s="78"/>
      <c r="AKY42" s="78"/>
      <c r="AKZ42" s="78"/>
      <c r="ALA42" s="78"/>
      <c r="ALB42" s="78"/>
      <c r="ALC42" s="78"/>
      <c r="ALD42" s="78"/>
      <c r="ALE42" s="78"/>
      <c r="ALF42" s="78"/>
      <c r="ALG42" s="78"/>
      <c r="ALH42" s="78"/>
      <c r="ALI42" s="78"/>
      <c r="ALJ42" s="78"/>
      <c r="ALK42" s="78"/>
      <c r="ALL42" s="78"/>
      <c r="ALM42" s="78"/>
      <c r="ALN42" s="78"/>
      <c r="ALO42" s="78"/>
      <c r="ALP42" s="78"/>
      <c r="ALQ42" s="78"/>
      <c r="ALR42" s="78"/>
      <c r="ALS42" s="78"/>
      <c r="ALT42" s="78"/>
      <c r="ALU42" s="78"/>
      <c r="ALV42" s="78"/>
      <c r="ALW42" s="78"/>
      <c r="ALX42" s="78"/>
      <c r="ALY42" s="78"/>
      <c r="ALZ42" s="78"/>
      <c r="AMA42" s="78"/>
      <c r="AMB42" s="78"/>
      <c r="AMC42" s="78"/>
      <c r="AMD42" s="78"/>
      <c r="AME42" s="78"/>
      <c r="AMF42" s="78"/>
      <c r="AMG42" s="78"/>
      <c r="AMH42" s="78"/>
      <c r="AMI42" s="78"/>
      <c r="AMJ42" s="78"/>
      <c r="AMK42" s="78"/>
      <c r="AML42" s="78"/>
      <c r="AMM42" s="78"/>
      <c r="AMN42" s="78"/>
      <c r="AMO42" s="78"/>
      <c r="AMP42" s="78"/>
      <c r="AMQ42" s="78"/>
      <c r="AMR42" s="78"/>
      <c r="AMS42" s="78"/>
      <c r="AMT42" s="78"/>
      <c r="AMU42" s="78"/>
      <c r="AMV42" s="78"/>
      <c r="AMW42" s="78"/>
      <c r="AMX42" s="78"/>
      <c r="AMY42" s="78"/>
      <c r="AMZ42" s="78"/>
      <c r="ANA42" s="78"/>
      <c r="ANB42" s="78"/>
      <c r="ANC42" s="78"/>
      <c r="AND42" s="78"/>
      <c r="ANE42" s="78"/>
      <c r="ANF42" s="78"/>
      <c r="ANG42" s="78"/>
      <c r="ANH42" s="78"/>
      <c r="ANI42" s="78"/>
      <c r="ANJ42" s="78"/>
      <c r="ANK42" s="78"/>
      <c r="ANL42" s="78"/>
      <c r="ANM42" s="78"/>
      <c r="ANN42" s="78"/>
      <c r="ANO42" s="78"/>
      <c r="ANP42" s="78"/>
      <c r="ANQ42" s="78"/>
      <c r="ANR42" s="78"/>
      <c r="ANS42" s="78"/>
      <c r="ANT42" s="78"/>
      <c r="ANU42" s="78"/>
      <c r="ANV42" s="78"/>
      <c r="ANW42" s="78"/>
      <c r="ANX42" s="78"/>
      <c r="ANY42" s="78"/>
      <c r="ANZ42" s="78"/>
      <c r="AOA42" s="78"/>
      <c r="AOB42" s="78"/>
      <c r="AOC42" s="78"/>
      <c r="AOD42" s="78"/>
      <c r="AOE42" s="78"/>
      <c r="AOF42" s="78"/>
      <c r="AOG42" s="78"/>
      <c r="AOH42" s="78"/>
      <c r="AOI42" s="78"/>
      <c r="AOJ42" s="78"/>
      <c r="AOK42" s="78"/>
      <c r="AOL42" s="78"/>
      <c r="AOM42" s="78"/>
      <c r="AON42" s="78"/>
      <c r="AOO42" s="78"/>
      <c r="AOP42" s="78"/>
      <c r="AOQ42" s="78"/>
      <c r="AOR42" s="78"/>
      <c r="AOS42" s="78"/>
      <c r="AOT42" s="78"/>
      <c r="AOU42" s="78"/>
      <c r="AOV42" s="78"/>
      <c r="AOW42" s="78"/>
      <c r="AOX42" s="78"/>
      <c r="AOY42" s="78"/>
      <c r="AOZ42" s="78"/>
      <c r="APA42" s="78"/>
      <c r="APB42" s="78"/>
      <c r="APC42" s="78"/>
      <c r="APD42" s="78"/>
      <c r="APE42" s="78"/>
      <c r="APF42" s="78"/>
      <c r="APG42" s="78"/>
      <c r="APH42" s="78"/>
      <c r="API42" s="78"/>
      <c r="APJ42" s="78"/>
      <c r="APK42" s="78"/>
      <c r="APL42" s="78"/>
      <c r="APM42" s="78"/>
      <c r="APN42" s="78"/>
      <c r="APO42" s="78"/>
      <c r="APP42" s="78"/>
      <c r="APQ42" s="78"/>
      <c r="APR42" s="78"/>
      <c r="APS42" s="78"/>
      <c r="APT42" s="78"/>
      <c r="APU42" s="78"/>
      <c r="APV42" s="78"/>
      <c r="APW42" s="78"/>
      <c r="APX42" s="78"/>
      <c r="APY42" s="78"/>
      <c r="APZ42" s="78"/>
      <c r="AQA42" s="78"/>
      <c r="AQB42" s="78"/>
      <c r="AQC42" s="78"/>
      <c r="AQD42" s="78"/>
      <c r="AQE42" s="78"/>
      <c r="AQF42" s="78"/>
      <c r="AQG42" s="78"/>
      <c r="AQH42" s="78"/>
      <c r="AQI42" s="78"/>
      <c r="AQJ42" s="78"/>
      <c r="AQK42" s="78"/>
      <c r="AQL42" s="78"/>
      <c r="AQM42" s="78"/>
      <c r="AQN42" s="78"/>
      <c r="AQO42" s="78"/>
      <c r="AQP42" s="78"/>
      <c r="AQQ42" s="78"/>
      <c r="AQR42" s="78"/>
      <c r="AQS42" s="78"/>
      <c r="AQT42" s="78"/>
      <c r="AQU42" s="78"/>
      <c r="AQV42" s="78"/>
      <c r="AQW42" s="78"/>
      <c r="AQX42" s="78"/>
      <c r="AQY42" s="78"/>
      <c r="AQZ42" s="78"/>
      <c r="ARA42" s="78"/>
      <c r="ARB42" s="78"/>
      <c r="ARC42" s="78"/>
      <c r="ARD42" s="78"/>
      <c r="ARE42" s="78"/>
      <c r="ARF42" s="78"/>
      <c r="ARG42" s="78"/>
      <c r="ARH42" s="78"/>
      <c r="ARI42" s="78"/>
      <c r="ARJ42" s="78"/>
      <c r="ARK42" s="78"/>
      <c r="ARL42" s="78"/>
      <c r="ARM42" s="78"/>
      <c r="ARN42" s="78"/>
      <c r="ARO42" s="78"/>
      <c r="ARP42" s="78"/>
      <c r="ARQ42" s="78"/>
      <c r="ARR42" s="78"/>
      <c r="ARS42" s="78"/>
      <c r="ART42" s="78"/>
      <c r="ARU42" s="78"/>
      <c r="ARV42" s="78"/>
      <c r="ARW42" s="78"/>
      <c r="ARX42" s="78"/>
      <c r="ARY42" s="78"/>
      <c r="ARZ42" s="78"/>
      <c r="ASA42" s="78"/>
      <c r="ASB42" s="78"/>
      <c r="ASC42" s="78"/>
      <c r="ASD42" s="78"/>
      <c r="ASE42" s="78"/>
      <c r="ASF42" s="78"/>
      <c r="ASG42" s="78"/>
      <c r="ASH42" s="78"/>
      <c r="ASI42" s="78"/>
      <c r="ASJ42" s="78"/>
      <c r="ASK42" s="78"/>
      <c r="ASL42" s="78"/>
      <c r="ASM42" s="78"/>
      <c r="ASN42" s="78"/>
      <c r="ASO42" s="78"/>
      <c r="ASP42" s="78"/>
      <c r="ASQ42" s="78"/>
      <c r="ASR42" s="78"/>
      <c r="ASS42" s="78"/>
      <c r="AST42" s="78"/>
      <c r="ASU42" s="78"/>
      <c r="ASV42" s="78"/>
      <c r="ASW42" s="78"/>
      <c r="ASX42" s="78"/>
      <c r="ASY42" s="78"/>
      <c r="ASZ42" s="78"/>
      <c r="ATA42" s="78"/>
      <c r="ATB42" s="78"/>
      <c r="ATC42" s="78"/>
      <c r="ATD42" s="78"/>
      <c r="ATE42" s="78"/>
      <c r="ATF42" s="78"/>
      <c r="ATG42" s="78"/>
      <c r="ATH42" s="78"/>
      <c r="ATI42" s="78"/>
      <c r="ATJ42" s="78"/>
      <c r="ATK42" s="78"/>
      <c r="ATL42" s="78"/>
      <c r="ATM42" s="78"/>
      <c r="ATN42" s="78"/>
      <c r="ATO42" s="78"/>
      <c r="ATP42" s="78"/>
      <c r="ATQ42" s="78"/>
      <c r="ATR42" s="78"/>
      <c r="ATS42" s="78"/>
      <c r="ATT42" s="78"/>
      <c r="ATU42" s="78"/>
      <c r="ATV42" s="78"/>
      <c r="ATW42" s="78"/>
      <c r="ATX42" s="78"/>
      <c r="ATY42" s="78"/>
      <c r="ATZ42" s="78"/>
      <c r="AUA42" s="78"/>
      <c r="AUB42" s="78"/>
      <c r="AUC42" s="78"/>
      <c r="AUD42" s="78"/>
      <c r="AUE42" s="78"/>
      <c r="AUF42" s="78"/>
      <c r="AUG42" s="78"/>
      <c r="AUH42" s="78"/>
      <c r="AUI42" s="78"/>
      <c r="AUJ42" s="78"/>
      <c r="AUK42" s="78"/>
      <c r="AUL42" s="78"/>
      <c r="AUM42" s="78"/>
      <c r="AUN42" s="78"/>
      <c r="AUO42" s="78"/>
      <c r="AUP42" s="78"/>
      <c r="AUQ42" s="78"/>
      <c r="AUR42" s="78"/>
      <c r="AUS42" s="78"/>
      <c r="AUT42" s="78"/>
      <c r="AUU42" s="78"/>
      <c r="AUV42" s="78"/>
      <c r="AUW42" s="78"/>
      <c r="AUX42" s="78"/>
      <c r="AUY42" s="78"/>
      <c r="AUZ42" s="78"/>
      <c r="AVA42" s="78"/>
      <c r="AVB42" s="78"/>
      <c r="AVC42" s="78"/>
      <c r="AVD42" s="78"/>
      <c r="AVE42" s="78"/>
      <c r="AVF42" s="78"/>
      <c r="AVG42" s="78"/>
      <c r="AVH42" s="78"/>
      <c r="AVI42" s="78"/>
      <c r="AVJ42" s="78"/>
      <c r="AVK42" s="78"/>
      <c r="AVL42" s="78"/>
      <c r="AVM42" s="78"/>
      <c r="AVN42" s="78"/>
      <c r="AVO42" s="78"/>
      <c r="AVP42" s="78"/>
      <c r="AVQ42" s="78"/>
      <c r="AVR42" s="78"/>
      <c r="AVS42" s="78"/>
      <c r="AVT42" s="78"/>
      <c r="AVU42" s="78"/>
      <c r="AVV42" s="78"/>
      <c r="AVW42" s="78"/>
      <c r="AVX42" s="78"/>
      <c r="AVY42" s="78"/>
      <c r="AVZ42" s="78"/>
      <c r="AWA42" s="78"/>
      <c r="AWB42" s="78"/>
      <c r="AWC42" s="78"/>
      <c r="AWD42" s="78"/>
      <c r="AWE42" s="78"/>
      <c r="AWF42" s="78"/>
      <c r="AWG42" s="78"/>
      <c r="AWH42" s="78"/>
      <c r="AWI42" s="78"/>
      <c r="AWJ42" s="78"/>
      <c r="AWK42" s="78"/>
      <c r="AWL42" s="78"/>
      <c r="AWM42" s="78"/>
      <c r="AWN42" s="78"/>
      <c r="AWO42" s="78"/>
      <c r="AWP42" s="78"/>
      <c r="AWQ42" s="78"/>
      <c r="AWR42" s="78"/>
      <c r="AWS42" s="78"/>
      <c r="AWT42" s="78"/>
      <c r="AWU42" s="78"/>
      <c r="AWV42" s="78"/>
      <c r="AWW42" s="78"/>
      <c r="AWX42" s="78"/>
      <c r="AWY42" s="78"/>
      <c r="AWZ42" s="78"/>
      <c r="AXA42" s="78"/>
      <c r="AXB42" s="78"/>
      <c r="AXC42" s="78"/>
      <c r="AXD42" s="78"/>
      <c r="AXE42" s="78"/>
      <c r="AXF42" s="78"/>
      <c r="AXG42" s="78"/>
      <c r="AXH42" s="78"/>
      <c r="AXI42" s="78"/>
      <c r="AXJ42" s="78"/>
      <c r="AXK42" s="78"/>
      <c r="AXL42" s="78"/>
      <c r="AXM42" s="78"/>
      <c r="AXN42" s="78"/>
      <c r="AXO42" s="78"/>
      <c r="AXP42" s="78"/>
      <c r="AXQ42" s="78"/>
      <c r="AXR42" s="78"/>
      <c r="AXS42" s="78"/>
      <c r="AXT42" s="78"/>
      <c r="AXU42" s="78"/>
      <c r="AXV42" s="78"/>
      <c r="AXW42" s="78"/>
      <c r="AXX42" s="78"/>
      <c r="AXY42" s="78"/>
      <c r="AXZ42" s="78"/>
      <c r="AYA42" s="78"/>
      <c r="AYB42" s="78"/>
      <c r="AYC42" s="78"/>
      <c r="AYD42" s="78"/>
      <c r="AYE42" s="78"/>
      <c r="AYF42" s="78"/>
      <c r="AYG42" s="78"/>
      <c r="AYH42" s="78"/>
      <c r="AYI42" s="78"/>
      <c r="AYJ42" s="78"/>
      <c r="AYK42" s="78"/>
      <c r="AYL42" s="78"/>
      <c r="AYM42" s="78"/>
      <c r="AYN42" s="78"/>
      <c r="AYO42" s="78"/>
      <c r="AYP42" s="78"/>
      <c r="AYQ42" s="78"/>
      <c r="AYR42" s="78"/>
      <c r="AYS42" s="78"/>
      <c r="AYT42" s="78"/>
      <c r="AYU42" s="78"/>
      <c r="AYV42" s="78"/>
      <c r="AYW42" s="78"/>
      <c r="AYX42" s="78"/>
      <c r="AYY42" s="78"/>
      <c r="AYZ42" s="78"/>
      <c r="AZA42" s="78"/>
      <c r="AZB42" s="78"/>
      <c r="AZC42" s="78"/>
      <c r="AZD42" s="78"/>
      <c r="AZE42" s="78"/>
      <c r="AZF42" s="78"/>
      <c r="AZG42" s="78"/>
      <c r="AZH42" s="78"/>
      <c r="AZI42" s="78"/>
      <c r="AZJ42" s="78"/>
      <c r="AZK42" s="78"/>
      <c r="AZL42" s="78"/>
      <c r="AZM42" s="78"/>
      <c r="AZN42" s="78"/>
      <c r="AZO42" s="78"/>
      <c r="AZP42" s="78"/>
      <c r="AZQ42" s="78"/>
      <c r="AZR42" s="78"/>
      <c r="AZS42" s="78"/>
      <c r="AZT42" s="78"/>
      <c r="AZU42" s="78"/>
      <c r="AZV42" s="78"/>
      <c r="AZW42" s="78"/>
      <c r="AZX42" s="78"/>
      <c r="AZY42" s="78"/>
      <c r="AZZ42" s="78"/>
      <c r="BAA42" s="78"/>
      <c r="BAB42" s="78"/>
      <c r="BAC42" s="78"/>
      <c r="BAD42" s="78"/>
      <c r="BAE42" s="78"/>
      <c r="BAF42" s="78"/>
      <c r="BAG42" s="78"/>
      <c r="BAH42" s="78"/>
      <c r="BAI42" s="78"/>
      <c r="BAJ42" s="78"/>
      <c r="BAK42" s="78"/>
      <c r="BAL42" s="78"/>
      <c r="BAM42" s="78"/>
      <c r="BAN42" s="78"/>
      <c r="BAO42" s="78"/>
      <c r="BAP42" s="78"/>
      <c r="BAQ42" s="78"/>
      <c r="BAR42" s="78"/>
      <c r="BAS42" s="78"/>
      <c r="BAT42" s="78"/>
      <c r="BAU42" s="78"/>
      <c r="BAV42" s="78"/>
      <c r="BAW42" s="78"/>
      <c r="BAX42" s="78"/>
      <c r="BAY42" s="78"/>
      <c r="BAZ42" s="78"/>
      <c r="BBA42" s="78"/>
      <c r="BBB42" s="78"/>
      <c r="BBC42" s="78"/>
      <c r="BBD42" s="78"/>
      <c r="BBE42" s="78"/>
      <c r="BBF42" s="78"/>
      <c r="BBG42" s="78"/>
      <c r="BBH42" s="78"/>
      <c r="BBI42" s="78"/>
      <c r="BBJ42" s="78"/>
      <c r="BBK42" s="78"/>
      <c r="BBL42" s="78"/>
      <c r="BBM42" s="78"/>
      <c r="BBN42" s="78"/>
      <c r="BBO42" s="78"/>
      <c r="BBP42" s="78"/>
      <c r="BBQ42" s="78"/>
      <c r="BBR42" s="78"/>
      <c r="BBS42" s="78"/>
      <c r="BBT42" s="78"/>
      <c r="BBU42" s="78"/>
      <c r="BBV42" s="78"/>
      <c r="BBW42" s="78"/>
      <c r="BBX42" s="78"/>
      <c r="BBY42" s="78"/>
      <c r="BBZ42" s="78"/>
      <c r="BCA42" s="78"/>
      <c r="BCB42" s="78"/>
      <c r="BCC42" s="78"/>
      <c r="BCD42" s="78"/>
      <c r="BCE42" s="78"/>
      <c r="BCF42" s="78"/>
      <c r="BCG42" s="78"/>
      <c r="BCH42" s="78"/>
      <c r="BCI42" s="78"/>
      <c r="BCJ42" s="78"/>
      <c r="BCK42" s="78"/>
      <c r="BCL42" s="78"/>
      <c r="BCM42" s="78"/>
      <c r="BCN42" s="78"/>
      <c r="BCO42" s="78"/>
      <c r="BCP42" s="78"/>
      <c r="BCQ42" s="78"/>
      <c r="BCR42" s="78"/>
      <c r="BCS42" s="78"/>
      <c r="BCT42" s="78"/>
      <c r="BCU42" s="78"/>
      <c r="BCV42" s="78"/>
      <c r="BCW42" s="78"/>
      <c r="BCX42" s="78"/>
      <c r="BCY42" s="78"/>
      <c r="BCZ42" s="78"/>
      <c r="BDA42" s="78"/>
      <c r="BDB42" s="78"/>
      <c r="BDC42" s="78"/>
      <c r="BDD42" s="78"/>
      <c r="BDE42" s="78"/>
      <c r="BDF42" s="78"/>
      <c r="BDG42" s="78"/>
      <c r="BDH42" s="78"/>
      <c r="BDI42" s="78"/>
      <c r="BDJ42" s="78"/>
      <c r="BDK42" s="78"/>
      <c r="BDL42" s="78"/>
      <c r="BDM42" s="78"/>
      <c r="BDN42" s="78"/>
      <c r="BDO42" s="78"/>
      <c r="BDP42" s="78"/>
      <c r="BDQ42" s="78"/>
      <c r="BDR42" s="78"/>
      <c r="BDS42" s="78"/>
      <c r="BDT42" s="78"/>
      <c r="BDU42" s="78"/>
      <c r="BDV42" s="78"/>
      <c r="BDW42" s="78"/>
      <c r="BDX42" s="78"/>
      <c r="BDY42" s="78"/>
      <c r="BDZ42" s="78"/>
      <c r="BEA42" s="78"/>
      <c r="BEB42" s="78"/>
      <c r="BEC42" s="78"/>
      <c r="BED42" s="78"/>
      <c r="BEE42" s="78"/>
      <c r="BEF42" s="78"/>
      <c r="BEG42" s="78"/>
      <c r="BEH42" s="78"/>
      <c r="BEI42" s="78"/>
      <c r="BEJ42" s="78"/>
      <c r="BEK42" s="78"/>
      <c r="BEL42" s="78"/>
      <c r="BEM42" s="78"/>
      <c r="BEN42" s="78"/>
      <c r="BEO42" s="78"/>
      <c r="BEP42" s="78"/>
      <c r="BEQ42" s="78"/>
      <c r="BER42" s="78"/>
      <c r="BES42" s="78"/>
      <c r="BET42" s="78"/>
      <c r="BEU42" s="78"/>
      <c r="BEV42" s="78"/>
      <c r="BEW42" s="78"/>
      <c r="BEX42" s="78"/>
      <c r="BEY42" s="78"/>
      <c r="BEZ42" s="78"/>
      <c r="BFA42" s="78"/>
      <c r="BFB42" s="78"/>
      <c r="BFC42" s="78"/>
      <c r="BFD42" s="78"/>
      <c r="BFE42" s="78"/>
      <c r="BFF42" s="78"/>
      <c r="BFG42" s="78"/>
      <c r="BFH42" s="78"/>
      <c r="BFI42" s="78"/>
      <c r="BFJ42" s="78"/>
      <c r="BFK42" s="78"/>
      <c r="BFL42" s="78"/>
      <c r="BFM42" s="78"/>
      <c r="BFN42" s="78"/>
      <c r="BFO42" s="78"/>
      <c r="BFP42" s="78"/>
      <c r="BFQ42" s="78"/>
      <c r="BFR42" s="78"/>
      <c r="BFS42" s="78"/>
      <c r="BFT42" s="78"/>
      <c r="BFU42" s="78"/>
      <c r="BFV42" s="78"/>
      <c r="BFW42" s="78"/>
      <c r="BFX42" s="78"/>
      <c r="BFY42" s="78"/>
      <c r="BFZ42" s="78"/>
      <c r="BGA42" s="78"/>
      <c r="BGB42" s="78"/>
      <c r="BGC42" s="78"/>
      <c r="BGD42" s="78"/>
      <c r="BGE42" s="78"/>
      <c r="BGF42" s="78"/>
      <c r="BGG42" s="78"/>
      <c r="BGH42" s="78"/>
      <c r="BGI42" s="78"/>
      <c r="BGJ42" s="78"/>
      <c r="BGK42" s="78"/>
      <c r="BGL42" s="78"/>
      <c r="BGM42" s="78"/>
      <c r="BGN42" s="78"/>
      <c r="BGO42" s="78"/>
      <c r="BGP42" s="78"/>
      <c r="BGQ42" s="78"/>
      <c r="BGR42" s="78"/>
      <c r="BGS42" s="78"/>
      <c r="BGT42" s="78"/>
      <c r="BGU42" s="78"/>
      <c r="BGV42" s="78"/>
      <c r="BGW42" s="78"/>
      <c r="BGX42" s="78"/>
      <c r="BGY42" s="78"/>
      <c r="BGZ42" s="78"/>
      <c r="BHA42" s="78"/>
      <c r="BHB42" s="78"/>
      <c r="BHC42" s="78"/>
      <c r="BHD42" s="78"/>
      <c r="BHE42" s="78"/>
      <c r="BHF42" s="78"/>
      <c r="BHG42" s="78"/>
      <c r="BHH42" s="78"/>
      <c r="BHI42" s="78"/>
      <c r="BHJ42" s="78"/>
      <c r="BHK42" s="78"/>
      <c r="BHL42" s="78"/>
      <c r="BHM42" s="78"/>
      <c r="BHN42" s="78"/>
      <c r="BHO42" s="78"/>
      <c r="BHP42" s="78"/>
      <c r="BHQ42" s="78"/>
      <c r="BHR42" s="78"/>
      <c r="BHS42" s="78"/>
      <c r="BHT42" s="78"/>
      <c r="BHU42" s="78"/>
      <c r="BHV42" s="78"/>
      <c r="BHW42" s="78"/>
      <c r="BHX42" s="78"/>
      <c r="BHY42" s="78"/>
      <c r="BHZ42" s="78"/>
      <c r="BIA42" s="78"/>
      <c r="BIB42" s="78"/>
      <c r="BIC42" s="78"/>
      <c r="BID42" s="78"/>
      <c r="BIE42" s="78"/>
      <c r="BIF42" s="78"/>
      <c r="BIG42" s="78"/>
      <c r="BIH42" s="78"/>
      <c r="BII42" s="78"/>
      <c r="BIJ42" s="78"/>
      <c r="BIK42" s="78"/>
      <c r="BIL42" s="78"/>
      <c r="BIM42" s="78"/>
      <c r="BIN42" s="78"/>
      <c r="BIO42" s="78"/>
      <c r="BIP42" s="78"/>
      <c r="BIQ42" s="78"/>
      <c r="BIR42" s="78"/>
      <c r="BIS42" s="78"/>
      <c r="BIT42" s="78"/>
      <c r="BIU42" s="78"/>
      <c r="BIV42" s="78"/>
      <c r="BIW42" s="78"/>
      <c r="BIX42" s="78"/>
      <c r="BIY42" s="78"/>
      <c r="BIZ42" s="78"/>
      <c r="BJA42" s="78"/>
      <c r="BJB42" s="78"/>
      <c r="BJC42" s="78"/>
      <c r="BJD42" s="78"/>
      <c r="BJE42" s="78"/>
      <c r="BJF42" s="78"/>
      <c r="BJG42" s="78"/>
      <c r="BJH42" s="78"/>
      <c r="BJI42" s="78"/>
      <c r="BJJ42" s="78"/>
      <c r="BJK42" s="78"/>
      <c r="BJL42" s="78"/>
      <c r="BJM42" s="78"/>
      <c r="BJN42" s="78"/>
      <c r="BJO42" s="78"/>
      <c r="BJP42" s="78"/>
      <c r="BJQ42" s="78"/>
      <c r="BJR42" s="78"/>
      <c r="BJS42" s="78"/>
      <c r="BJT42" s="78"/>
      <c r="BJU42" s="78"/>
      <c r="BJV42" s="78"/>
      <c r="BJW42" s="78"/>
      <c r="BJX42" s="78"/>
      <c r="BJY42" s="78"/>
      <c r="BJZ42" s="78"/>
      <c r="BKA42" s="78"/>
      <c r="BKB42" s="78"/>
      <c r="BKC42" s="78"/>
      <c r="BKD42" s="78"/>
      <c r="BKE42" s="78"/>
      <c r="BKF42" s="78"/>
      <c r="BKG42" s="78"/>
      <c r="BKH42" s="78"/>
      <c r="BKI42" s="78"/>
      <c r="BKJ42" s="78"/>
      <c r="BKK42" s="78"/>
      <c r="BKL42" s="78"/>
      <c r="BKM42" s="78"/>
      <c r="BKN42" s="78"/>
      <c r="BKO42" s="78"/>
      <c r="BKP42" s="78"/>
      <c r="BKQ42" s="78"/>
      <c r="BKR42" s="78"/>
      <c r="BKS42" s="78"/>
      <c r="BKT42" s="78"/>
      <c r="BKU42" s="78"/>
      <c r="BKV42" s="78"/>
      <c r="BKW42" s="78"/>
      <c r="BKX42" s="78"/>
      <c r="BKY42" s="78"/>
      <c r="BKZ42" s="78"/>
      <c r="BLA42" s="78"/>
      <c r="BLB42" s="78"/>
      <c r="BLC42" s="78"/>
      <c r="BLD42" s="78"/>
      <c r="BLE42" s="78"/>
      <c r="BLF42" s="78"/>
      <c r="BLG42" s="78"/>
      <c r="BLH42" s="78"/>
      <c r="BLI42" s="78"/>
      <c r="BLJ42" s="78"/>
      <c r="BLK42" s="78"/>
      <c r="BLL42" s="78"/>
      <c r="BLM42" s="78"/>
      <c r="BLN42" s="78"/>
      <c r="BLO42" s="78"/>
      <c r="BLP42" s="78"/>
      <c r="BLQ42" s="78"/>
      <c r="BLR42" s="78"/>
      <c r="BLS42" s="78"/>
      <c r="BLT42" s="78"/>
      <c r="BLU42" s="78"/>
      <c r="BLV42" s="78"/>
      <c r="BLW42" s="78"/>
      <c r="BLX42" s="78"/>
      <c r="BLY42" s="78"/>
      <c r="BLZ42" s="78"/>
      <c r="BMA42" s="78"/>
      <c r="BMB42" s="78"/>
      <c r="BMC42" s="78"/>
      <c r="BMD42" s="78"/>
      <c r="BME42" s="78"/>
      <c r="BMF42" s="78"/>
      <c r="BMG42" s="78"/>
      <c r="BMH42" s="78"/>
      <c r="BMI42" s="78"/>
      <c r="BMJ42" s="78"/>
      <c r="BMK42" s="78"/>
      <c r="BML42" s="78"/>
      <c r="BMM42" s="78"/>
      <c r="BMN42" s="78"/>
      <c r="BMO42" s="78"/>
      <c r="BMP42" s="78"/>
      <c r="BMQ42" s="78"/>
      <c r="BMR42" s="78"/>
      <c r="BMS42" s="78"/>
      <c r="BMT42" s="78"/>
      <c r="BMU42" s="78"/>
      <c r="BMV42" s="78"/>
      <c r="BMW42" s="78"/>
      <c r="BMX42" s="78"/>
      <c r="BMY42" s="78"/>
      <c r="BMZ42" s="78"/>
      <c r="BNA42" s="78"/>
      <c r="BNB42" s="78"/>
      <c r="BNC42" s="78"/>
      <c r="BND42" s="78"/>
      <c r="BNE42" s="78"/>
      <c r="BNF42" s="78"/>
      <c r="BNG42" s="78"/>
      <c r="BNH42" s="78"/>
      <c r="BNI42" s="78"/>
      <c r="BNJ42" s="78"/>
      <c r="BNK42" s="78"/>
      <c r="BNL42" s="78"/>
      <c r="BNM42" s="78"/>
      <c r="BNN42" s="78"/>
      <c r="BNO42" s="78"/>
      <c r="BNP42" s="78"/>
      <c r="BNQ42" s="78"/>
      <c r="BNR42" s="78"/>
      <c r="BNS42" s="78"/>
      <c r="BNT42" s="78"/>
      <c r="BNU42" s="78"/>
      <c r="BNV42" s="78"/>
      <c r="BNW42" s="78"/>
      <c r="BNX42" s="78"/>
      <c r="BNY42" s="78"/>
      <c r="BNZ42" s="78"/>
      <c r="BOA42" s="78"/>
      <c r="BOB42" s="78"/>
      <c r="BOC42" s="78"/>
      <c r="BOD42" s="78"/>
      <c r="BOE42" s="78"/>
      <c r="BOF42" s="78"/>
      <c r="BOG42" s="78"/>
      <c r="BOH42" s="78"/>
      <c r="BOI42" s="78"/>
      <c r="BOJ42" s="78"/>
      <c r="BOK42" s="78"/>
      <c r="BOL42" s="78"/>
      <c r="BOM42" s="78"/>
      <c r="BON42" s="78"/>
      <c r="BOO42" s="78"/>
      <c r="BOP42" s="78"/>
      <c r="BOQ42" s="78"/>
      <c r="BOR42" s="78"/>
      <c r="BOS42" s="78"/>
      <c r="BOT42" s="78"/>
      <c r="BOU42" s="78"/>
      <c r="BOV42" s="78"/>
      <c r="BOW42" s="78"/>
      <c r="BOX42" s="78"/>
      <c r="BOY42" s="78"/>
      <c r="BOZ42" s="78"/>
      <c r="BPA42" s="78"/>
      <c r="BPB42" s="78"/>
      <c r="BPC42" s="78"/>
      <c r="BPD42" s="78"/>
      <c r="BPE42" s="78"/>
      <c r="BPF42" s="78"/>
      <c r="BPG42" s="78"/>
      <c r="BPH42" s="78"/>
      <c r="BPI42" s="78"/>
      <c r="BPJ42" s="78"/>
      <c r="BPK42" s="78"/>
      <c r="BPL42" s="78"/>
      <c r="BPM42" s="78"/>
      <c r="BPN42" s="78"/>
      <c r="BPO42" s="78"/>
      <c r="BPP42" s="78"/>
      <c r="BPQ42" s="78"/>
      <c r="BPR42" s="78"/>
      <c r="BPS42" s="78"/>
      <c r="BPT42" s="78"/>
      <c r="BPU42" s="78"/>
      <c r="BPV42" s="78"/>
      <c r="BPW42" s="78"/>
      <c r="BPX42" s="78"/>
      <c r="BPY42" s="78"/>
      <c r="BPZ42" s="78"/>
      <c r="BQA42" s="78"/>
      <c r="BQB42" s="78"/>
      <c r="BQC42" s="78"/>
      <c r="BQD42" s="78"/>
      <c r="BQE42" s="78"/>
      <c r="BQF42" s="78"/>
      <c r="BQG42" s="78"/>
      <c r="BQH42" s="78"/>
      <c r="BQI42" s="78"/>
      <c r="BQJ42" s="78"/>
      <c r="BQK42" s="78"/>
      <c r="BQL42" s="78"/>
      <c r="BQM42" s="78"/>
      <c r="BQN42" s="78"/>
      <c r="BQO42" s="78"/>
      <c r="BQP42" s="78"/>
      <c r="BQQ42" s="78"/>
      <c r="BQR42" s="78"/>
      <c r="BQS42" s="78"/>
      <c r="BQT42" s="78"/>
      <c r="BQU42" s="78"/>
      <c r="BQV42" s="78"/>
      <c r="BQW42" s="78"/>
      <c r="BQX42" s="78"/>
      <c r="BQY42" s="78"/>
      <c r="BQZ42" s="78"/>
      <c r="BRA42" s="78"/>
      <c r="BRB42" s="78"/>
      <c r="BRC42" s="78"/>
      <c r="BRD42" s="78"/>
      <c r="BRE42" s="78"/>
      <c r="BRF42" s="78"/>
      <c r="BRG42" s="78"/>
      <c r="BRH42" s="78"/>
      <c r="BRI42" s="78"/>
      <c r="BRJ42" s="78"/>
      <c r="BRK42" s="78"/>
      <c r="BRL42" s="78"/>
      <c r="BRM42" s="78"/>
      <c r="BRN42" s="78"/>
      <c r="BRO42" s="78"/>
      <c r="BRP42" s="78"/>
      <c r="BRQ42" s="78"/>
      <c r="BRR42" s="78"/>
      <c r="BRS42" s="78"/>
      <c r="BRT42" s="78"/>
      <c r="BRU42" s="78"/>
      <c r="BRV42" s="78"/>
      <c r="BRW42" s="78"/>
      <c r="BRX42" s="78"/>
      <c r="BRY42" s="78"/>
      <c r="BRZ42" s="78"/>
      <c r="BSA42" s="78"/>
      <c r="BSB42" s="78"/>
      <c r="BSC42" s="78"/>
      <c r="BSD42" s="78"/>
      <c r="BSE42" s="78"/>
      <c r="BSF42" s="78"/>
      <c r="BSG42" s="78"/>
      <c r="BSH42" s="78"/>
      <c r="BSI42" s="78"/>
      <c r="BSJ42" s="78"/>
      <c r="BSK42" s="78"/>
      <c r="BSL42" s="78"/>
      <c r="BSM42" s="78"/>
      <c r="BSN42" s="78"/>
      <c r="BSO42" s="78"/>
      <c r="BSP42" s="78"/>
      <c r="BSQ42" s="78"/>
      <c r="BSR42" s="78"/>
      <c r="BSS42" s="78"/>
      <c r="BST42" s="78"/>
      <c r="BSU42" s="78"/>
      <c r="BSV42" s="78"/>
      <c r="BSW42" s="78"/>
      <c r="BSX42" s="78"/>
      <c r="BSY42" s="78"/>
      <c r="BSZ42" s="78"/>
      <c r="BTA42" s="78"/>
      <c r="BTB42" s="78"/>
      <c r="BTC42" s="78"/>
      <c r="BTD42" s="78"/>
      <c r="BTE42" s="78"/>
      <c r="BTF42" s="78"/>
      <c r="BTG42" s="78"/>
      <c r="BTH42" s="78"/>
      <c r="BTI42" s="78"/>
      <c r="BTJ42" s="78"/>
      <c r="BTK42" s="78"/>
      <c r="BTL42" s="78"/>
      <c r="BTM42" s="78"/>
      <c r="BTN42" s="78"/>
      <c r="BTO42" s="78"/>
      <c r="BTP42" s="78"/>
      <c r="BTQ42" s="78"/>
      <c r="BTR42" s="78"/>
      <c r="BTS42" s="78"/>
      <c r="BTT42" s="78"/>
      <c r="BTU42" s="78"/>
      <c r="BTV42" s="78"/>
      <c r="BTW42" s="78"/>
      <c r="BTX42" s="78"/>
      <c r="BTY42" s="78"/>
      <c r="BTZ42" s="78"/>
      <c r="BUA42" s="78"/>
      <c r="BUB42" s="78"/>
      <c r="BUC42" s="78"/>
      <c r="BUD42" s="78"/>
      <c r="BUE42" s="78"/>
      <c r="BUF42" s="78"/>
      <c r="BUG42" s="78"/>
      <c r="BUH42" s="78"/>
      <c r="BUI42" s="78"/>
      <c r="BUJ42" s="78"/>
      <c r="BUK42" s="78"/>
      <c r="BUL42" s="78"/>
      <c r="BUM42" s="78"/>
      <c r="BUN42" s="78"/>
      <c r="BUO42" s="78"/>
      <c r="BUP42" s="78"/>
      <c r="BUQ42" s="78"/>
      <c r="BUR42" s="78"/>
      <c r="BUS42" s="78"/>
      <c r="BUT42" s="78"/>
      <c r="BUU42" s="78"/>
      <c r="BUV42" s="78"/>
      <c r="BUW42" s="78"/>
      <c r="BUX42" s="78"/>
      <c r="BUY42" s="78"/>
      <c r="BUZ42" s="78"/>
      <c r="BVA42" s="78"/>
      <c r="BVB42" s="78"/>
      <c r="BVC42" s="78"/>
      <c r="BVD42" s="78"/>
      <c r="BVE42" s="78"/>
      <c r="BVF42" s="78"/>
      <c r="BVG42" s="78"/>
      <c r="BVH42" s="78"/>
      <c r="BVI42" s="78"/>
      <c r="BVJ42" s="78"/>
      <c r="BVK42" s="78"/>
      <c r="BVL42" s="78"/>
      <c r="BVM42" s="78"/>
      <c r="BVN42" s="78"/>
      <c r="BVO42" s="78"/>
      <c r="BVP42" s="78"/>
      <c r="BVQ42" s="78"/>
      <c r="BVR42" s="78"/>
      <c r="BVS42" s="78"/>
      <c r="BVT42" s="78"/>
      <c r="BVU42" s="78"/>
      <c r="BVV42" s="78"/>
      <c r="BVW42" s="78"/>
      <c r="BVX42" s="78"/>
      <c r="BVY42" s="78"/>
      <c r="BVZ42" s="78"/>
      <c r="BWA42" s="78"/>
      <c r="BWB42" s="78"/>
      <c r="BWC42" s="78"/>
      <c r="BWD42" s="78"/>
      <c r="BWE42" s="78"/>
      <c r="BWF42" s="78"/>
      <c r="BWG42" s="78"/>
      <c r="BWH42" s="78"/>
      <c r="BWI42" s="78"/>
      <c r="BWJ42" s="78"/>
      <c r="BWK42" s="78"/>
      <c r="BWL42" s="78"/>
      <c r="BWM42" s="78"/>
      <c r="BWN42" s="78"/>
      <c r="BWO42" s="78"/>
      <c r="BWP42" s="78"/>
      <c r="BWQ42" s="78"/>
      <c r="BWR42" s="78"/>
      <c r="BWS42" s="78"/>
      <c r="BWT42" s="78"/>
      <c r="BWU42" s="78"/>
      <c r="BWV42" s="78"/>
      <c r="BWW42" s="78"/>
      <c r="BWX42" s="78"/>
      <c r="BWY42" s="78"/>
      <c r="BWZ42" s="78"/>
      <c r="BXA42" s="78"/>
      <c r="BXB42" s="78"/>
      <c r="BXC42" s="78"/>
      <c r="BXD42" s="78"/>
      <c r="BXE42" s="78"/>
      <c r="BXF42" s="78"/>
      <c r="BXG42" s="78"/>
      <c r="BXH42" s="78"/>
      <c r="BXI42" s="78"/>
      <c r="BXJ42" s="78"/>
      <c r="BXK42" s="78"/>
      <c r="BXL42" s="78"/>
      <c r="BXM42" s="78"/>
      <c r="BXN42" s="78"/>
      <c r="BXO42" s="78"/>
      <c r="BXP42" s="78"/>
      <c r="BXQ42" s="78"/>
      <c r="BXR42" s="78"/>
      <c r="BXS42" s="78"/>
      <c r="BXT42" s="78"/>
      <c r="BXU42" s="78"/>
      <c r="BXV42" s="78"/>
      <c r="BXW42" s="78"/>
      <c r="BXX42" s="78"/>
      <c r="BXY42" s="78"/>
      <c r="BXZ42" s="78"/>
      <c r="BYA42" s="78"/>
      <c r="BYB42" s="78"/>
      <c r="BYC42" s="78"/>
      <c r="BYD42" s="78"/>
      <c r="BYE42" s="78"/>
      <c r="BYF42" s="78"/>
      <c r="BYG42" s="78"/>
      <c r="BYH42" s="78"/>
      <c r="BYI42" s="78"/>
      <c r="BYJ42" s="78"/>
      <c r="BYK42" s="78"/>
      <c r="BYL42" s="78"/>
      <c r="BYM42" s="78"/>
      <c r="BYN42" s="78"/>
      <c r="BYO42" s="78"/>
      <c r="BYP42" s="78"/>
      <c r="BYQ42" s="78"/>
      <c r="BYR42" s="78"/>
      <c r="BYS42" s="78"/>
      <c r="BYT42" s="78"/>
      <c r="BYU42" s="78"/>
      <c r="BYV42" s="78"/>
      <c r="BYW42" s="78"/>
      <c r="BYX42" s="78"/>
      <c r="BYY42" s="78"/>
      <c r="BYZ42" s="78"/>
      <c r="BZA42" s="78"/>
      <c r="BZB42" s="78"/>
      <c r="BZC42" s="78"/>
      <c r="BZD42" s="78"/>
      <c r="BZE42" s="78"/>
      <c r="BZF42" s="78"/>
      <c r="BZG42" s="78"/>
      <c r="BZH42" s="78"/>
      <c r="BZI42" s="78"/>
      <c r="BZJ42" s="78"/>
      <c r="BZK42" s="78"/>
      <c r="BZL42" s="78"/>
      <c r="BZM42" s="78"/>
      <c r="BZN42" s="78"/>
      <c r="BZO42" s="78"/>
      <c r="BZP42" s="78"/>
      <c r="BZQ42" s="78"/>
      <c r="BZR42" s="78"/>
      <c r="BZS42" s="78"/>
      <c r="BZT42" s="78"/>
      <c r="BZU42" s="78"/>
      <c r="BZV42" s="78"/>
      <c r="BZW42" s="78"/>
      <c r="BZX42" s="78"/>
      <c r="BZY42" s="78"/>
      <c r="BZZ42" s="78"/>
      <c r="CAA42" s="78"/>
      <c r="CAB42" s="78"/>
      <c r="CAC42" s="78"/>
      <c r="CAD42" s="78"/>
      <c r="CAE42" s="78"/>
      <c r="CAF42" s="78"/>
      <c r="CAG42" s="78"/>
      <c r="CAH42" s="78"/>
      <c r="CAI42" s="78"/>
      <c r="CAJ42" s="78"/>
      <c r="CAK42" s="78"/>
      <c r="CAL42" s="78"/>
      <c r="CAM42" s="78"/>
      <c r="CAN42" s="78"/>
      <c r="CAO42" s="78"/>
      <c r="CAP42" s="78"/>
      <c r="CAQ42" s="78"/>
      <c r="CAR42" s="78"/>
      <c r="CAS42" s="78"/>
      <c r="CAT42" s="78"/>
      <c r="CAU42" s="78"/>
      <c r="CAV42" s="78"/>
      <c r="CAW42" s="78"/>
      <c r="CAX42" s="78"/>
      <c r="CAY42" s="78"/>
      <c r="CAZ42" s="78"/>
      <c r="CBA42" s="78"/>
      <c r="CBB42" s="78"/>
      <c r="CBC42" s="78"/>
      <c r="CBD42" s="78"/>
      <c r="CBE42" s="78"/>
      <c r="CBF42" s="78"/>
      <c r="CBG42" s="78"/>
      <c r="CBH42" s="78"/>
      <c r="CBI42" s="78"/>
      <c r="CBJ42" s="78"/>
      <c r="CBK42" s="78"/>
      <c r="CBL42" s="78"/>
      <c r="CBM42" s="78"/>
      <c r="CBN42" s="78"/>
      <c r="CBO42" s="78"/>
      <c r="CBP42" s="78"/>
      <c r="CBQ42" s="78"/>
      <c r="CBR42" s="78"/>
      <c r="CBS42" s="78"/>
      <c r="CBT42" s="78"/>
      <c r="CBU42" s="78"/>
      <c r="CBV42" s="78"/>
      <c r="CBW42" s="78"/>
      <c r="CBX42" s="78"/>
      <c r="CBY42" s="78"/>
      <c r="CBZ42" s="78"/>
      <c r="CCA42" s="78"/>
      <c r="CCB42" s="78"/>
      <c r="CCC42" s="78"/>
      <c r="CCD42" s="78"/>
      <c r="CCE42" s="78"/>
      <c r="CCF42" s="78"/>
      <c r="CCG42" s="78"/>
      <c r="CCH42" s="78"/>
      <c r="CCI42" s="78"/>
      <c r="CCJ42" s="78"/>
      <c r="CCK42" s="78"/>
      <c r="CCL42" s="78"/>
      <c r="CCM42" s="78"/>
      <c r="CCN42" s="78"/>
      <c r="CCO42" s="78"/>
      <c r="CCP42" s="78"/>
      <c r="CCQ42" s="78"/>
      <c r="CCR42" s="78"/>
      <c r="CCS42" s="78"/>
      <c r="CCT42" s="78"/>
      <c r="CCU42" s="78"/>
      <c r="CCV42" s="78"/>
      <c r="CCW42" s="78"/>
      <c r="CCX42" s="78"/>
      <c r="CCY42" s="78"/>
      <c r="CCZ42" s="78"/>
      <c r="CDA42" s="78"/>
      <c r="CDB42" s="78"/>
      <c r="CDC42" s="78"/>
      <c r="CDD42" s="78"/>
      <c r="CDE42" s="78"/>
      <c r="CDF42" s="78"/>
      <c r="CDG42" s="78"/>
      <c r="CDH42" s="78"/>
      <c r="CDI42" s="78"/>
      <c r="CDJ42" s="78"/>
      <c r="CDK42" s="78"/>
      <c r="CDL42" s="78"/>
      <c r="CDM42" s="78"/>
      <c r="CDN42" s="78"/>
      <c r="CDO42" s="78"/>
      <c r="CDP42" s="78"/>
      <c r="CDQ42" s="78"/>
      <c r="CDR42" s="78"/>
      <c r="CDS42" s="78"/>
      <c r="CDT42" s="78"/>
      <c r="CDU42" s="78"/>
      <c r="CDV42" s="78"/>
      <c r="CDW42" s="78"/>
      <c r="CDX42" s="78"/>
      <c r="CDY42" s="78"/>
      <c r="CDZ42" s="78"/>
      <c r="CEA42" s="78"/>
      <c r="CEB42" s="78"/>
      <c r="CEC42" s="78"/>
      <c r="CED42" s="78"/>
      <c r="CEE42" s="78"/>
      <c r="CEF42" s="78"/>
      <c r="CEG42" s="78"/>
      <c r="CEH42" s="78"/>
      <c r="CEI42" s="78"/>
      <c r="CEJ42" s="78"/>
      <c r="CEK42" s="78"/>
      <c r="CEL42" s="78"/>
      <c r="CEM42" s="78"/>
      <c r="CEN42" s="78"/>
      <c r="CEO42" s="78"/>
      <c r="CEP42" s="78"/>
      <c r="CEQ42" s="78"/>
      <c r="CER42" s="78"/>
      <c r="CES42" s="78"/>
      <c r="CET42" s="78"/>
      <c r="CEU42" s="78"/>
      <c r="CEV42" s="78"/>
      <c r="CEW42" s="78"/>
      <c r="CEX42" s="78"/>
      <c r="CEY42" s="78"/>
      <c r="CEZ42" s="78"/>
      <c r="CFA42" s="78"/>
      <c r="CFB42" s="78"/>
      <c r="CFC42" s="78"/>
      <c r="CFD42" s="78"/>
      <c r="CFE42" s="78"/>
      <c r="CFF42" s="78"/>
      <c r="CFG42" s="78"/>
      <c r="CFH42" s="78"/>
      <c r="CFI42" s="78"/>
      <c r="CFJ42" s="78"/>
      <c r="CFK42" s="78"/>
      <c r="CFL42" s="78"/>
      <c r="CFM42" s="78"/>
      <c r="CFN42" s="78"/>
      <c r="CFO42" s="78"/>
      <c r="CFP42" s="78"/>
      <c r="CFQ42" s="78"/>
      <c r="CFR42" s="78"/>
      <c r="CFS42" s="78"/>
      <c r="CFT42" s="78"/>
      <c r="CFU42" s="78"/>
      <c r="CFV42" s="78"/>
      <c r="CFW42" s="78"/>
      <c r="CFX42" s="78"/>
      <c r="CFY42" s="78"/>
      <c r="CFZ42" s="78"/>
      <c r="CGA42" s="78"/>
      <c r="CGB42" s="78"/>
      <c r="CGC42" s="78"/>
      <c r="CGD42" s="78"/>
      <c r="CGE42" s="78"/>
      <c r="CGF42" s="78"/>
      <c r="CGG42" s="78"/>
      <c r="CGH42" s="78"/>
      <c r="CGI42" s="78"/>
      <c r="CGJ42" s="78"/>
      <c r="CGK42" s="78"/>
      <c r="CGL42" s="78"/>
      <c r="CGM42" s="78"/>
      <c r="CGN42" s="78"/>
      <c r="CGO42" s="78"/>
      <c r="CGP42" s="78"/>
      <c r="CGQ42" s="78"/>
      <c r="CGR42" s="78"/>
      <c r="CGS42" s="78"/>
      <c r="CGT42" s="78"/>
      <c r="CGU42" s="78"/>
      <c r="CGV42" s="78"/>
      <c r="CGW42" s="78"/>
      <c r="CGX42" s="78"/>
      <c r="CGY42" s="78"/>
      <c r="CGZ42" s="78"/>
      <c r="CHA42" s="78"/>
      <c r="CHB42" s="78"/>
      <c r="CHC42" s="78"/>
      <c r="CHD42" s="78"/>
      <c r="CHE42" s="78"/>
      <c r="CHF42" s="78"/>
      <c r="CHG42" s="78"/>
      <c r="CHH42" s="78"/>
      <c r="CHI42" s="78"/>
      <c r="CHJ42" s="78"/>
      <c r="CHK42" s="78"/>
      <c r="CHL42" s="78"/>
      <c r="CHM42" s="78"/>
      <c r="CHN42" s="78"/>
      <c r="CHO42" s="78"/>
      <c r="CHP42" s="78"/>
      <c r="CHQ42" s="78"/>
      <c r="CHR42" s="78"/>
      <c r="CHS42" s="78"/>
      <c r="CHT42" s="78"/>
      <c r="CHU42" s="78"/>
      <c r="CHV42" s="78"/>
      <c r="CHW42" s="78"/>
      <c r="CHX42" s="78"/>
      <c r="CHY42" s="78"/>
      <c r="CHZ42" s="78"/>
      <c r="CIA42" s="78"/>
      <c r="CIB42" s="78"/>
      <c r="CIC42" s="78"/>
      <c r="CID42" s="78"/>
      <c r="CIE42" s="78"/>
      <c r="CIF42" s="78"/>
      <c r="CIG42" s="78"/>
      <c r="CIH42" s="78"/>
      <c r="CII42" s="78"/>
      <c r="CIJ42" s="78"/>
      <c r="CIK42" s="78"/>
      <c r="CIL42" s="78"/>
      <c r="CIM42" s="78"/>
      <c r="CIN42" s="78"/>
      <c r="CIO42" s="78"/>
      <c r="CIP42" s="78"/>
      <c r="CIQ42" s="78"/>
      <c r="CIR42" s="78"/>
      <c r="CIS42" s="78"/>
      <c r="CIT42" s="78"/>
      <c r="CIU42" s="78"/>
      <c r="CIV42" s="78"/>
      <c r="CIW42" s="78"/>
      <c r="CIX42" s="78"/>
      <c r="CIY42" s="78"/>
      <c r="CIZ42" s="78"/>
      <c r="CJA42" s="78"/>
      <c r="CJB42" s="78"/>
      <c r="CJC42" s="78"/>
      <c r="CJD42" s="78"/>
      <c r="CJE42" s="78"/>
      <c r="CJF42" s="78"/>
      <c r="CJG42" s="78"/>
      <c r="CJH42" s="78"/>
      <c r="CJI42" s="78"/>
      <c r="CJJ42" s="78"/>
      <c r="CJK42" s="78"/>
      <c r="CJL42" s="78"/>
      <c r="CJM42" s="78"/>
      <c r="CJN42" s="78"/>
      <c r="CJO42" s="78"/>
      <c r="CJP42" s="78"/>
      <c r="CJQ42" s="78"/>
      <c r="CJR42" s="78"/>
      <c r="CJS42" s="78"/>
      <c r="CJT42" s="78"/>
      <c r="CJU42" s="78"/>
      <c r="CJV42" s="78"/>
      <c r="CJW42" s="78"/>
      <c r="CJX42" s="78"/>
      <c r="CJY42" s="78"/>
      <c r="CJZ42" s="78"/>
      <c r="CKA42" s="78"/>
      <c r="CKB42" s="78"/>
      <c r="CKC42" s="78"/>
      <c r="CKD42" s="78"/>
      <c r="CKE42" s="78"/>
      <c r="CKF42" s="78"/>
      <c r="CKG42" s="78"/>
      <c r="CKH42" s="78"/>
      <c r="CKI42" s="78"/>
      <c r="CKJ42" s="78"/>
      <c r="CKK42" s="78"/>
      <c r="CKL42" s="78"/>
      <c r="CKM42" s="78"/>
      <c r="CKN42" s="78"/>
      <c r="CKO42" s="78"/>
      <c r="CKP42" s="78"/>
      <c r="CKQ42" s="78"/>
      <c r="CKR42" s="78"/>
      <c r="CKS42" s="78"/>
      <c r="CKT42" s="78"/>
      <c r="CKU42" s="78"/>
      <c r="CKV42" s="78"/>
      <c r="CKW42" s="78"/>
      <c r="CKX42" s="78"/>
      <c r="CKY42" s="78"/>
      <c r="CKZ42" s="78"/>
      <c r="CLA42" s="78"/>
      <c r="CLB42" s="78"/>
      <c r="CLC42" s="78"/>
      <c r="CLD42" s="78"/>
      <c r="CLE42" s="78"/>
      <c r="CLF42" s="78"/>
      <c r="CLG42" s="78"/>
      <c r="CLH42" s="78"/>
      <c r="CLI42" s="78"/>
      <c r="CLJ42" s="78"/>
      <c r="CLK42" s="78"/>
      <c r="CLL42" s="78"/>
      <c r="CLM42" s="78"/>
      <c r="CLN42" s="78"/>
      <c r="CLO42" s="78"/>
      <c r="CLP42" s="78"/>
      <c r="CLQ42" s="78"/>
      <c r="CLR42" s="78"/>
      <c r="CLS42" s="78"/>
      <c r="CLT42" s="78"/>
      <c r="CLU42" s="78"/>
      <c r="CLV42" s="78"/>
      <c r="CLW42" s="78"/>
      <c r="CLX42" s="78"/>
      <c r="CLY42" s="78"/>
      <c r="CLZ42" s="78"/>
      <c r="CMA42" s="78"/>
      <c r="CMB42" s="78"/>
      <c r="CMC42" s="78"/>
      <c r="CMD42" s="78"/>
      <c r="CME42" s="78"/>
      <c r="CMF42" s="78"/>
      <c r="CMG42" s="78"/>
      <c r="CMH42" s="78"/>
      <c r="CMI42" s="78"/>
      <c r="CMJ42" s="78"/>
      <c r="CMK42" s="78"/>
      <c r="CML42" s="78"/>
      <c r="CMM42" s="78"/>
      <c r="CMN42" s="78"/>
      <c r="CMO42" s="78"/>
      <c r="CMP42" s="78"/>
      <c r="CMQ42" s="78"/>
      <c r="CMR42" s="78"/>
      <c r="CMS42" s="78"/>
      <c r="CMT42" s="78"/>
      <c r="CMU42" s="78"/>
      <c r="CMV42" s="78"/>
      <c r="CMW42" s="78"/>
      <c r="CMX42" s="78"/>
      <c r="CMY42" s="78"/>
      <c r="CMZ42" s="78"/>
      <c r="CNA42" s="78"/>
      <c r="CNB42" s="78"/>
      <c r="CNC42" s="78"/>
      <c r="CND42" s="78"/>
      <c r="CNE42" s="78"/>
      <c r="CNF42" s="78"/>
      <c r="CNG42" s="78"/>
      <c r="CNH42" s="78"/>
      <c r="CNI42" s="78"/>
      <c r="CNJ42" s="78"/>
      <c r="CNK42" s="78"/>
      <c r="CNL42" s="78"/>
      <c r="CNM42" s="78"/>
      <c r="CNN42" s="78"/>
      <c r="CNO42" s="78"/>
      <c r="CNP42" s="78"/>
      <c r="CNQ42" s="78"/>
      <c r="CNR42" s="78"/>
      <c r="CNS42" s="78"/>
      <c r="CNT42" s="78"/>
      <c r="CNU42" s="78"/>
      <c r="CNV42" s="78"/>
      <c r="CNW42" s="78"/>
      <c r="CNX42" s="78"/>
      <c r="CNY42" s="78"/>
      <c r="CNZ42" s="78"/>
      <c r="COA42" s="78"/>
      <c r="COB42" s="78"/>
      <c r="COC42" s="78"/>
      <c r="COD42" s="78"/>
      <c r="COE42" s="78"/>
      <c r="COF42" s="78"/>
      <c r="COG42" s="78"/>
      <c r="COH42" s="78"/>
      <c r="COI42" s="78"/>
      <c r="COJ42" s="78"/>
      <c r="COK42" s="78"/>
      <c r="COL42" s="78"/>
      <c r="COM42" s="78"/>
      <c r="CON42" s="78"/>
      <c r="COO42" s="78"/>
      <c r="COP42" s="78"/>
      <c r="COQ42" s="78"/>
      <c r="COR42" s="78"/>
      <c r="COS42" s="78"/>
      <c r="COT42" s="78"/>
      <c r="COU42" s="78"/>
      <c r="COV42" s="78"/>
      <c r="COW42" s="78"/>
      <c r="COX42" s="78"/>
      <c r="COY42" s="78"/>
      <c r="COZ42" s="78"/>
      <c r="CPA42" s="78"/>
      <c r="CPB42" s="78"/>
      <c r="CPC42" s="78"/>
      <c r="CPD42" s="78"/>
      <c r="CPE42" s="78"/>
      <c r="CPF42" s="78"/>
      <c r="CPG42" s="78"/>
      <c r="CPH42" s="78"/>
      <c r="CPI42" s="78"/>
      <c r="CPJ42" s="78"/>
      <c r="CPK42" s="78"/>
      <c r="CPL42" s="78"/>
      <c r="CPM42" s="78"/>
      <c r="CPN42" s="78"/>
      <c r="CPO42" s="78"/>
      <c r="CPP42" s="78"/>
      <c r="CPQ42" s="78"/>
      <c r="CPR42" s="78"/>
      <c r="CPS42" s="78"/>
      <c r="CPT42" s="78"/>
      <c r="CPU42" s="78"/>
      <c r="CPV42" s="78"/>
      <c r="CPW42" s="78"/>
      <c r="CPX42" s="78"/>
      <c r="CPY42" s="78"/>
      <c r="CPZ42" s="78"/>
      <c r="CQA42" s="78"/>
      <c r="CQB42" s="78"/>
      <c r="CQC42" s="78"/>
      <c r="CQD42" s="78"/>
      <c r="CQE42" s="78"/>
      <c r="CQF42" s="78"/>
      <c r="CQG42" s="78"/>
      <c r="CQH42" s="78"/>
      <c r="CQI42" s="78"/>
      <c r="CQJ42" s="78"/>
      <c r="CQK42" s="78"/>
      <c r="CQL42" s="78"/>
      <c r="CQM42" s="78"/>
      <c r="CQN42" s="78"/>
      <c r="CQO42" s="78"/>
      <c r="CQP42" s="78"/>
      <c r="CQQ42" s="78"/>
      <c r="CQR42" s="78"/>
      <c r="CQS42" s="78"/>
      <c r="CQT42" s="78"/>
      <c r="CQU42" s="78"/>
      <c r="CQV42" s="78"/>
      <c r="CQW42" s="78"/>
      <c r="CQX42" s="78"/>
      <c r="CQY42" s="78"/>
      <c r="CQZ42" s="78"/>
      <c r="CRA42" s="78"/>
      <c r="CRB42" s="78"/>
      <c r="CRC42" s="78"/>
      <c r="CRD42" s="78"/>
      <c r="CRE42" s="78"/>
      <c r="CRF42" s="78"/>
      <c r="CRG42" s="78"/>
      <c r="CRH42" s="78"/>
      <c r="CRI42" s="78"/>
      <c r="CRJ42" s="78"/>
      <c r="CRK42" s="78"/>
      <c r="CRL42" s="78"/>
      <c r="CRM42" s="78"/>
      <c r="CRN42" s="78"/>
      <c r="CRO42" s="78"/>
      <c r="CRP42" s="78"/>
      <c r="CRQ42" s="78"/>
      <c r="CRR42" s="78"/>
      <c r="CRS42" s="78"/>
      <c r="CRT42" s="78"/>
      <c r="CRU42" s="78"/>
      <c r="CRV42" s="78"/>
      <c r="CRW42" s="78"/>
      <c r="CRX42" s="78"/>
      <c r="CRY42" s="78"/>
      <c r="CRZ42" s="78"/>
      <c r="CSA42" s="78"/>
      <c r="CSB42" s="78"/>
      <c r="CSC42" s="78"/>
      <c r="CSD42" s="78"/>
      <c r="CSE42" s="78"/>
      <c r="CSF42" s="78"/>
      <c r="CSG42" s="78"/>
      <c r="CSH42" s="78"/>
      <c r="CSI42" s="78"/>
      <c r="CSJ42" s="78"/>
      <c r="CSK42" s="78"/>
      <c r="CSL42" s="78"/>
      <c r="CSM42" s="78"/>
      <c r="CSN42" s="78"/>
      <c r="CSO42" s="78"/>
      <c r="CSP42" s="78"/>
      <c r="CSQ42" s="78"/>
      <c r="CSR42" s="78"/>
      <c r="CSS42" s="78"/>
      <c r="CST42" s="78"/>
      <c r="CSU42" s="78"/>
      <c r="CSV42" s="78"/>
      <c r="CSW42" s="78"/>
      <c r="CSX42" s="78"/>
      <c r="CSY42" s="78"/>
      <c r="CSZ42" s="78"/>
      <c r="CTA42" s="78"/>
      <c r="CTB42" s="78"/>
      <c r="CTC42" s="78"/>
      <c r="CTD42" s="78"/>
      <c r="CTE42" s="78"/>
      <c r="CTF42" s="78"/>
      <c r="CTG42" s="78"/>
      <c r="CTH42" s="78"/>
      <c r="CTI42" s="78"/>
      <c r="CTJ42" s="78"/>
      <c r="CTK42" s="78"/>
      <c r="CTL42" s="78"/>
      <c r="CTM42" s="78"/>
      <c r="CTN42" s="78"/>
      <c r="CTO42" s="78"/>
      <c r="CTP42" s="78"/>
      <c r="CTQ42" s="78"/>
      <c r="CTR42" s="78"/>
      <c r="CTS42" s="78"/>
      <c r="CTT42" s="78"/>
      <c r="CTU42" s="78"/>
      <c r="CTV42" s="78"/>
      <c r="CTW42" s="78"/>
      <c r="CTX42" s="78"/>
      <c r="CTY42" s="78"/>
      <c r="CTZ42" s="78"/>
      <c r="CUA42" s="78"/>
      <c r="CUB42" s="78"/>
      <c r="CUC42" s="78"/>
      <c r="CUD42" s="78"/>
      <c r="CUE42" s="78"/>
      <c r="CUF42" s="78"/>
      <c r="CUG42" s="78"/>
      <c r="CUH42" s="78"/>
      <c r="CUI42" s="78"/>
      <c r="CUJ42" s="78"/>
      <c r="CUK42" s="78"/>
      <c r="CUL42" s="78"/>
      <c r="CUM42" s="78"/>
      <c r="CUN42" s="78"/>
      <c r="CUO42" s="78"/>
      <c r="CUP42" s="78"/>
      <c r="CUQ42" s="78"/>
      <c r="CUR42" s="78"/>
      <c r="CUS42" s="78"/>
      <c r="CUT42" s="78"/>
      <c r="CUU42" s="78"/>
      <c r="CUV42" s="78"/>
      <c r="CUW42" s="78"/>
      <c r="CUX42" s="78"/>
      <c r="CUY42" s="78"/>
      <c r="CUZ42" s="78"/>
      <c r="CVA42" s="78"/>
      <c r="CVB42" s="78"/>
      <c r="CVC42" s="78"/>
      <c r="CVD42" s="78"/>
      <c r="CVE42" s="78"/>
      <c r="CVF42" s="78"/>
      <c r="CVG42" s="78"/>
      <c r="CVH42" s="78"/>
      <c r="CVI42" s="78"/>
      <c r="CVJ42" s="78"/>
      <c r="CVK42" s="78"/>
      <c r="CVL42" s="78"/>
      <c r="CVM42" s="78"/>
      <c r="CVN42" s="78"/>
      <c r="CVO42" s="78"/>
      <c r="CVP42" s="78"/>
      <c r="CVQ42" s="78"/>
      <c r="CVR42" s="78"/>
      <c r="CVS42" s="78"/>
      <c r="CVT42" s="78"/>
      <c r="CVU42" s="78"/>
      <c r="CVV42" s="78"/>
      <c r="CVW42" s="78"/>
      <c r="CVX42" s="78"/>
      <c r="CVY42" s="78"/>
      <c r="CVZ42" s="78"/>
      <c r="CWA42" s="78"/>
      <c r="CWB42" s="78"/>
      <c r="CWC42" s="78"/>
      <c r="CWD42" s="78"/>
      <c r="CWE42" s="78"/>
      <c r="CWF42" s="78"/>
      <c r="CWG42" s="78"/>
      <c r="CWH42" s="78"/>
      <c r="CWI42" s="78"/>
      <c r="CWJ42" s="78"/>
      <c r="CWK42" s="78"/>
      <c r="CWL42" s="78"/>
      <c r="CWM42" s="78"/>
      <c r="CWN42" s="78"/>
      <c r="CWO42" s="78"/>
      <c r="CWP42" s="78"/>
      <c r="CWQ42" s="78"/>
      <c r="CWR42" s="78"/>
      <c r="CWS42" s="78"/>
      <c r="CWT42" s="78"/>
      <c r="CWU42" s="78"/>
      <c r="CWV42" s="78"/>
      <c r="CWW42" s="78"/>
      <c r="CWX42" s="78"/>
      <c r="CWY42" s="78"/>
      <c r="CWZ42" s="78"/>
      <c r="CXA42" s="78"/>
      <c r="CXB42" s="78"/>
      <c r="CXC42" s="78"/>
      <c r="CXD42" s="78"/>
      <c r="CXE42" s="78"/>
      <c r="CXF42" s="78"/>
      <c r="CXG42" s="78"/>
      <c r="CXH42" s="78"/>
      <c r="CXI42" s="78"/>
      <c r="CXJ42" s="78"/>
      <c r="CXK42" s="78"/>
      <c r="CXL42" s="78"/>
      <c r="CXM42" s="78"/>
      <c r="CXN42" s="78"/>
      <c r="CXO42" s="78"/>
      <c r="CXP42" s="78"/>
      <c r="CXQ42" s="78"/>
      <c r="CXR42" s="78"/>
      <c r="CXS42" s="78"/>
      <c r="CXT42" s="78"/>
      <c r="CXU42" s="78"/>
      <c r="CXV42" s="78"/>
      <c r="CXW42" s="78"/>
      <c r="CXX42" s="78"/>
      <c r="CXY42" s="78"/>
      <c r="CXZ42" s="78"/>
      <c r="CYA42" s="78"/>
      <c r="CYB42" s="78"/>
      <c r="CYC42" s="78"/>
      <c r="CYD42" s="78"/>
      <c r="CYE42" s="78"/>
      <c r="CYF42" s="78"/>
      <c r="CYG42" s="78"/>
      <c r="CYH42" s="78"/>
      <c r="CYI42" s="78"/>
      <c r="CYJ42" s="78"/>
      <c r="CYK42" s="78"/>
      <c r="CYL42" s="78"/>
      <c r="CYM42" s="78"/>
      <c r="CYN42" s="78"/>
      <c r="CYO42" s="78"/>
      <c r="CYP42" s="78"/>
      <c r="CYQ42" s="78"/>
      <c r="CYR42" s="78"/>
      <c r="CYS42" s="78"/>
      <c r="CYT42" s="78"/>
      <c r="CYU42" s="78"/>
      <c r="CYV42" s="78"/>
      <c r="CYW42" s="78"/>
      <c r="CYX42" s="78"/>
      <c r="CYY42" s="78"/>
      <c r="CYZ42" s="78"/>
      <c r="CZA42" s="78"/>
      <c r="CZB42" s="78"/>
      <c r="CZC42" s="78"/>
      <c r="CZD42" s="78"/>
      <c r="CZE42" s="78"/>
      <c r="CZF42" s="78"/>
      <c r="CZG42" s="78"/>
      <c r="CZH42" s="78"/>
      <c r="CZI42" s="78"/>
      <c r="CZJ42" s="78"/>
      <c r="CZK42" s="78"/>
      <c r="CZL42" s="78"/>
      <c r="CZM42" s="78"/>
      <c r="CZN42" s="78"/>
      <c r="CZO42" s="78"/>
      <c r="CZP42" s="78"/>
      <c r="CZQ42" s="78"/>
      <c r="CZR42" s="78"/>
      <c r="CZS42" s="78"/>
      <c r="CZT42" s="78"/>
      <c r="CZU42" s="78"/>
      <c r="CZV42" s="78"/>
      <c r="CZW42" s="78"/>
      <c r="CZX42" s="78"/>
      <c r="CZY42" s="78"/>
      <c r="CZZ42" s="78"/>
      <c r="DAA42" s="78"/>
      <c r="DAB42" s="78"/>
      <c r="DAC42" s="78"/>
      <c r="DAD42" s="78"/>
      <c r="DAE42" s="78"/>
      <c r="DAF42" s="78"/>
      <c r="DAG42" s="78"/>
      <c r="DAH42" s="78"/>
      <c r="DAI42" s="78"/>
      <c r="DAJ42" s="78"/>
      <c r="DAK42" s="78"/>
      <c r="DAL42" s="78"/>
      <c r="DAM42" s="78"/>
      <c r="DAN42" s="78"/>
      <c r="DAO42" s="78"/>
      <c r="DAP42" s="78"/>
      <c r="DAQ42" s="78"/>
      <c r="DAR42" s="78"/>
      <c r="DAS42" s="78"/>
      <c r="DAT42" s="78"/>
      <c r="DAU42" s="78"/>
      <c r="DAV42" s="78"/>
      <c r="DAW42" s="78"/>
      <c r="DAX42" s="78"/>
      <c r="DAY42" s="78"/>
      <c r="DAZ42" s="78"/>
      <c r="DBA42" s="78"/>
      <c r="DBB42" s="78"/>
      <c r="DBC42" s="78"/>
      <c r="DBD42" s="78"/>
      <c r="DBE42" s="78"/>
      <c r="DBF42" s="78"/>
      <c r="DBG42" s="78"/>
      <c r="DBH42" s="78"/>
      <c r="DBI42" s="78"/>
      <c r="DBJ42" s="78"/>
      <c r="DBK42" s="78"/>
      <c r="DBL42" s="78"/>
      <c r="DBM42" s="78"/>
      <c r="DBN42" s="78"/>
      <c r="DBO42" s="78"/>
      <c r="DBP42" s="78"/>
      <c r="DBQ42" s="78"/>
      <c r="DBR42" s="78"/>
      <c r="DBS42" s="78"/>
      <c r="DBT42" s="78"/>
      <c r="DBU42" s="78"/>
      <c r="DBV42" s="78"/>
      <c r="DBW42" s="78"/>
      <c r="DBX42" s="78"/>
      <c r="DBY42" s="78"/>
      <c r="DBZ42" s="78"/>
      <c r="DCA42" s="78"/>
      <c r="DCB42" s="78"/>
      <c r="DCC42" s="78"/>
      <c r="DCD42" s="78"/>
      <c r="DCE42" s="78"/>
      <c r="DCF42" s="78"/>
      <c r="DCG42" s="78"/>
      <c r="DCH42" s="78"/>
      <c r="DCI42" s="78"/>
      <c r="DCJ42" s="78"/>
      <c r="DCK42" s="78"/>
      <c r="DCL42" s="78"/>
      <c r="DCM42" s="78"/>
      <c r="DCN42" s="78"/>
      <c r="DCO42" s="78"/>
      <c r="DCP42" s="78"/>
      <c r="DCQ42" s="78"/>
      <c r="DCR42" s="78"/>
      <c r="DCS42" s="78"/>
      <c r="DCT42" s="78"/>
      <c r="DCU42" s="78"/>
      <c r="DCV42" s="78"/>
      <c r="DCW42" s="78"/>
      <c r="DCX42" s="78"/>
      <c r="DCY42" s="78"/>
      <c r="DCZ42" s="78"/>
      <c r="DDA42" s="78"/>
      <c r="DDB42" s="78"/>
      <c r="DDC42" s="78"/>
      <c r="DDD42" s="78"/>
      <c r="DDE42" s="78"/>
      <c r="DDF42" s="78"/>
      <c r="DDG42" s="78"/>
      <c r="DDH42" s="78"/>
      <c r="DDI42" s="78"/>
      <c r="DDJ42" s="78"/>
      <c r="DDK42" s="78"/>
      <c r="DDL42" s="78"/>
      <c r="DDM42" s="78"/>
      <c r="DDN42" s="78"/>
      <c r="DDO42" s="78"/>
      <c r="DDP42" s="78"/>
      <c r="DDQ42" s="78"/>
      <c r="DDR42" s="78"/>
      <c r="DDS42" s="78"/>
      <c r="DDT42" s="78"/>
      <c r="DDU42" s="78"/>
      <c r="DDV42" s="78"/>
      <c r="DDW42" s="78"/>
      <c r="DDX42" s="78"/>
      <c r="DDY42" s="78"/>
      <c r="DDZ42" s="78"/>
      <c r="DEA42" s="78"/>
      <c r="DEB42" s="78"/>
      <c r="DEC42" s="78"/>
      <c r="DED42" s="78"/>
      <c r="DEE42" s="78"/>
      <c r="DEF42" s="78"/>
      <c r="DEG42" s="78"/>
      <c r="DEH42" s="78"/>
      <c r="DEI42" s="78"/>
      <c r="DEJ42" s="78"/>
      <c r="DEK42" s="78"/>
      <c r="DEL42" s="78"/>
      <c r="DEM42" s="78"/>
      <c r="DEN42" s="78"/>
      <c r="DEO42" s="78"/>
      <c r="DEP42" s="78"/>
      <c r="DEQ42" s="78"/>
      <c r="DER42" s="78"/>
      <c r="DES42" s="78"/>
      <c r="DET42" s="78"/>
      <c r="DEU42" s="78"/>
      <c r="DEV42" s="78"/>
      <c r="DEW42" s="78"/>
      <c r="DEX42" s="78"/>
      <c r="DEY42" s="78"/>
      <c r="DEZ42" s="78"/>
      <c r="DFA42" s="78"/>
      <c r="DFB42" s="78"/>
      <c r="DFC42" s="78"/>
      <c r="DFD42" s="78"/>
      <c r="DFE42" s="78"/>
      <c r="DFF42" s="78"/>
      <c r="DFG42" s="78"/>
      <c r="DFH42" s="78"/>
      <c r="DFI42" s="78"/>
      <c r="DFJ42" s="78"/>
      <c r="DFK42" s="78"/>
      <c r="DFL42" s="78"/>
      <c r="DFM42" s="78"/>
      <c r="DFN42" s="78"/>
      <c r="DFO42" s="78"/>
      <c r="DFP42" s="78"/>
      <c r="DFQ42" s="78"/>
      <c r="DFR42" s="78"/>
      <c r="DFS42" s="78"/>
      <c r="DFT42" s="78"/>
      <c r="DFU42" s="78"/>
      <c r="DFV42" s="78"/>
      <c r="DFW42" s="78"/>
      <c r="DFX42" s="78"/>
      <c r="DFY42" s="78"/>
      <c r="DFZ42" s="78"/>
      <c r="DGA42" s="78"/>
      <c r="DGB42" s="78"/>
      <c r="DGC42" s="78"/>
      <c r="DGD42" s="78"/>
      <c r="DGE42" s="78"/>
      <c r="DGF42" s="78"/>
      <c r="DGG42" s="78"/>
      <c r="DGH42" s="78"/>
      <c r="DGI42" s="78"/>
      <c r="DGJ42" s="78"/>
      <c r="DGK42" s="78"/>
      <c r="DGL42" s="78"/>
      <c r="DGM42" s="78"/>
      <c r="DGN42" s="78"/>
      <c r="DGO42" s="78"/>
      <c r="DGP42" s="78"/>
      <c r="DGQ42" s="78"/>
      <c r="DGR42" s="78"/>
      <c r="DGS42" s="78"/>
      <c r="DGT42" s="78"/>
      <c r="DGU42" s="78"/>
      <c r="DGV42" s="78"/>
      <c r="DGW42" s="78"/>
      <c r="DGX42" s="78"/>
      <c r="DGY42" s="78"/>
      <c r="DGZ42" s="78"/>
      <c r="DHA42" s="78"/>
      <c r="DHB42" s="78"/>
      <c r="DHC42" s="78"/>
      <c r="DHD42" s="78"/>
      <c r="DHE42" s="78"/>
      <c r="DHF42" s="78"/>
      <c r="DHG42" s="78"/>
      <c r="DHH42" s="78"/>
      <c r="DHI42" s="78"/>
      <c r="DHJ42" s="78"/>
      <c r="DHK42" s="78"/>
      <c r="DHL42" s="78"/>
      <c r="DHM42" s="78"/>
      <c r="DHN42" s="78"/>
      <c r="DHO42" s="78"/>
      <c r="DHP42" s="78"/>
      <c r="DHQ42" s="78"/>
      <c r="DHR42" s="78"/>
      <c r="DHS42" s="78"/>
      <c r="DHT42" s="78"/>
      <c r="DHU42" s="78"/>
      <c r="DHV42" s="78"/>
      <c r="DHW42" s="78"/>
      <c r="DHX42" s="78"/>
      <c r="DHY42" s="78"/>
      <c r="DHZ42" s="78"/>
      <c r="DIA42" s="78"/>
      <c r="DIB42" s="78"/>
      <c r="DIC42" s="78"/>
      <c r="DID42" s="78"/>
      <c r="DIE42" s="78"/>
      <c r="DIF42" s="78"/>
      <c r="DIG42" s="78"/>
      <c r="DIH42" s="78"/>
      <c r="DII42" s="78"/>
      <c r="DIJ42" s="78"/>
      <c r="DIK42" s="78"/>
      <c r="DIL42" s="78"/>
      <c r="DIM42" s="78"/>
      <c r="DIN42" s="78"/>
      <c r="DIO42" s="78"/>
      <c r="DIP42" s="78"/>
      <c r="DIQ42" s="78"/>
      <c r="DIR42" s="78"/>
      <c r="DIS42" s="78"/>
      <c r="DIT42" s="78"/>
      <c r="DIU42" s="78"/>
      <c r="DIV42" s="78"/>
      <c r="DIW42" s="78"/>
      <c r="DIX42" s="78"/>
      <c r="DIY42" s="78"/>
      <c r="DIZ42" s="78"/>
      <c r="DJA42" s="78"/>
      <c r="DJB42" s="78"/>
      <c r="DJC42" s="78"/>
      <c r="DJD42" s="78"/>
      <c r="DJE42" s="78"/>
      <c r="DJF42" s="78"/>
      <c r="DJG42" s="78"/>
      <c r="DJH42" s="78"/>
      <c r="DJI42" s="78"/>
      <c r="DJJ42" s="78"/>
      <c r="DJK42" s="78"/>
      <c r="DJL42" s="78"/>
      <c r="DJM42" s="78"/>
      <c r="DJN42" s="78"/>
      <c r="DJO42" s="78"/>
      <c r="DJP42" s="78"/>
      <c r="DJQ42" s="78"/>
      <c r="DJR42" s="78"/>
      <c r="DJS42" s="78"/>
      <c r="DJT42" s="78"/>
      <c r="DJU42" s="78"/>
      <c r="DJV42" s="78"/>
      <c r="DJW42" s="78"/>
      <c r="DJX42" s="78"/>
      <c r="DJY42" s="78"/>
      <c r="DJZ42" s="78"/>
      <c r="DKA42" s="78"/>
      <c r="DKB42" s="78"/>
      <c r="DKC42" s="78"/>
      <c r="DKD42" s="78"/>
      <c r="DKE42" s="78"/>
      <c r="DKF42" s="78"/>
      <c r="DKG42" s="78"/>
      <c r="DKH42" s="78"/>
      <c r="DKI42" s="78"/>
      <c r="DKJ42" s="78"/>
      <c r="DKK42" s="78"/>
      <c r="DKL42" s="78"/>
      <c r="DKM42" s="78"/>
      <c r="DKN42" s="78"/>
      <c r="DKO42" s="78"/>
      <c r="DKP42" s="78"/>
      <c r="DKQ42" s="78"/>
      <c r="DKR42" s="78"/>
      <c r="DKS42" s="78"/>
      <c r="DKT42" s="78"/>
      <c r="DKU42" s="78"/>
      <c r="DKV42" s="78"/>
      <c r="DKW42" s="78"/>
      <c r="DKX42" s="78"/>
      <c r="DKY42" s="78"/>
      <c r="DKZ42" s="78"/>
      <c r="DLA42" s="78"/>
      <c r="DLB42" s="78"/>
      <c r="DLC42" s="78"/>
      <c r="DLD42" s="78"/>
      <c r="DLE42" s="78"/>
      <c r="DLF42" s="78"/>
      <c r="DLG42" s="78"/>
      <c r="DLH42" s="78"/>
      <c r="DLI42" s="78"/>
      <c r="DLJ42" s="78"/>
      <c r="DLK42" s="78"/>
      <c r="DLL42" s="78"/>
      <c r="DLM42" s="78"/>
      <c r="DLN42" s="78"/>
      <c r="DLO42" s="78"/>
      <c r="DLP42" s="78"/>
      <c r="DLQ42" s="78"/>
      <c r="DLR42" s="78"/>
      <c r="DLS42" s="78"/>
      <c r="DLT42" s="78"/>
      <c r="DLU42" s="78"/>
      <c r="DLV42" s="78"/>
      <c r="DLW42" s="78"/>
      <c r="DLX42" s="78"/>
      <c r="DLY42" s="78"/>
      <c r="DLZ42" s="78"/>
      <c r="DMA42" s="78"/>
      <c r="DMB42" s="78"/>
      <c r="DMC42" s="78"/>
      <c r="DMD42" s="78"/>
      <c r="DME42" s="78"/>
      <c r="DMF42" s="78"/>
      <c r="DMG42" s="78"/>
      <c r="DMH42" s="78"/>
      <c r="DMI42" s="78"/>
      <c r="DMJ42" s="78"/>
      <c r="DMK42" s="78"/>
      <c r="DML42" s="78"/>
      <c r="DMM42" s="78"/>
      <c r="DMN42" s="78"/>
      <c r="DMO42" s="78"/>
      <c r="DMP42" s="78"/>
      <c r="DMQ42" s="78"/>
      <c r="DMR42" s="78"/>
      <c r="DMS42" s="78"/>
      <c r="DMT42" s="78"/>
      <c r="DMU42" s="78"/>
      <c r="DMV42" s="78"/>
      <c r="DMW42" s="78"/>
      <c r="DMX42" s="78"/>
      <c r="DMY42" s="78"/>
      <c r="DMZ42" s="78"/>
      <c r="DNA42" s="78"/>
      <c r="DNB42" s="78"/>
      <c r="DNC42" s="78"/>
      <c r="DND42" s="78"/>
      <c r="DNE42" s="78"/>
      <c r="DNF42" s="78"/>
      <c r="DNG42" s="78"/>
      <c r="DNH42" s="78"/>
      <c r="DNI42" s="78"/>
      <c r="DNJ42" s="78"/>
      <c r="DNK42" s="78"/>
      <c r="DNL42" s="78"/>
      <c r="DNM42" s="78"/>
      <c r="DNN42" s="78"/>
      <c r="DNO42" s="78"/>
      <c r="DNP42" s="78"/>
      <c r="DNQ42" s="78"/>
      <c r="DNR42" s="78"/>
      <c r="DNS42" s="78"/>
      <c r="DNT42" s="78"/>
      <c r="DNU42" s="78"/>
      <c r="DNV42" s="78"/>
      <c r="DNW42" s="78"/>
      <c r="DNX42" s="78"/>
      <c r="DNY42" s="78"/>
      <c r="DNZ42" s="78"/>
      <c r="DOA42" s="78"/>
      <c r="DOB42" s="78"/>
      <c r="DOC42" s="78"/>
      <c r="DOD42" s="78"/>
      <c r="DOE42" s="78"/>
      <c r="DOF42" s="78"/>
      <c r="DOG42" s="78"/>
      <c r="DOH42" s="78"/>
      <c r="DOI42" s="78"/>
      <c r="DOJ42" s="78"/>
      <c r="DOK42" s="78"/>
      <c r="DOL42" s="78"/>
      <c r="DOM42" s="78"/>
      <c r="DON42" s="78"/>
      <c r="DOO42" s="78"/>
      <c r="DOP42" s="78"/>
      <c r="DOQ42" s="78"/>
      <c r="DOR42" s="78"/>
      <c r="DOS42" s="78"/>
      <c r="DOT42" s="78"/>
      <c r="DOU42" s="78"/>
      <c r="DOV42" s="78"/>
      <c r="DOW42" s="78"/>
      <c r="DOX42" s="78"/>
      <c r="DOY42" s="78"/>
      <c r="DOZ42" s="78"/>
      <c r="DPA42" s="78"/>
      <c r="DPB42" s="78"/>
      <c r="DPC42" s="78"/>
      <c r="DPD42" s="78"/>
      <c r="DPE42" s="78"/>
      <c r="DPF42" s="78"/>
      <c r="DPG42" s="78"/>
      <c r="DPH42" s="78"/>
      <c r="DPI42" s="78"/>
      <c r="DPJ42" s="78"/>
      <c r="DPK42" s="78"/>
      <c r="DPL42" s="78"/>
      <c r="DPM42" s="78"/>
      <c r="DPN42" s="78"/>
      <c r="DPO42" s="78"/>
      <c r="DPP42" s="78"/>
      <c r="DPQ42" s="78"/>
      <c r="DPR42" s="78"/>
      <c r="DPS42" s="78"/>
      <c r="DPT42" s="78"/>
      <c r="DPU42" s="78"/>
      <c r="DPV42" s="78"/>
      <c r="DPW42" s="78"/>
      <c r="DPX42" s="78"/>
      <c r="DPY42" s="78"/>
      <c r="DPZ42" s="78"/>
      <c r="DQA42" s="78"/>
      <c r="DQB42" s="78"/>
      <c r="DQC42" s="78"/>
      <c r="DQD42" s="78"/>
      <c r="DQE42" s="78"/>
      <c r="DQF42" s="78"/>
      <c r="DQG42" s="78"/>
      <c r="DQH42" s="78"/>
      <c r="DQI42" s="78"/>
      <c r="DQJ42" s="78"/>
      <c r="DQK42" s="78"/>
      <c r="DQL42" s="78"/>
      <c r="DQM42" s="78"/>
      <c r="DQN42" s="78"/>
      <c r="DQO42" s="78"/>
      <c r="DQP42" s="78"/>
      <c r="DQQ42" s="78"/>
      <c r="DQR42" s="78"/>
      <c r="DQS42" s="78"/>
      <c r="DQT42" s="78"/>
      <c r="DQU42" s="78"/>
      <c r="DQV42" s="78"/>
      <c r="DQW42" s="78"/>
      <c r="DQX42" s="78"/>
      <c r="DQY42" s="78"/>
      <c r="DQZ42" s="78"/>
      <c r="DRA42" s="78"/>
      <c r="DRB42" s="78"/>
      <c r="DRC42" s="78"/>
      <c r="DRD42" s="78"/>
      <c r="DRE42" s="78"/>
      <c r="DRF42" s="78"/>
      <c r="DRG42" s="78"/>
      <c r="DRH42" s="78"/>
      <c r="DRI42" s="78"/>
      <c r="DRJ42" s="78"/>
      <c r="DRK42" s="78"/>
      <c r="DRL42" s="78"/>
      <c r="DRM42" s="78"/>
      <c r="DRN42" s="78"/>
      <c r="DRO42" s="78"/>
      <c r="DRP42" s="78"/>
      <c r="DRQ42" s="78"/>
      <c r="DRR42" s="78"/>
      <c r="DRS42" s="78"/>
      <c r="DRT42" s="78"/>
      <c r="DRU42" s="78"/>
      <c r="DRV42" s="78"/>
      <c r="DRW42" s="78"/>
      <c r="DRX42" s="78"/>
      <c r="DRY42" s="78"/>
      <c r="DRZ42" s="78"/>
      <c r="DSA42" s="78"/>
      <c r="DSB42" s="78"/>
      <c r="DSC42" s="78"/>
      <c r="DSD42" s="78"/>
      <c r="DSE42" s="78"/>
      <c r="DSF42" s="78"/>
      <c r="DSG42" s="78"/>
      <c r="DSH42" s="78"/>
      <c r="DSI42" s="78"/>
      <c r="DSJ42" s="78"/>
      <c r="DSK42" s="78"/>
      <c r="DSL42" s="78"/>
      <c r="DSM42" s="78"/>
      <c r="DSN42" s="78"/>
      <c r="DSO42" s="78"/>
      <c r="DSP42" s="78"/>
      <c r="DSQ42" s="78"/>
      <c r="DSR42" s="78"/>
      <c r="DSS42" s="78"/>
      <c r="DST42" s="78"/>
      <c r="DSU42" s="78"/>
      <c r="DSV42" s="78"/>
      <c r="DSW42" s="78"/>
      <c r="DSX42" s="78"/>
      <c r="DSY42" s="78"/>
      <c r="DSZ42" s="78"/>
      <c r="DTA42" s="78"/>
      <c r="DTB42" s="78"/>
      <c r="DTC42" s="78"/>
      <c r="DTD42" s="78"/>
      <c r="DTE42" s="78"/>
      <c r="DTF42" s="78"/>
      <c r="DTG42" s="78"/>
      <c r="DTH42" s="78"/>
      <c r="DTI42" s="78"/>
      <c r="DTJ42" s="78"/>
      <c r="DTK42" s="78"/>
      <c r="DTL42" s="78"/>
      <c r="DTM42" s="78"/>
      <c r="DTN42" s="78"/>
      <c r="DTO42" s="78"/>
      <c r="DTP42" s="78"/>
      <c r="DTQ42" s="78"/>
      <c r="DTR42" s="78"/>
      <c r="DTS42" s="78"/>
      <c r="DTT42" s="78"/>
      <c r="DTU42" s="78"/>
      <c r="DTV42" s="78"/>
      <c r="DTW42" s="78"/>
      <c r="DTX42" s="78"/>
      <c r="DTY42" s="78"/>
      <c r="DTZ42" s="78"/>
      <c r="DUA42" s="78"/>
      <c r="DUB42" s="78"/>
      <c r="DUC42" s="78"/>
      <c r="DUD42" s="78"/>
      <c r="DUE42" s="78"/>
      <c r="DUF42" s="78"/>
      <c r="DUG42" s="78"/>
      <c r="DUH42" s="78"/>
      <c r="DUI42" s="78"/>
      <c r="DUJ42" s="78"/>
      <c r="DUK42" s="78"/>
      <c r="DUL42" s="78"/>
      <c r="DUM42" s="78"/>
      <c r="DUN42" s="78"/>
      <c r="DUO42" s="78"/>
      <c r="DUP42" s="78"/>
      <c r="DUQ42" s="78"/>
      <c r="DUR42" s="78"/>
      <c r="DUS42" s="78"/>
      <c r="DUT42" s="78"/>
      <c r="DUU42" s="78"/>
      <c r="DUV42" s="78"/>
      <c r="DUW42" s="78"/>
      <c r="DUX42" s="78"/>
      <c r="DUY42" s="78"/>
      <c r="DUZ42" s="78"/>
      <c r="DVA42" s="78"/>
      <c r="DVB42" s="78"/>
      <c r="DVC42" s="78"/>
      <c r="DVD42" s="78"/>
      <c r="DVE42" s="78"/>
      <c r="DVF42" s="78"/>
      <c r="DVG42" s="78"/>
      <c r="DVH42" s="78"/>
      <c r="DVI42" s="78"/>
      <c r="DVJ42" s="78"/>
      <c r="DVK42" s="78"/>
      <c r="DVL42" s="78"/>
      <c r="DVM42" s="78"/>
      <c r="DVN42" s="78"/>
      <c r="DVO42" s="78"/>
      <c r="DVP42" s="78"/>
      <c r="DVQ42" s="78"/>
      <c r="DVR42" s="78"/>
      <c r="DVS42" s="78"/>
      <c r="DVT42" s="78"/>
      <c r="DVU42" s="78"/>
      <c r="DVV42" s="78"/>
      <c r="DVW42" s="78"/>
      <c r="DVX42" s="78"/>
      <c r="DVY42" s="78"/>
      <c r="DVZ42" s="78"/>
      <c r="DWA42" s="78"/>
      <c r="DWB42" s="78"/>
      <c r="DWC42" s="78"/>
      <c r="DWD42" s="78"/>
      <c r="DWE42" s="78"/>
      <c r="DWF42" s="78"/>
      <c r="DWG42" s="78"/>
      <c r="DWH42" s="78"/>
      <c r="DWI42" s="78"/>
      <c r="DWJ42" s="78"/>
      <c r="DWK42" s="78"/>
      <c r="DWL42" s="78"/>
      <c r="DWM42" s="78"/>
      <c r="DWN42" s="78"/>
      <c r="DWO42" s="78"/>
      <c r="DWP42" s="78"/>
      <c r="DWQ42" s="78"/>
      <c r="DWR42" s="78"/>
      <c r="DWS42" s="78"/>
      <c r="DWT42" s="78"/>
      <c r="DWU42" s="78"/>
      <c r="DWV42" s="78"/>
      <c r="DWW42" s="78"/>
      <c r="DWX42" s="78"/>
      <c r="DWY42" s="78"/>
      <c r="DWZ42" s="78"/>
      <c r="DXA42" s="78"/>
      <c r="DXB42" s="78"/>
      <c r="DXC42" s="78"/>
      <c r="DXD42" s="78"/>
      <c r="DXE42" s="78"/>
      <c r="DXF42" s="78"/>
      <c r="DXG42" s="78"/>
      <c r="DXH42" s="78"/>
      <c r="DXI42" s="78"/>
      <c r="DXJ42" s="78"/>
      <c r="DXK42" s="78"/>
      <c r="DXL42" s="78"/>
      <c r="DXM42" s="78"/>
      <c r="DXN42" s="78"/>
      <c r="DXO42" s="78"/>
      <c r="DXP42" s="78"/>
      <c r="DXQ42" s="78"/>
      <c r="DXR42" s="78"/>
      <c r="DXS42" s="78"/>
      <c r="DXT42" s="78"/>
      <c r="DXU42" s="78"/>
      <c r="DXV42" s="78"/>
      <c r="DXW42" s="78"/>
      <c r="DXX42" s="78"/>
      <c r="DXY42" s="78"/>
      <c r="DXZ42" s="78"/>
      <c r="DYA42" s="78"/>
      <c r="DYB42" s="78"/>
      <c r="DYC42" s="78"/>
      <c r="DYD42" s="78"/>
      <c r="DYE42" s="78"/>
      <c r="DYF42" s="78"/>
      <c r="DYG42" s="78"/>
      <c r="DYH42" s="78"/>
      <c r="DYI42" s="78"/>
      <c r="DYJ42" s="78"/>
      <c r="DYK42" s="78"/>
      <c r="DYL42" s="78"/>
      <c r="DYM42" s="78"/>
      <c r="DYN42" s="78"/>
      <c r="DYO42" s="78"/>
      <c r="DYP42" s="78"/>
      <c r="DYQ42" s="78"/>
      <c r="DYR42" s="78"/>
      <c r="DYS42" s="78"/>
      <c r="DYT42" s="78"/>
      <c r="DYU42" s="78"/>
      <c r="DYV42" s="78"/>
      <c r="DYW42" s="78"/>
      <c r="DYX42" s="78"/>
      <c r="DYY42" s="78"/>
      <c r="DYZ42" s="78"/>
      <c r="DZA42" s="78"/>
      <c r="DZB42" s="78"/>
      <c r="DZC42" s="78"/>
      <c r="DZD42" s="78"/>
      <c r="DZE42" s="78"/>
      <c r="DZF42" s="78"/>
      <c r="DZG42" s="78"/>
      <c r="DZH42" s="78"/>
      <c r="DZI42" s="78"/>
      <c r="DZJ42" s="78"/>
      <c r="DZK42" s="78"/>
      <c r="DZL42" s="78"/>
      <c r="DZM42" s="78"/>
      <c r="DZN42" s="78"/>
      <c r="DZO42" s="78"/>
      <c r="DZP42" s="78"/>
      <c r="DZQ42" s="78"/>
      <c r="DZR42" s="78"/>
      <c r="DZS42" s="78"/>
      <c r="DZT42" s="78"/>
      <c r="DZU42" s="78"/>
      <c r="DZV42" s="78"/>
      <c r="DZW42" s="78"/>
      <c r="DZX42" s="78"/>
      <c r="DZY42" s="78"/>
      <c r="DZZ42" s="78"/>
      <c r="EAA42" s="78"/>
      <c r="EAB42" s="78"/>
      <c r="EAC42" s="78"/>
      <c r="EAD42" s="78"/>
      <c r="EAE42" s="78"/>
      <c r="EAF42" s="78"/>
      <c r="EAG42" s="78"/>
      <c r="EAH42" s="78"/>
      <c r="EAI42" s="78"/>
      <c r="EAJ42" s="78"/>
      <c r="EAK42" s="78"/>
      <c r="EAL42" s="78"/>
      <c r="EAM42" s="78"/>
      <c r="EAN42" s="78"/>
      <c r="EAO42" s="78"/>
      <c r="EAP42" s="78"/>
      <c r="EAQ42" s="78"/>
      <c r="EAR42" s="78"/>
      <c r="EAS42" s="78"/>
      <c r="EAT42" s="78"/>
      <c r="EAU42" s="78"/>
      <c r="EAV42" s="78"/>
      <c r="EAW42" s="78"/>
      <c r="EAX42" s="78"/>
      <c r="EAY42" s="78"/>
      <c r="EAZ42" s="78"/>
      <c r="EBA42" s="78"/>
      <c r="EBB42" s="78"/>
      <c r="EBC42" s="78"/>
      <c r="EBD42" s="78"/>
      <c r="EBE42" s="78"/>
      <c r="EBF42" s="78"/>
      <c r="EBG42" s="78"/>
      <c r="EBH42" s="78"/>
      <c r="EBI42" s="78"/>
      <c r="EBJ42" s="78"/>
      <c r="EBK42" s="78"/>
      <c r="EBL42" s="78"/>
      <c r="EBM42" s="78"/>
      <c r="EBN42" s="78"/>
      <c r="EBO42" s="78"/>
      <c r="EBP42" s="78"/>
      <c r="EBQ42" s="78"/>
      <c r="EBR42" s="78"/>
      <c r="EBS42" s="78"/>
      <c r="EBT42" s="78"/>
      <c r="EBU42" s="78"/>
      <c r="EBV42" s="78"/>
      <c r="EBW42" s="78"/>
      <c r="EBX42" s="78"/>
      <c r="EBY42" s="78"/>
      <c r="EBZ42" s="78"/>
      <c r="ECA42" s="78"/>
      <c r="ECB42" s="78"/>
      <c r="ECC42" s="78"/>
      <c r="ECD42" s="78"/>
      <c r="ECE42" s="78"/>
      <c r="ECF42" s="78"/>
      <c r="ECG42" s="78"/>
      <c r="ECH42" s="78"/>
      <c r="ECI42" s="78"/>
      <c r="ECJ42" s="78"/>
      <c r="ECK42" s="78"/>
      <c r="ECL42" s="78"/>
      <c r="ECM42" s="78"/>
      <c r="ECN42" s="78"/>
      <c r="ECO42" s="78"/>
      <c r="ECP42" s="78"/>
      <c r="ECQ42" s="78"/>
      <c r="ECR42" s="78"/>
      <c r="ECS42" s="78"/>
      <c r="ECT42" s="78"/>
      <c r="ECU42" s="78"/>
      <c r="ECV42" s="78"/>
      <c r="ECW42" s="78"/>
      <c r="ECX42" s="78"/>
      <c r="ECY42" s="78"/>
      <c r="ECZ42" s="78"/>
      <c r="EDA42" s="78"/>
      <c r="EDB42" s="78"/>
      <c r="EDC42" s="78"/>
      <c r="EDD42" s="78"/>
      <c r="EDE42" s="78"/>
      <c r="EDF42" s="78"/>
      <c r="EDG42" s="78"/>
      <c r="EDH42" s="78"/>
      <c r="EDI42" s="78"/>
      <c r="EDJ42" s="78"/>
      <c r="EDK42" s="78"/>
      <c r="EDL42" s="78"/>
      <c r="EDM42" s="78"/>
      <c r="EDN42" s="78"/>
      <c r="EDO42" s="78"/>
      <c r="EDP42" s="78"/>
      <c r="EDQ42" s="78"/>
      <c r="EDR42" s="78"/>
      <c r="EDS42" s="78"/>
      <c r="EDT42" s="78"/>
      <c r="EDU42" s="78"/>
      <c r="EDV42" s="78"/>
      <c r="EDW42" s="78"/>
      <c r="EDX42" s="78"/>
      <c r="EDY42" s="78"/>
      <c r="EDZ42" s="78"/>
      <c r="EEA42" s="78"/>
      <c r="EEB42" s="78"/>
      <c r="EEC42" s="78"/>
      <c r="EED42" s="78"/>
      <c r="EEE42" s="78"/>
      <c r="EEF42" s="78"/>
      <c r="EEG42" s="78"/>
      <c r="EEH42" s="78"/>
      <c r="EEI42" s="78"/>
      <c r="EEJ42" s="78"/>
      <c r="EEK42" s="78"/>
      <c r="EEL42" s="78"/>
      <c r="EEM42" s="78"/>
      <c r="EEN42" s="78"/>
      <c r="EEO42" s="78"/>
      <c r="EEP42" s="78"/>
      <c r="EEQ42" s="78"/>
      <c r="EER42" s="78"/>
      <c r="EES42" s="78"/>
      <c r="EET42" s="78"/>
      <c r="EEU42" s="78"/>
      <c r="EEV42" s="78"/>
      <c r="EEW42" s="78"/>
      <c r="EEX42" s="78"/>
      <c r="EEY42" s="78"/>
      <c r="EEZ42" s="78"/>
      <c r="EFA42" s="78"/>
      <c r="EFB42" s="78"/>
      <c r="EFC42" s="78"/>
      <c r="EFD42" s="78"/>
      <c r="EFE42" s="78"/>
      <c r="EFF42" s="78"/>
      <c r="EFG42" s="78"/>
      <c r="EFH42" s="78"/>
      <c r="EFI42" s="78"/>
      <c r="EFJ42" s="78"/>
      <c r="EFK42" s="78"/>
      <c r="EFL42" s="78"/>
      <c r="EFM42" s="78"/>
      <c r="EFN42" s="78"/>
      <c r="EFO42" s="78"/>
      <c r="EFP42" s="78"/>
      <c r="EFQ42" s="78"/>
      <c r="EFR42" s="78"/>
      <c r="EFS42" s="78"/>
      <c r="EFT42" s="78"/>
      <c r="EFU42" s="78"/>
      <c r="EFV42" s="78"/>
      <c r="EFW42" s="78"/>
      <c r="EFX42" s="78"/>
      <c r="EFY42" s="78"/>
      <c r="EFZ42" s="78"/>
      <c r="EGA42" s="78"/>
      <c r="EGB42" s="78"/>
      <c r="EGC42" s="78"/>
      <c r="EGD42" s="78"/>
      <c r="EGE42" s="78"/>
      <c r="EGF42" s="78"/>
      <c r="EGG42" s="78"/>
      <c r="EGH42" s="78"/>
      <c r="EGI42" s="78"/>
      <c r="EGJ42" s="78"/>
      <c r="EGK42" s="78"/>
      <c r="EGL42" s="78"/>
      <c r="EGM42" s="78"/>
      <c r="EGN42" s="78"/>
      <c r="EGO42" s="78"/>
      <c r="EGP42" s="78"/>
      <c r="EGQ42" s="78"/>
      <c r="EGR42" s="78"/>
      <c r="EGS42" s="78"/>
      <c r="EGT42" s="78"/>
      <c r="EGU42" s="78"/>
      <c r="EGV42" s="78"/>
      <c r="EGW42" s="78"/>
      <c r="EGX42" s="78"/>
      <c r="EGY42" s="78"/>
      <c r="EGZ42" s="78"/>
      <c r="EHA42" s="78"/>
      <c r="EHB42" s="78"/>
      <c r="EHC42" s="78"/>
      <c r="EHD42" s="78"/>
      <c r="EHE42" s="78"/>
      <c r="EHF42" s="78"/>
      <c r="EHG42" s="78"/>
      <c r="EHH42" s="78"/>
      <c r="EHI42" s="78"/>
      <c r="EHJ42" s="78"/>
      <c r="EHK42" s="78"/>
      <c r="EHL42" s="78"/>
      <c r="EHM42" s="78"/>
      <c r="EHN42" s="78"/>
      <c r="EHO42" s="78"/>
      <c r="EHP42" s="78"/>
      <c r="EHQ42" s="78"/>
      <c r="EHR42" s="78"/>
      <c r="EHS42" s="78"/>
      <c r="EHT42" s="78"/>
      <c r="EHU42" s="78"/>
      <c r="EHV42" s="78"/>
      <c r="EHW42" s="78"/>
      <c r="EHX42" s="78"/>
      <c r="EHY42" s="78"/>
      <c r="EHZ42" s="78"/>
      <c r="EIA42" s="78"/>
      <c r="EIB42" s="78"/>
      <c r="EIC42" s="78"/>
      <c r="EID42" s="78"/>
      <c r="EIE42" s="78"/>
      <c r="EIF42" s="78"/>
      <c r="EIG42" s="78"/>
      <c r="EIH42" s="78"/>
      <c r="EII42" s="78"/>
      <c r="EIJ42" s="78"/>
      <c r="EIK42" s="78"/>
      <c r="EIL42" s="78"/>
      <c r="EIM42" s="78"/>
      <c r="EIN42" s="78"/>
      <c r="EIO42" s="78"/>
      <c r="EIP42" s="78"/>
      <c r="EIQ42" s="78"/>
      <c r="EIR42" s="78"/>
      <c r="EIS42" s="78"/>
      <c r="EIT42" s="78"/>
      <c r="EIU42" s="78"/>
      <c r="EIV42" s="78"/>
      <c r="EIW42" s="78"/>
      <c r="EIX42" s="78"/>
      <c r="EIY42" s="78"/>
      <c r="EIZ42" s="78"/>
      <c r="EJA42" s="78"/>
      <c r="EJB42" s="78"/>
      <c r="EJC42" s="78"/>
      <c r="EJD42" s="78"/>
      <c r="EJE42" s="78"/>
      <c r="EJF42" s="78"/>
      <c r="EJG42" s="78"/>
      <c r="EJH42" s="78"/>
      <c r="EJI42" s="78"/>
      <c r="EJJ42" s="78"/>
      <c r="EJK42" s="78"/>
      <c r="EJL42" s="78"/>
      <c r="EJM42" s="78"/>
      <c r="EJN42" s="78"/>
      <c r="EJO42" s="78"/>
      <c r="EJP42" s="78"/>
      <c r="EJQ42" s="78"/>
      <c r="EJR42" s="78"/>
      <c r="EJS42" s="78"/>
      <c r="EJT42" s="78"/>
      <c r="EJU42" s="78"/>
      <c r="EJV42" s="78"/>
      <c r="EJW42" s="78"/>
      <c r="EJX42" s="78"/>
      <c r="EJY42" s="78"/>
      <c r="EJZ42" s="78"/>
      <c r="EKA42" s="78"/>
      <c r="EKB42" s="78"/>
      <c r="EKC42" s="78"/>
      <c r="EKD42" s="78"/>
      <c r="EKE42" s="78"/>
      <c r="EKF42" s="78"/>
      <c r="EKG42" s="78"/>
      <c r="EKH42" s="78"/>
      <c r="EKI42" s="78"/>
      <c r="EKJ42" s="78"/>
      <c r="EKK42" s="78"/>
      <c r="EKL42" s="78"/>
      <c r="EKM42" s="78"/>
      <c r="EKN42" s="78"/>
      <c r="EKO42" s="78"/>
      <c r="EKP42" s="78"/>
      <c r="EKQ42" s="78"/>
      <c r="EKR42" s="78"/>
      <c r="EKS42" s="78"/>
      <c r="EKT42" s="78"/>
      <c r="EKU42" s="78"/>
      <c r="EKV42" s="78"/>
      <c r="EKW42" s="78"/>
      <c r="EKX42" s="78"/>
      <c r="EKY42" s="78"/>
      <c r="EKZ42" s="78"/>
      <c r="ELA42" s="78"/>
      <c r="ELB42" s="78"/>
      <c r="ELC42" s="78"/>
      <c r="ELD42" s="78"/>
      <c r="ELE42" s="78"/>
      <c r="ELF42" s="78"/>
      <c r="ELG42" s="78"/>
      <c r="ELH42" s="78"/>
      <c r="ELI42" s="78"/>
      <c r="ELJ42" s="78"/>
      <c r="ELK42" s="78"/>
      <c r="ELL42" s="78"/>
      <c r="ELM42" s="78"/>
      <c r="ELN42" s="78"/>
      <c r="ELO42" s="78"/>
      <c r="ELP42" s="78"/>
      <c r="ELQ42" s="78"/>
      <c r="ELR42" s="78"/>
      <c r="ELS42" s="78"/>
      <c r="ELT42" s="78"/>
      <c r="ELU42" s="78"/>
      <c r="ELV42" s="78"/>
      <c r="ELW42" s="78"/>
      <c r="ELX42" s="78"/>
      <c r="ELY42" s="78"/>
      <c r="ELZ42" s="78"/>
      <c r="EMA42" s="78"/>
      <c r="EMB42" s="78"/>
      <c r="EMC42" s="78"/>
      <c r="EMD42" s="78"/>
      <c r="EME42" s="78"/>
      <c r="EMF42" s="78"/>
      <c r="EMG42" s="78"/>
      <c r="EMH42" s="78"/>
      <c r="EMI42" s="78"/>
      <c r="EMJ42" s="78"/>
      <c r="EMK42" s="78"/>
      <c r="EML42" s="78"/>
      <c r="EMM42" s="78"/>
      <c r="EMN42" s="78"/>
      <c r="EMO42" s="78"/>
      <c r="EMP42" s="78"/>
      <c r="EMQ42" s="78"/>
      <c r="EMR42" s="78"/>
      <c r="EMS42" s="78"/>
      <c r="EMT42" s="78"/>
      <c r="EMU42" s="78"/>
      <c r="EMV42" s="78"/>
      <c r="EMW42" s="78"/>
      <c r="EMX42" s="78"/>
      <c r="EMY42" s="78"/>
      <c r="EMZ42" s="78"/>
      <c r="ENA42" s="78"/>
      <c r="ENB42" s="78"/>
      <c r="ENC42" s="78"/>
      <c r="END42" s="78"/>
      <c r="ENE42" s="78"/>
      <c r="ENF42" s="78"/>
      <c r="ENG42" s="78"/>
      <c r="ENH42" s="78"/>
      <c r="ENI42" s="78"/>
      <c r="ENJ42" s="78"/>
      <c r="ENK42" s="78"/>
      <c r="ENL42" s="78"/>
      <c r="ENM42" s="78"/>
      <c r="ENN42" s="78"/>
      <c r="ENO42" s="78"/>
      <c r="ENP42" s="78"/>
      <c r="ENQ42" s="78"/>
      <c r="ENR42" s="78"/>
      <c r="ENS42" s="78"/>
      <c r="ENT42" s="78"/>
      <c r="ENU42" s="78"/>
      <c r="ENV42" s="78"/>
      <c r="ENW42" s="78"/>
      <c r="ENX42" s="78"/>
      <c r="ENY42" s="78"/>
      <c r="ENZ42" s="78"/>
      <c r="EOA42" s="78"/>
      <c r="EOB42" s="78"/>
      <c r="EOC42" s="78"/>
      <c r="EOD42" s="78"/>
      <c r="EOE42" s="78"/>
      <c r="EOF42" s="78"/>
      <c r="EOG42" s="78"/>
      <c r="EOH42" s="78"/>
      <c r="EOI42" s="78"/>
      <c r="EOJ42" s="78"/>
      <c r="EOK42" s="78"/>
      <c r="EOL42" s="78"/>
      <c r="EOM42" s="78"/>
      <c r="EON42" s="78"/>
      <c r="EOO42" s="78"/>
      <c r="EOP42" s="78"/>
      <c r="EOQ42" s="78"/>
      <c r="EOR42" s="78"/>
      <c r="EOS42" s="78"/>
      <c r="EOT42" s="78"/>
      <c r="EOU42" s="78"/>
      <c r="EOV42" s="78"/>
      <c r="EOW42" s="78"/>
      <c r="EOX42" s="78"/>
      <c r="EOY42" s="78"/>
      <c r="EOZ42" s="78"/>
      <c r="EPA42" s="78"/>
      <c r="EPB42" s="78"/>
      <c r="EPC42" s="78"/>
      <c r="EPD42" s="78"/>
      <c r="EPE42" s="78"/>
      <c r="EPF42" s="78"/>
      <c r="EPG42" s="78"/>
      <c r="EPH42" s="78"/>
      <c r="EPI42" s="78"/>
      <c r="EPJ42" s="78"/>
      <c r="EPK42" s="78"/>
      <c r="EPL42" s="78"/>
      <c r="EPM42" s="78"/>
      <c r="EPN42" s="78"/>
      <c r="EPO42" s="78"/>
      <c r="EPP42" s="78"/>
      <c r="EPQ42" s="78"/>
      <c r="EPR42" s="78"/>
      <c r="EPS42" s="78"/>
      <c r="EPT42" s="78"/>
      <c r="EPU42" s="78"/>
      <c r="EPV42" s="78"/>
      <c r="EPW42" s="78"/>
      <c r="EPX42" s="78"/>
      <c r="EPY42" s="78"/>
      <c r="EPZ42" s="78"/>
      <c r="EQA42" s="78"/>
      <c r="EQB42" s="78"/>
      <c r="EQC42" s="78"/>
      <c r="EQD42" s="78"/>
      <c r="EQE42" s="78"/>
      <c r="EQF42" s="78"/>
      <c r="EQG42" s="78"/>
      <c r="EQH42" s="78"/>
      <c r="EQI42" s="78"/>
      <c r="EQJ42" s="78"/>
      <c r="EQK42" s="78"/>
      <c r="EQL42" s="78"/>
      <c r="EQM42" s="78"/>
      <c r="EQN42" s="78"/>
      <c r="EQO42" s="78"/>
      <c r="EQP42" s="78"/>
      <c r="EQQ42" s="78"/>
      <c r="EQR42" s="78"/>
      <c r="EQS42" s="78"/>
      <c r="EQT42" s="78"/>
      <c r="EQU42" s="78"/>
      <c r="EQV42" s="78"/>
      <c r="EQW42" s="78"/>
      <c r="EQX42" s="78"/>
      <c r="EQY42" s="78"/>
      <c r="EQZ42" s="78"/>
      <c r="ERA42" s="78"/>
      <c r="ERB42" s="78"/>
      <c r="ERC42" s="78"/>
      <c r="ERD42" s="78"/>
      <c r="ERE42" s="78"/>
      <c r="ERF42" s="78"/>
      <c r="ERG42" s="78"/>
      <c r="ERH42" s="78"/>
      <c r="ERI42" s="78"/>
      <c r="ERJ42" s="78"/>
      <c r="ERK42" s="78"/>
      <c r="ERL42" s="78"/>
      <c r="ERM42" s="78"/>
      <c r="ERN42" s="78"/>
      <c r="ERO42" s="78"/>
      <c r="ERP42" s="78"/>
      <c r="ERQ42" s="78"/>
      <c r="ERR42" s="78"/>
      <c r="ERS42" s="78"/>
      <c r="ERT42" s="78"/>
      <c r="ERU42" s="78"/>
      <c r="ERV42" s="78"/>
      <c r="ERW42" s="78"/>
      <c r="ERX42" s="78"/>
      <c r="ERY42" s="78"/>
      <c r="ERZ42" s="78"/>
      <c r="ESA42" s="78"/>
      <c r="ESB42" s="78"/>
      <c r="ESC42" s="78"/>
      <c r="ESD42" s="78"/>
      <c r="ESE42" s="78"/>
      <c r="ESF42" s="78"/>
      <c r="ESG42" s="78"/>
      <c r="ESH42" s="78"/>
      <c r="ESI42" s="78"/>
      <c r="ESJ42" s="78"/>
      <c r="ESK42" s="78"/>
      <c r="ESL42" s="78"/>
      <c r="ESM42" s="78"/>
      <c r="ESN42" s="78"/>
      <c r="ESO42" s="78"/>
      <c r="ESP42" s="78"/>
      <c r="ESQ42" s="78"/>
      <c r="ESR42" s="78"/>
      <c r="ESS42" s="78"/>
      <c r="EST42" s="78"/>
      <c r="ESU42" s="78"/>
      <c r="ESV42" s="78"/>
      <c r="ESW42" s="78"/>
      <c r="ESX42" s="78"/>
      <c r="ESY42" s="78"/>
      <c r="ESZ42" s="78"/>
      <c r="ETA42" s="78"/>
      <c r="ETB42" s="78"/>
      <c r="ETC42" s="78"/>
      <c r="ETD42" s="78"/>
      <c r="ETE42" s="78"/>
      <c r="ETF42" s="78"/>
      <c r="ETG42" s="78"/>
      <c r="ETH42" s="78"/>
      <c r="ETI42" s="78"/>
      <c r="ETJ42" s="78"/>
      <c r="ETK42" s="78"/>
      <c r="ETL42" s="78"/>
      <c r="ETM42" s="78"/>
      <c r="ETN42" s="78"/>
      <c r="ETO42" s="78"/>
      <c r="ETP42" s="78"/>
      <c r="ETQ42" s="78"/>
      <c r="ETR42" s="78"/>
      <c r="ETS42" s="78"/>
      <c r="ETT42" s="78"/>
      <c r="ETU42" s="78"/>
      <c r="ETV42" s="78"/>
      <c r="ETW42" s="78"/>
      <c r="ETX42" s="78"/>
      <c r="ETY42" s="78"/>
      <c r="ETZ42" s="78"/>
      <c r="EUA42" s="78"/>
      <c r="EUB42" s="78"/>
      <c r="EUC42" s="78"/>
      <c r="EUD42" s="78"/>
      <c r="EUE42" s="78"/>
      <c r="EUF42" s="78"/>
      <c r="EUG42" s="78"/>
      <c r="EUH42" s="78"/>
      <c r="EUI42" s="78"/>
      <c r="EUJ42" s="78"/>
      <c r="EUK42" s="78"/>
      <c r="EUL42" s="78"/>
      <c r="EUM42" s="78"/>
      <c r="EUN42" s="78"/>
      <c r="EUO42" s="78"/>
      <c r="EUP42" s="78"/>
      <c r="EUQ42" s="78"/>
      <c r="EUR42" s="78"/>
      <c r="EUS42" s="78"/>
      <c r="EUT42" s="78"/>
      <c r="EUU42" s="78"/>
      <c r="EUV42" s="78"/>
      <c r="EUW42" s="78"/>
      <c r="EUX42" s="78"/>
      <c r="EUY42" s="78"/>
      <c r="EUZ42" s="78"/>
      <c r="EVA42" s="78"/>
      <c r="EVB42" s="78"/>
      <c r="EVC42" s="78"/>
      <c r="EVD42" s="78"/>
      <c r="EVE42" s="78"/>
      <c r="EVF42" s="78"/>
      <c r="EVG42" s="78"/>
      <c r="EVH42" s="78"/>
      <c r="EVI42" s="78"/>
      <c r="EVJ42" s="78"/>
      <c r="EVK42" s="78"/>
      <c r="EVL42" s="78"/>
      <c r="EVM42" s="78"/>
      <c r="EVN42" s="78"/>
      <c r="EVO42" s="78"/>
      <c r="EVP42" s="78"/>
      <c r="EVQ42" s="78"/>
      <c r="EVR42" s="78"/>
      <c r="EVS42" s="78"/>
      <c r="EVT42" s="78"/>
      <c r="EVU42" s="78"/>
      <c r="EVV42" s="78"/>
      <c r="EVW42" s="78"/>
      <c r="EVX42" s="78"/>
      <c r="EVY42" s="78"/>
      <c r="EVZ42" s="78"/>
      <c r="EWA42" s="78"/>
      <c r="EWB42" s="78"/>
      <c r="EWC42" s="78"/>
      <c r="EWD42" s="78"/>
      <c r="EWE42" s="78"/>
      <c r="EWF42" s="78"/>
      <c r="EWG42" s="78"/>
      <c r="EWH42" s="78"/>
      <c r="EWI42" s="78"/>
      <c r="EWJ42" s="78"/>
      <c r="EWK42" s="78"/>
      <c r="EWL42" s="78"/>
      <c r="EWM42" s="78"/>
      <c r="EWN42" s="78"/>
      <c r="EWO42" s="78"/>
      <c r="EWP42" s="78"/>
      <c r="EWQ42" s="78"/>
      <c r="EWR42" s="78"/>
      <c r="EWS42" s="78"/>
      <c r="EWT42" s="78"/>
      <c r="EWU42" s="78"/>
      <c r="EWV42" s="78"/>
      <c r="EWW42" s="78"/>
      <c r="EWX42" s="78"/>
      <c r="EWY42" s="78"/>
      <c r="EWZ42" s="78"/>
      <c r="EXA42" s="78"/>
      <c r="EXB42" s="78"/>
      <c r="EXC42" s="78"/>
      <c r="EXD42" s="78"/>
      <c r="EXE42" s="78"/>
      <c r="EXF42" s="78"/>
      <c r="EXG42" s="78"/>
      <c r="EXH42" s="78"/>
      <c r="EXI42" s="78"/>
      <c r="EXJ42" s="78"/>
      <c r="EXK42" s="78"/>
      <c r="EXL42" s="78"/>
      <c r="EXM42" s="78"/>
      <c r="EXN42" s="78"/>
      <c r="EXO42" s="78"/>
      <c r="EXP42" s="78"/>
      <c r="EXQ42" s="78"/>
      <c r="EXR42" s="78"/>
      <c r="EXS42" s="78"/>
      <c r="EXT42" s="78"/>
      <c r="EXU42" s="78"/>
      <c r="EXV42" s="78"/>
      <c r="EXW42" s="78"/>
      <c r="EXX42" s="78"/>
      <c r="EXY42" s="78"/>
      <c r="EXZ42" s="78"/>
      <c r="EYA42" s="78"/>
      <c r="EYB42" s="78"/>
      <c r="EYC42" s="78"/>
      <c r="EYD42" s="78"/>
      <c r="EYE42" s="78"/>
      <c r="EYF42" s="78"/>
      <c r="EYG42" s="78"/>
      <c r="EYH42" s="78"/>
      <c r="EYI42" s="78"/>
      <c r="EYJ42" s="78"/>
      <c r="EYK42" s="78"/>
      <c r="EYL42" s="78"/>
      <c r="EYM42" s="78"/>
      <c r="EYN42" s="78"/>
      <c r="EYO42" s="78"/>
      <c r="EYP42" s="78"/>
      <c r="EYQ42" s="78"/>
      <c r="EYR42" s="78"/>
      <c r="EYS42" s="78"/>
      <c r="EYT42" s="78"/>
      <c r="EYU42" s="78"/>
      <c r="EYV42" s="78"/>
      <c r="EYW42" s="78"/>
      <c r="EYX42" s="78"/>
      <c r="EYY42" s="78"/>
      <c r="EYZ42" s="78"/>
      <c r="EZA42" s="78"/>
      <c r="EZB42" s="78"/>
      <c r="EZC42" s="78"/>
      <c r="EZD42" s="78"/>
      <c r="EZE42" s="78"/>
      <c r="EZF42" s="78"/>
      <c r="EZG42" s="78"/>
      <c r="EZH42" s="78"/>
      <c r="EZI42" s="78"/>
      <c r="EZJ42" s="78"/>
      <c r="EZK42" s="78"/>
      <c r="EZL42" s="78"/>
      <c r="EZM42" s="78"/>
      <c r="EZN42" s="78"/>
      <c r="EZO42" s="78"/>
      <c r="EZP42" s="78"/>
      <c r="EZQ42" s="78"/>
      <c r="EZR42" s="78"/>
      <c r="EZS42" s="78"/>
      <c r="EZT42" s="78"/>
      <c r="EZU42" s="78"/>
      <c r="EZV42" s="78"/>
      <c r="EZW42" s="78"/>
      <c r="EZX42" s="78"/>
      <c r="EZY42" s="78"/>
      <c r="EZZ42" s="78"/>
      <c r="FAA42" s="78"/>
      <c r="FAB42" s="78"/>
      <c r="FAC42" s="78"/>
      <c r="FAD42" s="78"/>
      <c r="FAE42" s="78"/>
      <c r="FAF42" s="78"/>
      <c r="FAG42" s="78"/>
      <c r="FAH42" s="78"/>
      <c r="FAI42" s="78"/>
      <c r="FAJ42" s="78"/>
      <c r="FAK42" s="78"/>
      <c r="FAL42" s="78"/>
      <c r="FAM42" s="78"/>
      <c r="FAN42" s="78"/>
      <c r="FAO42" s="78"/>
      <c r="FAP42" s="78"/>
      <c r="FAQ42" s="78"/>
      <c r="FAR42" s="78"/>
      <c r="FAS42" s="78"/>
      <c r="FAT42" s="78"/>
      <c r="FAU42" s="78"/>
      <c r="FAV42" s="78"/>
      <c r="FAW42" s="78"/>
      <c r="FAX42" s="78"/>
      <c r="FAY42" s="78"/>
      <c r="FAZ42" s="78"/>
      <c r="FBA42" s="78"/>
      <c r="FBB42" s="78"/>
      <c r="FBC42" s="78"/>
      <c r="FBD42" s="78"/>
      <c r="FBE42" s="78"/>
      <c r="FBF42" s="78"/>
      <c r="FBG42" s="78"/>
      <c r="FBH42" s="78"/>
      <c r="FBI42" s="78"/>
      <c r="FBJ42" s="78"/>
      <c r="FBK42" s="78"/>
      <c r="FBL42" s="78"/>
      <c r="FBM42" s="78"/>
      <c r="FBN42" s="78"/>
      <c r="FBO42" s="78"/>
      <c r="FBP42" s="78"/>
      <c r="FBQ42" s="78"/>
      <c r="FBR42" s="78"/>
      <c r="FBS42" s="78"/>
      <c r="FBT42" s="78"/>
      <c r="FBU42" s="78"/>
      <c r="FBV42" s="78"/>
      <c r="FBW42" s="78"/>
      <c r="FBX42" s="78"/>
      <c r="FBY42" s="78"/>
      <c r="FBZ42" s="78"/>
      <c r="FCA42" s="78"/>
      <c r="FCB42" s="78"/>
      <c r="FCC42" s="78"/>
      <c r="FCD42" s="78"/>
      <c r="FCE42" s="78"/>
      <c r="FCF42" s="78"/>
      <c r="FCG42" s="78"/>
      <c r="FCH42" s="78"/>
      <c r="FCI42" s="78"/>
      <c r="FCJ42" s="78"/>
      <c r="FCK42" s="78"/>
      <c r="FCL42" s="78"/>
      <c r="FCM42" s="78"/>
      <c r="FCN42" s="78"/>
      <c r="FCO42" s="78"/>
      <c r="FCP42" s="78"/>
      <c r="FCQ42" s="78"/>
      <c r="FCR42" s="78"/>
      <c r="FCS42" s="78"/>
      <c r="FCT42" s="78"/>
      <c r="FCU42" s="78"/>
      <c r="FCV42" s="78"/>
      <c r="FCW42" s="78"/>
      <c r="FCX42" s="78"/>
      <c r="FCY42" s="78"/>
      <c r="FCZ42" s="78"/>
      <c r="FDA42" s="78"/>
      <c r="FDB42" s="78"/>
      <c r="FDC42" s="78"/>
      <c r="FDD42" s="78"/>
      <c r="FDE42" s="78"/>
      <c r="FDF42" s="78"/>
      <c r="FDG42" s="78"/>
      <c r="FDH42" s="78"/>
      <c r="FDI42" s="78"/>
      <c r="FDJ42" s="78"/>
      <c r="FDK42" s="78"/>
      <c r="FDL42" s="78"/>
      <c r="FDM42" s="78"/>
      <c r="FDN42" s="78"/>
      <c r="FDO42" s="78"/>
      <c r="FDP42" s="78"/>
      <c r="FDQ42" s="78"/>
      <c r="FDR42" s="78"/>
      <c r="FDS42" s="78"/>
      <c r="FDT42" s="78"/>
      <c r="FDU42" s="78"/>
      <c r="FDV42" s="78"/>
      <c r="FDW42" s="78"/>
      <c r="FDX42" s="78"/>
      <c r="FDY42" s="78"/>
      <c r="FDZ42" s="78"/>
      <c r="FEA42" s="78"/>
      <c r="FEB42" s="78"/>
      <c r="FEC42" s="78"/>
      <c r="FED42" s="78"/>
      <c r="FEE42" s="78"/>
      <c r="FEF42" s="78"/>
      <c r="FEG42" s="78"/>
      <c r="FEH42" s="78"/>
      <c r="FEI42" s="78"/>
      <c r="FEJ42" s="78"/>
      <c r="FEK42" s="78"/>
      <c r="FEL42" s="78"/>
      <c r="FEM42" s="78"/>
      <c r="FEN42" s="78"/>
      <c r="FEO42" s="78"/>
      <c r="FEP42" s="78"/>
      <c r="FEQ42" s="78"/>
      <c r="FER42" s="78"/>
      <c r="FES42" s="78"/>
      <c r="FET42" s="78"/>
      <c r="FEU42" s="78"/>
      <c r="FEV42" s="78"/>
      <c r="FEW42" s="78"/>
      <c r="FEX42" s="78"/>
      <c r="FEY42" s="78"/>
      <c r="FEZ42" s="78"/>
      <c r="FFA42" s="78"/>
      <c r="FFB42" s="78"/>
      <c r="FFC42" s="78"/>
      <c r="FFD42" s="78"/>
      <c r="FFE42" s="78"/>
      <c r="FFF42" s="78"/>
      <c r="FFG42" s="78"/>
      <c r="FFH42" s="78"/>
      <c r="FFI42" s="78"/>
      <c r="FFJ42" s="78"/>
      <c r="FFK42" s="78"/>
      <c r="FFL42" s="78"/>
      <c r="FFM42" s="78"/>
      <c r="FFN42" s="78"/>
      <c r="FFO42" s="78"/>
      <c r="FFP42" s="78"/>
      <c r="FFQ42" s="78"/>
      <c r="FFR42" s="78"/>
      <c r="FFS42" s="78"/>
      <c r="FFT42" s="78"/>
      <c r="FFU42" s="78"/>
      <c r="FFV42" s="78"/>
      <c r="FFW42" s="78"/>
      <c r="FFX42" s="78"/>
      <c r="FFY42" s="78"/>
      <c r="FFZ42" s="78"/>
      <c r="FGA42" s="78"/>
      <c r="FGB42" s="78"/>
      <c r="FGC42" s="78"/>
      <c r="FGD42" s="78"/>
      <c r="FGE42" s="78"/>
      <c r="FGF42" s="78"/>
      <c r="FGG42" s="78"/>
      <c r="FGH42" s="78"/>
      <c r="FGI42" s="78"/>
      <c r="FGJ42" s="78"/>
      <c r="FGK42" s="78"/>
      <c r="FGL42" s="78"/>
      <c r="FGM42" s="78"/>
      <c r="FGN42" s="78"/>
      <c r="FGO42" s="78"/>
      <c r="FGP42" s="78"/>
      <c r="FGQ42" s="78"/>
      <c r="FGR42" s="78"/>
      <c r="FGS42" s="78"/>
      <c r="FGT42" s="78"/>
      <c r="FGU42" s="78"/>
      <c r="FGV42" s="78"/>
      <c r="FGW42" s="78"/>
      <c r="FGX42" s="78"/>
      <c r="FGY42" s="78"/>
      <c r="FGZ42" s="78"/>
      <c r="FHA42" s="78"/>
      <c r="FHB42" s="78"/>
      <c r="FHC42" s="78"/>
      <c r="FHD42" s="78"/>
      <c r="FHE42" s="78"/>
      <c r="FHF42" s="78"/>
      <c r="FHG42" s="78"/>
      <c r="FHH42" s="78"/>
      <c r="FHI42" s="78"/>
      <c r="FHJ42" s="78"/>
      <c r="FHK42" s="78"/>
      <c r="FHL42" s="78"/>
      <c r="FHM42" s="78"/>
      <c r="FHN42" s="78"/>
      <c r="FHO42" s="78"/>
      <c r="FHP42" s="78"/>
      <c r="FHQ42" s="78"/>
      <c r="FHR42" s="78"/>
      <c r="FHS42" s="78"/>
      <c r="FHT42" s="78"/>
      <c r="FHU42" s="78"/>
      <c r="FHV42" s="78"/>
      <c r="FHW42" s="78"/>
      <c r="FHX42" s="78"/>
      <c r="FHY42" s="78"/>
      <c r="FHZ42" s="78"/>
      <c r="FIA42" s="78"/>
      <c r="FIB42" s="78"/>
      <c r="FIC42" s="78"/>
      <c r="FID42" s="78"/>
      <c r="FIE42" s="78"/>
      <c r="FIF42" s="78"/>
      <c r="FIG42" s="78"/>
      <c r="FIH42" s="78"/>
      <c r="FII42" s="78"/>
      <c r="FIJ42" s="78"/>
      <c r="FIK42" s="78"/>
      <c r="FIL42" s="78"/>
      <c r="FIM42" s="78"/>
      <c r="FIN42" s="78"/>
      <c r="FIO42" s="78"/>
      <c r="FIP42" s="78"/>
      <c r="FIQ42" s="78"/>
      <c r="FIR42" s="78"/>
      <c r="FIS42" s="78"/>
      <c r="FIT42" s="78"/>
      <c r="FIU42" s="78"/>
      <c r="FIV42" s="78"/>
      <c r="FIW42" s="78"/>
      <c r="FIX42" s="78"/>
      <c r="FIY42" s="78"/>
      <c r="FIZ42" s="78"/>
      <c r="FJA42" s="78"/>
      <c r="FJB42" s="78"/>
      <c r="FJC42" s="78"/>
      <c r="FJD42" s="78"/>
      <c r="FJE42" s="78"/>
      <c r="FJF42" s="78"/>
      <c r="FJG42" s="78"/>
      <c r="FJH42" s="78"/>
      <c r="FJI42" s="78"/>
      <c r="FJJ42" s="78"/>
      <c r="FJK42" s="78"/>
      <c r="FJL42" s="78"/>
      <c r="FJM42" s="78"/>
      <c r="FJN42" s="78"/>
      <c r="FJO42" s="78"/>
      <c r="FJP42" s="78"/>
      <c r="FJQ42" s="78"/>
      <c r="FJR42" s="78"/>
      <c r="FJS42" s="78"/>
      <c r="FJT42" s="78"/>
      <c r="FJU42" s="78"/>
      <c r="FJV42" s="78"/>
      <c r="FJW42" s="78"/>
      <c r="FJX42" s="78"/>
      <c r="FJY42" s="78"/>
      <c r="FJZ42" s="78"/>
      <c r="FKA42" s="78"/>
      <c r="FKB42" s="78"/>
      <c r="FKC42" s="78"/>
      <c r="FKD42" s="78"/>
      <c r="FKE42" s="78"/>
      <c r="FKF42" s="78"/>
      <c r="FKG42" s="78"/>
      <c r="FKH42" s="78"/>
      <c r="FKI42" s="78"/>
      <c r="FKJ42" s="78"/>
      <c r="FKK42" s="78"/>
      <c r="FKL42" s="78"/>
      <c r="FKM42" s="78"/>
      <c r="FKN42" s="78"/>
      <c r="FKO42" s="78"/>
      <c r="FKP42" s="78"/>
      <c r="FKQ42" s="78"/>
      <c r="FKR42" s="78"/>
      <c r="FKS42" s="78"/>
      <c r="FKT42" s="78"/>
      <c r="FKU42" s="78"/>
      <c r="FKV42" s="78"/>
      <c r="FKW42" s="78"/>
      <c r="FKX42" s="78"/>
      <c r="FKY42" s="78"/>
      <c r="FKZ42" s="78"/>
      <c r="FLA42" s="78"/>
      <c r="FLB42" s="78"/>
      <c r="FLC42" s="78"/>
      <c r="FLD42" s="78"/>
      <c r="FLE42" s="78"/>
      <c r="FLF42" s="78"/>
      <c r="FLG42" s="78"/>
      <c r="FLH42" s="78"/>
      <c r="FLI42" s="78"/>
      <c r="FLJ42" s="78"/>
      <c r="FLK42" s="78"/>
      <c r="FLL42" s="78"/>
      <c r="FLM42" s="78"/>
      <c r="FLN42" s="78"/>
      <c r="FLO42" s="78"/>
      <c r="FLP42" s="78"/>
      <c r="FLQ42" s="78"/>
      <c r="FLR42" s="78"/>
      <c r="FLS42" s="78"/>
      <c r="FLT42" s="78"/>
      <c r="FLU42" s="78"/>
      <c r="FLV42" s="78"/>
      <c r="FLW42" s="78"/>
      <c r="FLX42" s="78"/>
      <c r="FLY42" s="78"/>
      <c r="FLZ42" s="78"/>
      <c r="FMA42" s="78"/>
      <c r="FMB42" s="78"/>
      <c r="FMC42" s="78"/>
      <c r="FMD42" s="78"/>
      <c r="FME42" s="78"/>
      <c r="FMF42" s="78"/>
      <c r="FMG42" s="78"/>
      <c r="FMH42" s="78"/>
      <c r="FMI42" s="78"/>
      <c r="FMJ42" s="78"/>
      <c r="FMK42" s="78"/>
      <c r="FML42" s="78"/>
      <c r="FMM42" s="78"/>
      <c r="FMN42" s="78"/>
      <c r="FMO42" s="78"/>
      <c r="FMP42" s="78"/>
      <c r="FMQ42" s="78"/>
      <c r="FMR42" s="78"/>
      <c r="FMS42" s="78"/>
      <c r="FMT42" s="78"/>
      <c r="FMU42" s="78"/>
      <c r="FMV42" s="78"/>
      <c r="FMW42" s="78"/>
      <c r="FMX42" s="78"/>
      <c r="FMY42" s="78"/>
      <c r="FMZ42" s="78"/>
      <c r="FNA42" s="78"/>
      <c r="FNB42" s="78"/>
      <c r="FNC42" s="78"/>
      <c r="FND42" s="78"/>
      <c r="FNE42" s="78"/>
      <c r="FNF42" s="78"/>
      <c r="FNG42" s="78"/>
      <c r="FNH42" s="78"/>
      <c r="FNI42" s="78"/>
      <c r="FNJ42" s="78"/>
      <c r="FNK42" s="78"/>
      <c r="FNL42" s="78"/>
      <c r="FNM42" s="78"/>
      <c r="FNN42" s="78"/>
      <c r="FNO42" s="78"/>
      <c r="FNP42" s="78"/>
      <c r="FNQ42" s="78"/>
      <c r="FNR42" s="78"/>
      <c r="FNS42" s="78"/>
      <c r="FNT42" s="78"/>
      <c r="FNU42" s="78"/>
      <c r="FNV42" s="78"/>
      <c r="FNW42" s="78"/>
      <c r="FNX42" s="78"/>
      <c r="FNY42" s="78"/>
      <c r="FNZ42" s="78"/>
      <c r="FOA42" s="78"/>
      <c r="FOB42" s="78"/>
      <c r="FOC42" s="78"/>
      <c r="FOD42" s="78"/>
      <c r="FOE42" s="78"/>
      <c r="FOF42" s="78"/>
      <c r="FOG42" s="78"/>
      <c r="FOH42" s="78"/>
      <c r="FOI42" s="78"/>
      <c r="FOJ42" s="78"/>
      <c r="FOK42" s="78"/>
      <c r="FOL42" s="78"/>
      <c r="FOM42" s="78"/>
      <c r="FON42" s="78"/>
      <c r="FOO42" s="78"/>
      <c r="FOP42" s="78"/>
      <c r="FOQ42" s="78"/>
      <c r="FOR42" s="78"/>
      <c r="FOS42" s="78"/>
      <c r="FOT42" s="78"/>
      <c r="FOU42" s="78"/>
      <c r="FOV42" s="78"/>
      <c r="FOW42" s="78"/>
      <c r="FOX42" s="78"/>
      <c r="FOY42" s="78"/>
      <c r="FOZ42" s="78"/>
      <c r="FPA42" s="78"/>
      <c r="FPB42" s="78"/>
      <c r="FPC42" s="78"/>
      <c r="FPD42" s="78"/>
      <c r="FPE42" s="78"/>
      <c r="FPF42" s="78"/>
      <c r="FPG42" s="78"/>
      <c r="FPH42" s="78"/>
      <c r="FPI42" s="78"/>
      <c r="FPJ42" s="78"/>
      <c r="FPK42" s="78"/>
      <c r="FPL42" s="78"/>
      <c r="FPM42" s="78"/>
      <c r="FPN42" s="78"/>
      <c r="FPO42" s="78"/>
      <c r="FPP42" s="78"/>
      <c r="FPQ42" s="78"/>
      <c r="FPR42" s="78"/>
      <c r="FPS42" s="78"/>
      <c r="FPT42" s="78"/>
      <c r="FPU42" s="78"/>
      <c r="FPV42" s="78"/>
      <c r="FPW42" s="78"/>
      <c r="FPX42" s="78"/>
      <c r="FPY42" s="78"/>
      <c r="FPZ42" s="78"/>
      <c r="FQA42" s="78"/>
      <c r="FQB42" s="78"/>
      <c r="FQC42" s="78"/>
      <c r="FQD42" s="78"/>
      <c r="FQE42" s="78"/>
      <c r="FQF42" s="78"/>
      <c r="FQG42" s="78"/>
      <c r="FQH42" s="78"/>
      <c r="FQI42" s="78"/>
      <c r="FQJ42" s="78"/>
      <c r="FQK42" s="78"/>
      <c r="FQL42" s="78"/>
      <c r="FQM42" s="78"/>
      <c r="FQN42" s="78"/>
      <c r="FQO42" s="78"/>
      <c r="FQP42" s="78"/>
      <c r="FQQ42" s="78"/>
      <c r="FQR42" s="78"/>
      <c r="FQS42" s="78"/>
      <c r="FQT42" s="78"/>
      <c r="FQU42" s="78"/>
      <c r="FQV42" s="78"/>
      <c r="FQW42" s="78"/>
      <c r="FQX42" s="78"/>
      <c r="FQY42" s="78"/>
      <c r="FQZ42" s="78"/>
      <c r="FRA42" s="78"/>
      <c r="FRB42" s="78"/>
      <c r="FRC42" s="78"/>
      <c r="FRD42" s="78"/>
      <c r="FRE42" s="78"/>
      <c r="FRF42" s="78"/>
      <c r="FRG42" s="78"/>
      <c r="FRH42" s="78"/>
      <c r="FRI42" s="78"/>
      <c r="FRJ42" s="78"/>
      <c r="FRK42" s="78"/>
      <c r="FRL42" s="78"/>
      <c r="FRM42" s="78"/>
      <c r="FRN42" s="78"/>
      <c r="FRO42" s="78"/>
      <c r="FRP42" s="78"/>
      <c r="FRQ42" s="78"/>
      <c r="FRR42" s="78"/>
      <c r="FRS42" s="78"/>
      <c r="FRT42" s="78"/>
      <c r="FRU42" s="78"/>
      <c r="FRV42" s="78"/>
      <c r="FRW42" s="78"/>
      <c r="FRX42" s="78"/>
      <c r="FRY42" s="78"/>
      <c r="FRZ42" s="78"/>
      <c r="FSA42" s="78"/>
      <c r="FSB42" s="78"/>
      <c r="FSC42" s="78"/>
      <c r="FSD42" s="78"/>
      <c r="FSE42" s="78"/>
      <c r="FSF42" s="78"/>
      <c r="FSG42" s="78"/>
      <c r="FSH42" s="78"/>
      <c r="FSI42" s="78"/>
      <c r="FSJ42" s="78"/>
      <c r="FSK42" s="78"/>
      <c r="FSL42" s="78"/>
      <c r="FSM42" s="78"/>
      <c r="FSN42" s="78"/>
      <c r="FSO42" s="78"/>
      <c r="FSP42" s="78"/>
      <c r="FSQ42" s="78"/>
      <c r="FSR42" s="78"/>
      <c r="FSS42" s="78"/>
      <c r="FST42" s="78"/>
      <c r="FSU42" s="78"/>
      <c r="FSV42" s="78"/>
      <c r="FSW42" s="78"/>
      <c r="FSX42" s="78"/>
      <c r="FSY42" s="78"/>
      <c r="FSZ42" s="78"/>
      <c r="FTA42" s="78"/>
      <c r="FTB42" s="78"/>
      <c r="FTC42" s="78"/>
      <c r="FTD42" s="78"/>
      <c r="FTE42" s="78"/>
      <c r="FTF42" s="78"/>
      <c r="FTG42" s="78"/>
      <c r="FTH42" s="78"/>
      <c r="FTI42" s="78"/>
      <c r="FTJ42" s="78"/>
      <c r="FTK42" s="78"/>
      <c r="FTL42" s="78"/>
      <c r="FTM42" s="78"/>
      <c r="FTN42" s="78"/>
      <c r="FTO42" s="78"/>
      <c r="FTP42" s="78"/>
      <c r="FTQ42" s="78"/>
      <c r="FTR42" s="78"/>
      <c r="FTS42" s="78"/>
      <c r="FTT42" s="78"/>
      <c r="FTU42" s="78"/>
      <c r="FTV42" s="78"/>
      <c r="FTW42" s="78"/>
      <c r="FTX42" s="78"/>
      <c r="FTY42" s="78"/>
      <c r="FTZ42" s="78"/>
      <c r="FUA42" s="78"/>
      <c r="FUB42" s="78"/>
      <c r="FUC42" s="78"/>
      <c r="FUD42" s="78"/>
      <c r="FUE42" s="78"/>
      <c r="FUF42" s="78"/>
      <c r="FUG42" s="78"/>
      <c r="FUH42" s="78"/>
      <c r="FUI42" s="78"/>
      <c r="FUJ42" s="78"/>
      <c r="FUK42" s="78"/>
      <c r="FUL42" s="78"/>
      <c r="FUM42" s="78"/>
      <c r="FUN42" s="78"/>
      <c r="FUO42" s="78"/>
      <c r="FUP42" s="78"/>
      <c r="FUQ42" s="78"/>
      <c r="FUR42" s="78"/>
      <c r="FUS42" s="78"/>
      <c r="FUT42" s="78"/>
      <c r="FUU42" s="78"/>
      <c r="FUV42" s="78"/>
      <c r="FUW42" s="78"/>
      <c r="FUX42" s="78"/>
      <c r="FUY42" s="78"/>
      <c r="FUZ42" s="78"/>
      <c r="FVA42" s="78"/>
      <c r="FVB42" s="78"/>
      <c r="FVC42" s="78"/>
      <c r="FVD42" s="78"/>
      <c r="FVE42" s="78"/>
      <c r="FVF42" s="78"/>
      <c r="FVG42" s="78"/>
      <c r="FVH42" s="78"/>
      <c r="FVI42" s="78"/>
      <c r="FVJ42" s="78"/>
      <c r="FVK42" s="78"/>
      <c r="FVL42" s="78"/>
      <c r="FVM42" s="78"/>
      <c r="FVN42" s="78"/>
      <c r="FVO42" s="78"/>
      <c r="FVP42" s="78"/>
      <c r="FVQ42" s="78"/>
      <c r="FVR42" s="78"/>
      <c r="FVS42" s="78"/>
      <c r="FVT42" s="78"/>
      <c r="FVU42" s="78"/>
      <c r="FVV42" s="78"/>
      <c r="FVW42" s="78"/>
      <c r="FVX42" s="78"/>
      <c r="FVY42" s="78"/>
      <c r="FVZ42" s="78"/>
      <c r="FWA42" s="78"/>
      <c r="FWB42" s="78"/>
      <c r="FWC42" s="78"/>
      <c r="FWD42" s="78"/>
      <c r="FWE42" s="78"/>
      <c r="FWF42" s="78"/>
      <c r="FWG42" s="78"/>
      <c r="FWH42" s="78"/>
      <c r="FWI42" s="78"/>
      <c r="FWJ42" s="78"/>
      <c r="FWK42" s="78"/>
      <c r="FWL42" s="78"/>
      <c r="FWM42" s="78"/>
      <c r="FWN42" s="78"/>
      <c r="FWO42" s="78"/>
      <c r="FWP42" s="78"/>
      <c r="FWQ42" s="78"/>
      <c r="FWR42" s="78"/>
      <c r="FWS42" s="78"/>
      <c r="FWT42" s="78"/>
      <c r="FWU42" s="78"/>
      <c r="FWV42" s="78"/>
      <c r="FWW42" s="78"/>
      <c r="FWX42" s="78"/>
      <c r="FWY42" s="78"/>
      <c r="FWZ42" s="78"/>
      <c r="FXA42" s="78"/>
      <c r="FXB42" s="78"/>
      <c r="FXC42" s="78"/>
      <c r="FXD42" s="78"/>
      <c r="FXE42" s="78"/>
      <c r="FXF42" s="78"/>
      <c r="FXG42" s="78"/>
      <c r="FXH42" s="78"/>
      <c r="FXI42" s="78"/>
      <c r="FXJ42" s="78"/>
      <c r="FXK42" s="78"/>
      <c r="FXL42" s="78"/>
      <c r="FXM42" s="78"/>
      <c r="FXN42" s="78"/>
      <c r="FXO42" s="78"/>
      <c r="FXP42" s="78"/>
      <c r="FXQ42" s="78"/>
      <c r="FXR42" s="78"/>
      <c r="FXS42" s="78"/>
      <c r="FXT42" s="78"/>
      <c r="FXU42" s="78"/>
      <c r="FXV42" s="78"/>
      <c r="FXW42" s="78"/>
      <c r="FXX42" s="78"/>
      <c r="FXY42" s="78"/>
      <c r="FXZ42" s="78"/>
      <c r="FYA42" s="78"/>
      <c r="FYB42" s="78"/>
      <c r="FYC42" s="78"/>
      <c r="FYD42" s="78"/>
      <c r="FYE42" s="78"/>
      <c r="FYF42" s="78"/>
      <c r="FYG42" s="78"/>
      <c r="FYH42" s="78"/>
      <c r="FYI42" s="78"/>
      <c r="FYJ42" s="78"/>
      <c r="FYK42" s="78"/>
      <c r="FYL42" s="78"/>
      <c r="FYM42" s="78"/>
      <c r="FYN42" s="78"/>
      <c r="FYO42" s="78"/>
      <c r="FYP42" s="78"/>
      <c r="FYQ42" s="78"/>
      <c r="FYR42" s="78"/>
      <c r="FYS42" s="78"/>
      <c r="FYT42" s="78"/>
      <c r="FYU42" s="78"/>
      <c r="FYV42" s="78"/>
      <c r="FYW42" s="78"/>
      <c r="FYX42" s="78"/>
      <c r="FYY42" s="78"/>
      <c r="FYZ42" s="78"/>
      <c r="FZA42" s="78"/>
      <c r="FZB42" s="78"/>
      <c r="FZC42" s="78"/>
      <c r="FZD42" s="78"/>
      <c r="FZE42" s="78"/>
      <c r="FZF42" s="78"/>
      <c r="FZG42" s="78"/>
      <c r="FZH42" s="78"/>
      <c r="FZI42" s="78"/>
      <c r="FZJ42" s="78"/>
      <c r="FZK42" s="78"/>
      <c r="FZL42" s="78"/>
      <c r="FZM42" s="78"/>
      <c r="FZN42" s="78"/>
      <c r="FZO42" s="78"/>
      <c r="FZP42" s="78"/>
      <c r="FZQ42" s="78"/>
      <c r="FZR42" s="78"/>
      <c r="FZS42" s="78"/>
      <c r="FZT42" s="78"/>
      <c r="FZU42" s="78"/>
      <c r="FZV42" s="78"/>
      <c r="FZW42" s="78"/>
      <c r="FZX42" s="78"/>
      <c r="FZY42" s="78"/>
      <c r="FZZ42" s="78"/>
      <c r="GAA42" s="78"/>
      <c r="GAB42" s="78"/>
      <c r="GAC42" s="78"/>
      <c r="GAD42" s="78"/>
      <c r="GAE42" s="78"/>
      <c r="GAF42" s="78"/>
      <c r="GAG42" s="78"/>
      <c r="GAH42" s="78"/>
      <c r="GAI42" s="78"/>
      <c r="GAJ42" s="78"/>
      <c r="GAK42" s="78"/>
      <c r="GAL42" s="78"/>
      <c r="GAM42" s="78"/>
      <c r="GAN42" s="78"/>
      <c r="GAO42" s="78"/>
      <c r="GAP42" s="78"/>
      <c r="GAQ42" s="78"/>
      <c r="GAR42" s="78"/>
      <c r="GAS42" s="78"/>
      <c r="GAT42" s="78"/>
      <c r="GAU42" s="78"/>
      <c r="GAV42" s="78"/>
      <c r="GAW42" s="78"/>
      <c r="GAX42" s="78"/>
      <c r="GAY42" s="78"/>
      <c r="GAZ42" s="78"/>
      <c r="GBA42" s="78"/>
      <c r="GBB42" s="78"/>
      <c r="GBC42" s="78"/>
      <c r="GBD42" s="78"/>
      <c r="GBE42" s="78"/>
      <c r="GBF42" s="78"/>
      <c r="GBG42" s="78"/>
      <c r="GBH42" s="78"/>
      <c r="GBI42" s="78"/>
      <c r="GBJ42" s="78"/>
      <c r="GBK42" s="78"/>
      <c r="GBL42" s="78"/>
      <c r="GBM42" s="78"/>
      <c r="GBN42" s="78"/>
      <c r="GBO42" s="78"/>
      <c r="GBP42" s="78"/>
      <c r="GBQ42" s="78"/>
      <c r="GBR42" s="78"/>
      <c r="GBS42" s="78"/>
      <c r="GBT42" s="78"/>
      <c r="GBU42" s="78"/>
      <c r="GBV42" s="78"/>
      <c r="GBW42" s="78"/>
      <c r="GBX42" s="78"/>
      <c r="GBY42" s="78"/>
      <c r="GBZ42" s="78"/>
      <c r="GCA42" s="78"/>
      <c r="GCB42" s="78"/>
      <c r="GCC42" s="78"/>
      <c r="GCD42" s="78"/>
      <c r="GCE42" s="78"/>
      <c r="GCF42" s="78"/>
      <c r="GCG42" s="78"/>
      <c r="GCH42" s="78"/>
      <c r="GCI42" s="78"/>
      <c r="GCJ42" s="78"/>
      <c r="GCK42" s="78"/>
      <c r="GCL42" s="78"/>
      <c r="GCM42" s="78"/>
      <c r="GCN42" s="78"/>
      <c r="GCO42" s="78"/>
      <c r="GCP42" s="78"/>
      <c r="GCQ42" s="78"/>
      <c r="GCR42" s="78"/>
      <c r="GCS42" s="78"/>
      <c r="GCT42" s="78"/>
      <c r="GCU42" s="78"/>
      <c r="GCV42" s="78"/>
      <c r="GCW42" s="78"/>
      <c r="GCX42" s="78"/>
      <c r="GCY42" s="78"/>
      <c r="GCZ42" s="78"/>
      <c r="GDA42" s="78"/>
      <c r="GDB42" s="78"/>
      <c r="GDC42" s="78"/>
      <c r="GDD42" s="78"/>
      <c r="GDE42" s="78"/>
      <c r="GDF42" s="78"/>
      <c r="GDG42" s="78"/>
      <c r="GDH42" s="78"/>
      <c r="GDI42" s="78"/>
      <c r="GDJ42" s="78"/>
      <c r="GDK42" s="78"/>
      <c r="GDL42" s="78"/>
      <c r="GDM42" s="78"/>
      <c r="GDN42" s="78"/>
      <c r="GDO42" s="78"/>
      <c r="GDP42" s="78"/>
      <c r="GDQ42" s="78"/>
      <c r="GDR42" s="78"/>
      <c r="GDS42" s="78"/>
      <c r="GDT42" s="78"/>
      <c r="GDU42" s="78"/>
      <c r="GDV42" s="78"/>
      <c r="GDW42" s="78"/>
      <c r="GDX42" s="78"/>
      <c r="GDY42" s="78"/>
      <c r="GDZ42" s="78"/>
      <c r="GEA42" s="78"/>
      <c r="GEB42" s="78"/>
      <c r="GEC42" s="78"/>
      <c r="GED42" s="78"/>
      <c r="GEE42" s="78"/>
      <c r="GEF42" s="78"/>
      <c r="GEG42" s="78"/>
      <c r="GEH42" s="78"/>
      <c r="GEI42" s="78"/>
      <c r="GEJ42" s="78"/>
      <c r="GEK42" s="78"/>
      <c r="GEL42" s="78"/>
      <c r="GEM42" s="78"/>
      <c r="GEN42" s="78"/>
      <c r="GEO42" s="78"/>
      <c r="GEP42" s="78"/>
      <c r="GEQ42" s="78"/>
      <c r="GER42" s="78"/>
      <c r="GES42" s="78"/>
      <c r="GET42" s="78"/>
      <c r="GEU42" s="78"/>
      <c r="GEV42" s="78"/>
      <c r="GEW42" s="78"/>
      <c r="GEX42" s="78"/>
      <c r="GEY42" s="78"/>
      <c r="GEZ42" s="78"/>
      <c r="GFA42" s="78"/>
      <c r="GFB42" s="78"/>
      <c r="GFC42" s="78"/>
      <c r="GFD42" s="78"/>
      <c r="GFE42" s="78"/>
      <c r="GFF42" s="78"/>
      <c r="GFG42" s="78"/>
      <c r="GFH42" s="78"/>
      <c r="GFI42" s="78"/>
      <c r="GFJ42" s="78"/>
      <c r="GFK42" s="78"/>
      <c r="GFL42" s="78"/>
      <c r="GFM42" s="78"/>
      <c r="GFN42" s="78"/>
      <c r="GFO42" s="78"/>
      <c r="GFP42" s="78"/>
      <c r="GFQ42" s="78"/>
      <c r="GFR42" s="78"/>
      <c r="GFS42" s="78"/>
      <c r="GFT42" s="78"/>
      <c r="GFU42" s="78"/>
      <c r="GFV42" s="78"/>
      <c r="GFW42" s="78"/>
      <c r="GFX42" s="78"/>
      <c r="GFY42" s="78"/>
      <c r="GFZ42" s="78"/>
      <c r="GGA42" s="78"/>
      <c r="GGB42" s="78"/>
      <c r="GGC42" s="78"/>
      <c r="GGD42" s="78"/>
      <c r="GGE42" s="78"/>
      <c r="GGF42" s="78"/>
      <c r="GGG42" s="78"/>
      <c r="GGH42" s="78"/>
      <c r="GGI42" s="78"/>
      <c r="GGJ42" s="78"/>
      <c r="GGK42" s="78"/>
      <c r="GGL42" s="78"/>
      <c r="GGM42" s="78"/>
      <c r="GGN42" s="78"/>
      <c r="GGO42" s="78"/>
      <c r="GGP42" s="78"/>
      <c r="GGQ42" s="78"/>
      <c r="GGR42" s="78"/>
      <c r="GGS42" s="78"/>
      <c r="GGT42" s="78"/>
      <c r="GGU42" s="78"/>
      <c r="GGV42" s="78"/>
      <c r="GGW42" s="78"/>
      <c r="GGX42" s="78"/>
      <c r="GGY42" s="78"/>
      <c r="GGZ42" s="78"/>
      <c r="GHA42" s="78"/>
      <c r="GHB42" s="78"/>
      <c r="GHC42" s="78"/>
      <c r="GHD42" s="78"/>
      <c r="GHE42" s="78"/>
      <c r="GHF42" s="78"/>
      <c r="GHG42" s="78"/>
      <c r="GHH42" s="78"/>
      <c r="GHI42" s="78"/>
      <c r="GHJ42" s="78"/>
      <c r="GHK42" s="78"/>
      <c r="GHL42" s="78"/>
      <c r="GHM42" s="78"/>
      <c r="GHN42" s="78"/>
      <c r="GHO42" s="78"/>
      <c r="GHP42" s="78"/>
      <c r="GHQ42" s="78"/>
      <c r="GHR42" s="78"/>
      <c r="GHS42" s="78"/>
      <c r="GHT42" s="78"/>
      <c r="GHU42" s="78"/>
      <c r="GHV42" s="78"/>
      <c r="GHW42" s="78"/>
      <c r="GHX42" s="78"/>
      <c r="GHY42" s="78"/>
      <c r="GHZ42" s="78"/>
      <c r="GIA42" s="78"/>
      <c r="GIB42" s="78"/>
      <c r="GIC42" s="78"/>
      <c r="GID42" s="78"/>
      <c r="GIE42" s="78"/>
      <c r="GIF42" s="78"/>
      <c r="GIG42" s="78"/>
      <c r="GIH42" s="78"/>
      <c r="GII42" s="78"/>
      <c r="GIJ42" s="78"/>
      <c r="GIK42" s="78"/>
      <c r="GIL42" s="78"/>
      <c r="GIM42" s="78"/>
      <c r="GIN42" s="78"/>
      <c r="GIO42" s="78"/>
      <c r="GIP42" s="78"/>
      <c r="GIQ42" s="78"/>
      <c r="GIR42" s="78"/>
      <c r="GIS42" s="78"/>
      <c r="GIT42" s="78"/>
      <c r="GIU42" s="78"/>
      <c r="GIV42" s="78"/>
      <c r="GIW42" s="78"/>
      <c r="GIX42" s="78"/>
      <c r="GIY42" s="78"/>
      <c r="GIZ42" s="78"/>
      <c r="GJA42" s="78"/>
      <c r="GJB42" s="78"/>
      <c r="GJC42" s="78"/>
      <c r="GJD42" s="78"/>
      <c r="GJE42" s="78"/>
      <c r="GJF42" s="78"/>
      <c r="GJG42" s="78"/>
      <c r="GJH42" s="78"/>
      <c r="GJI42" s="78"/>
      <c r="GJJ42" s="78"/>
      <c r="GJK42" s="78"/>
      <c r="GJL42" s="78"/>
      <c r="GJM42" s="78"/>
      <c r="GJN42" s="78"/>
      <c r="GJO42" s="78"/>
      <c r="GJP42" s="78"/>
      <c r="GJQ42" s="78"/>
      <c r="GJR42" s="78"/>
      <c r="GJS42" s="78"/>
      <c r="GJT42" s="78"/>
      <c r="GJU42" s="78"/>
      <c r="GJV42" s="78"/>
      <c r="GJW42" s="78"/>
      <c r="GJX42" s="78"/>
      <c r="GJY42" s="78"/>
      <c r="GJZ42" s="78"/>
      <c r="GKA42" s="78"/>
      <c r="GKB42" s="78"/>
      <c r="GKC42" s="78"/>
      <c r="GKD42" s="78"/>
      <c r="GKE42" s="78"/>
      <c r="GKF42" s="78"/>
      <c r="GKG42" s="78"/>
      <c r="GKH42" s="78"/>
      <c r="GKI42" s="78"/>
      <c r="GKJ42" s="78"/>
      <c r="GKK42" s="78"/>
      <c r="GKL42" s="78"/>
      <c r="GKM42" s="78"/>
      <c r="GKN42" s="78"/>
      <c r="GKO42" s="78"/>
      <c r="GKP42" s="78"/>
      <c r="GKQ42" s="78"/>
      <c r="GKR42" s="78"/>
      <c r="GKS42" s="78"/>
      <c r="GKT42" s="78"/>
      <c r="GKU42" s="78"/>
      <c r="GKV42" s="78"/>
      <c r="GKW42" s="78"/>
      <c r="GKX42" s="78"/>
      <c r="GKY42" s="78"/>
      <c r="GKZ42" s="78"/>
      <c r="GLA42" s="78"/>
      <c r="GLB42" s="78"/>
      <c r="GLC42" s="78"/>
      <c r="GLD42" s="78"/>
      <c r="GLE42" s="78"/>
      <c r="GLF42" s="78"/>
      <c r="GLG42" s="78"/>
      <c r="GLH42" s="78"/>
      <c r="GLI42" s="78"/>
      <c r="GLJ42" s="78"/>
      <c r="GLK42" s="78"/>
      <c r="GLL42" s="78"/>
      <c r="GLM42" s="78"/>
      <c r="GLN42" s="78"/>
      <c r="GLO42" s="78"/>
      <c r="GLP42" s="78"/>
      <c r="GLQ42" s="78"/>
      <c r="GLR42" s="78"/>
      <c r="GLS42" s="78"/>
      <c r="GLT42" s="78"/>
      <c r="GLU42" s="78"/>
      <c r="GLV42" s="78"/>
      <c r="GLW42" s="78"/>
      <c r="GLX42" s="78"/>
      <c r="GLY42" s="78"/>
      <c r="GLZ42" s="78"/>
      <c r="GMA42" s="78"/>
      <c r="GMB42" s="78"/>
      <c r="GMC42" s="78"/>
      <c r="GMD42" s="78"/>
      <c r="GME42" s="78"/>
      <c r="GMF42" s="78"/>
      <c r="GMG42" s="78"/>
      <c r="GMH42" s="78"/>
      <c r="GMI42" s="78"/>
      <c r="GMJ42" s="78"/>
      <c r="GMK42" s="78"/>
      <c r="GML42" s="78"/>
      <c r="GMM42" s="78"/>
      <c r="GMN42" s="78"/>
      <c r="GMO42" s="78"/>
      <c r="GMP42" s="78"/>
      <c r="GMQ42" s="78"/>
      <c r="GMR42" s="78"/>
      <c r="GMS42" s="78"/>
      <c r="GMT42" s="78"/>
      <c r="GMU42" s="78"/>
      <c r="GMV42" s="78"/>
      <c r="GMW42" s="78"/>
      <c r="GMX42" s="78"/>
      <c r="GMY42" s="78"/>
      <c r="GMZ42" s="78"/>
      <c r="GNA42" s="78"/>
      <c r="GNB42" s="78"/>
      <c r="GNC42" s="78"/>
      <c r="GND42" s="78"/>
      <c r="GNE42" s="78"/>
      <c r="GNF42" s="78"/>
      <c r="GNG42" s="78"/>
      <c r="GNH42" s="78"/>
      <c r="GNI42" s="78"/>
      <c r="GNJ42" s="78"/>
      <c r="GNK42" s="78"/>
      <c r="GNL42" s="78"/>
      <c r="GNM42" s="78"/>
      <c r="GNN42" s="78"/>
      <c r="GNO42" s="78"/>
      <c r="GNP42" s="78"/>
      <c r="GNQ42" s="78"/>
      <c r="GNR42" s="78"/>
      <c r="GNS42" s="78"/>
      <c r="GNT42" s="78"/>
      <c r="GNU42" s="78"/>
      <c r="GNV42" s="78"/>
      <c r="GNW42" s="78"/>
      <c r="GNX42" s="78"/>
      <c r="GNY42" s="78"/>
      <c r="GNZ42" s="78"/>
      <c r="GOA42" s="78"/>
      <c r="GOB42" s="78"/>
      <c r="GOC42" s="78"/>
      <c r="GOD42" s="78"/>
      <c r="GOE42" s="78"/>
      <c r="GOF42" s="78"/>
      <c r="GOG42" s="78"/>
      <c r="GOH42" s="78"/>
      <c r="GOI42" s="78"/>
      <c r="GOJ42" s="78"/>
      <c r="GOK42" s="78"/>
      <c r="GOL42" s="78"/>
      <c r="GOM42" s="78"/>
      <c r="GON42" s="78"/>
      <c r="GOO42" s="78"/>
      <c r="GOP42" s="78"/>
      <c r="GOQ42" s="78"/>
      <c r="GOR42" s="78"/>
      <c r="GOS42" s="78"/>
      <c r="GOT42" s="78"/>
      <c r="GOU42" s="78"/>
      <c r="GOV42" s="78"/>
      <c r="GOW42" s="78"/>
      <c r="GOX42" s="78"/>
      <c r="GOY42" s="78"/>
      <c r="GOZ42" s="78"/>
      <c r="GPA42" s="78"/>
      <c r="GPB42" s="78"/>
      <c r="GPC42" s="78"/>
      <c r="GPD42" s="78"/>
      <c r="GPE42" s="78"/>
      <c r="GPF42" s="78"/>
      <c r="GPG42" s="78"/>
      <c r="GPH42" s="78"/>
      <c r="GPI42" s="78"/>
      <c r="GPJ42" s="78"/>
      <c r="GPK42" s="78"/>
      <c r="GPL42" s="78"/>
      <c r="GPM42" s="78"/>
      <c r="GPN42" s="78"/>
      <c r="GPO42" s="78"/>
      <c r="GPP42" s="78"/>
      <c r="GPQ42" s="78"/>
      <c r="GPR42" s="78"/>
      <c r="GPS42" s="78"/>
      <c r="GPT42" s="78"/>
      <c r="GPU42" s="78"/>
      <c r="GPV42" s="78"/>
      <c r="GPW42" s="78"/>
      <c r="GPX42" s="78"/>
      <c r="GPY42" s="78"/>
      <c r="GPZ42" s="78"/>
      <c r="GQA42" s="78"/>
      <c r="GQB42" s="78"/>
      <c r="GQC42" s="78"/>
      <c r="GQD42" s="78"/>
      <c r="GQE42" s="78"/>
      <c r="GQF42" s="78"/>
      <c r="GQG42" s="78"/>
      <c r="GQH42" s="78"/>
      <c r="GQI42" s="78"/>
      <c r="GQJ42" s="78"/>
      <c r="GQK42" s="78"/>
      <c r="GQL42" s="78"/>
      <c r="GQM42" s="78"/>
      <c r="GQN42" s="78"/>
      <c r="GQO42" s="78"/>
      <c r="GQP42" s="78"/>
      <c r="GQQ42" s="78"/>
      <c r="GQR42" s="78"/>
      <c r="GQS42" s="78"/>
      <c r="GQT42" s="78"/>
      <c r="GQU42" s="78"/>
      <c r="GQV42" s="78"/>
      <c r="GQW42" s="78"/>
      <c r="GQX42" s="78"/>
      <c r="GQY42" s="78"/>
      <c r="GQZ42" s="78"/>
      <c r="GRA42" s="78"/>
      <c r="GRB42" s="78"/>
      <c r="GRC42" s="78"/>
      <c r="GRD42" s="78"/>
      <c r="GRE42" s="78"/>
      <c r="GRF42" s="78"/>
      <c r="GRG42" s="78"/>
      <c r="GRH42" s="78"/>
      <c r="GRI42" s="78"/>
      <c r="GRJ42" s="78"/>
      <c r="GRK42" s="78"/>
      <c r="GRL42" s="78"/>
      <c r="GRM42" s="78"/>
      <c r="GRN42" s="78"/>
      <c r="GRO42" s="78"/>
      <c r="GRP42" s="78"/>
      <c r="GRQ42" s="78"/>
      <c r="GRR42" s="78"/>
      <c r="GRS42" s="78"/>
      <c r="GRT42" s="78"/>
      <c r="GRU42" s="78"/>
      <c r="GRV42" s="78"/>
      <c r="GRW42" s="78"/>
      <c r="GRX42" s="78"/>
      <c r="GRY42" s="78"/>
      <c r="GRZ42" s="78"/>
      <c r="GSA42" s="78"/>
      <c r="GSB42" s="78"/>
      <c r="GSC42" s="78"/>
      <c r="GSD42" s="78"/>
      <c r="GSE42" s="78"/>
      <c r="GSF42" s="78"/>
      <c r="GSG42" s="78"/>
      <c r="GSH42" s="78"/>
      <c r="GSI42" s="78"/>
      <c r="GSJ42" s="78"/>
      <c r="GSK42" s="78"/>
      <c r="GSL42" s="78"/>
      <c r="GSM42" s="78"/>
      <c r="GSN42" s="78"/>
      <c r="GSO42" s="78"/>
      <c r="GSP42" s="78"/>
      <c r="GSQ42" s="78"/>
      <c r="GSR42" s="78"/>
      <c r="GSS42" s="78"/>
      <c r="GST42" s="78"/>
      <c r="GSU42" s="78"/>
      <c r="GSV42" s="78"/>
      <c r="GSW42" s="78"/>
      <c r="GSX42" s="78"/>
      <c r="GSY42" s="78"/>
      <c r="GSZ42" s="78"/>
      <c r="GTA42" s="78"/>
      <c r="GTB42" s="78"/>
      <c r="GTC42" s="78"/>
      <c r="GTD42" s="78"/>
      <c r="GTE42" s="78"/>
      <c r="GTF42" s="78"/>
      <c r="GTG42" s="78"/>
      <c r="GTH42" s="78"/>
      <c r="GTI42" s="78"/>
      <c r="GTJ42" s="78"/>
      <c r="GTK42" s="78"/>
      <c r="GTL42" s="78"/>
      <c r="GTM42" s="78"/>
      <c r="GTN42" s="78"/>
      <c r="GTO42" s="78"/>
      <c r="GTP42" s="78"/>
      <c r="GTQ42" s="78"/>
      <c r="GTR42" s="78"/>
      <c r="GTS42" s="78"/>
      <c r="GTT42" s="78"/>
      <c r="GTU42" s="78"/>
      <c r="GTV42" s="78"/>
      <c r="GTW42" s="78"/>
      <c r="GTX42" s="78"/>
      <c r="GTY42" s="78"/>
      <c r="GTZ42" s="78"/>
      <c r="GUA42" s="78"/>
      <c r="GUB42" s="78"/>
      <c r="GUC42" s="78"/>
      <c r="GUD42" s="78"/>
      <c r="GUE42" s="78"/>
      <c r="GUF42" s="78"/>
      <c r="GUG42" s="78"/>
      <c r="GUH42" s="78"/>
      <c r="GUI42" s="78"/>
      <c r="GUJ42" s="78"/>
      <c r="GUK42" s="78"/>
      <c r="GUL42" s="78"/>
      <c r="GUM42" s="78"/>
      <c r="GUN42" s="78"/>
      <c r="GUO42" s="78"/>
      <c r="GUP42" s="78"/>
      <c r="GUQ42" s="78"/>
      <c r="GUR42" s="78"/>
      <c r="GUS42" s="78"/>
      <c r="GUT42" s="78"/>
      <c r="GUU42" s="78"/>
      <c r="GUV42" s="78"/>
      <c r="GUW42" s="78"/>
      <c r="GUX42" s="78"/>
      <c r="GUY42" s="78"/>
      <c r="GUZ42" s="78"/>
      <c r="GVA42" s="78"/>
      <c r="GVB42" s="78"/>
      <c r="GVC42" s="78"/>
      <c r="GVD42" s="78"/>
      <c r="GVE42" s="78"/>
      <c r="GVF42" s="78"/>
      <c r="GVG42" s="78"/>
      <c r="GVH42" s="78"/>
      <c r="GVI42" s="78"/>
      <c r="GVJ42" s="78"/>
      <c r="GVK42" s="78"/>
      <c r="GVL42" s="78"/>
      <c r="GVM42" s="78"/>
      <c r="GVN42" s="78"/>
      <c r="GVO42" s="78"/>
      <c r="GVP42" s="78"/>
      <c r="GVQ42" s="78"/>
      <c r="GVR42" s="78"/>
      <c r="GVS42" s="78"/>
      <c r="GVT42" s="78"/>
      <c r="GVU42" s="78"/>
      <c r="GVV42" s="78"/>
      <c r="GVW42" s="78"/>
      <c r="GVX42" s="78"/>
      <c r="GVY42" s="78"/>
      <c r="GVZ42" s="78"/>
      <c r="GWA42" s="78"/>
      <c r="GWB42" s="78"/>
      <c r="GWC42" s="78"/>
      <c r="GWD42" s="78"/>
      <c r="GWE42" s="78"/>
      <c r="GWF42" s="78"/>
      <c r="GWG42" s="78"/>
      <c r="GWH42" s="78"/>
      <c r="GWI42" s="78"/>
      <c r="GWJ42" s="78"/>
      <c r="GWK42" s="78"/>
      <c r="GWL42" s="78"/>
      <c r="GWM42" s="78"/>
      <c r="GWN42" s="78"/>
      <c r="GWO42" s="78"/>
      <c r="GWP42" s="78"/>
      <c r="GWQ42" s="78"/>
      <c r="GWR42" s="78"/>
      <c r="GWS42" s="78"/>
      <c r="GWT42" s="78"/>
      <c r="GWU42" s="78"/>
      <c r="GWV42" s="78"/>
      <c r="GWW42" s="78"/>
      <c r="GWX42" s="78"/>
      <c r="GWY42" s="78"/>
      <c r="GWZ42" s="78"/>
      <c r="GXA42" s="78"/>
      <c r="GXB42" s="78"/>
      <c r="GXC42" s="78"/>
      <c r="GXD42" s="78"/>
      <c r="GXE42" s="78"/>
      <c r="GXF42" s="78"/>
      <c r="GXG42" s="78"/>
      <c r="GXH42" s="78"/>
      <c r="GXI42" s="78"/>
      <c r="GXJ42" s="78"/>
      <c r="GXK42" s="78"/>
      <c r="GXL42" s="78"/>
      <c r="GXM42" s="78"/>
      <c r="GXN42" s="78"/>
      <c r="GXO42" s="78"/>
      <c r="GXP42" s="78"/>
      <c r="GXQ42" s="78"/>
      <c r="GXR42" s="78"/>
      <c r="GXS42" s="78"/>
      <c r="GXT42" s="78"/>
      <c r="GXU42" s="78"/>
      <c r="GXV42" s="78"/>
      <c r="GXW42" s="78"/>
      <c r="GXX42" s="78"/>
      <c r="GXY42" s="78"/>
      <c r="GXZ42" s="78"/>
      <c r="GYA42" s="78"/>
      <c r="GYB42" s="78"/>
      <c r="GYC42" s="78"/>
      <c r="GYD42" s="78"/>
      <c r="GYE42" s="78"/>
      <c r="GYF42" s="78"/>
      <c r="GYG42" s="78"/>
      <c r="GYH42" s="78"/>
      <c r="GYI42" s="78"/>
      <c r="GYJ42" s="78"/>
      <c r="GYK42" s="78"/>
      <c r="GYL42" s="78"/>
      <c r="GYM42" s="78"/>
      <c r="GYN42" s="78"/>
      <c r="GYO42" s="78"/>
      <c r="GYP42" s="78"/>
      <c r="GYQ42" s="78"/>
      <c r="GYR42" s="78"/>
      <c r="GYS42" s="78"/>
      <c r="GYT42" s="78"/>
      <c r="GYU42" s="78"/>
      <c r="GYV42" s="78"/>
      <c r="GYW42" s="78"/>
      <c r="GYX42" s="78"/>
      <c r="GYY42" s="78"/>
      <c r="GYZ42" s="78"/>
      <c r="GZA42" s="78"/>
      <c r="GZB42" s="78"/>
      <c r="GZC42" s="78"/>
      <c r="GZD42" s="78"/>
      <c r="GZE42" s="78"/>
      <c r="GZF42" s="78"/>
      <c r="GZG42" s="78"/>
      <c r="GZH42" s="78"/>
      <c r="GZI42" s="78"/>
      <c r="GZJ42" s="78"/>
      <c r="GZK42" s="78"/>
      <c r="GZL42" s="78"/>
      <c r="GZM42" s="78"/>
      <c r="GZN42" s="78"/>
      <c r="GZO42" s="78"/>
      <c r="GZP42" s="78"/>
      <c r="GZQ42" s="78"/>
      <c r="GZR42" s="78"/>
      <c r="GZS42" s="78"/>
      <c r="GZT42" s="78"/>
      <c r="GZU42" s="78"/>
      <c r="GZV42" s="78"/>
      <c r="GZW42" s="78"/>
      <c r="GZX42" s="78"/>
      <c r="GZY42" s="78"/>
      <c r="GZZ42" s="78"/>
      <c r="HAA42" s="78"/>
      <c r="HAB42" s="78"/>
      <c r="HAC42" s="78"/>
      <c r="HAD42" s="78"/>
      <c r="HAE42" s="78"/>
      <c r="HAF42" s="78"/>
      <c r="HAG42" s="78"/>
      <c r="HAH42" s="78"/>
      <c r="HAI42" s="78"/>
      <c r="HAJ42" s="78"/>
      <c r="HAK42" s="78"/>
      <c r="HAL42" s="78"/>
      <c r="HAM42" s="78"/>
      <c r="HAN42" s="78"/>
      <c r="HAO42" s="78"/>
      <c r="HAP42" s="78"/>
      <c r="HAQ42" s="78"/>
      <c r="HAR42" s="78"/>
      <c r="HAS42" s="78"/>
      <c r="HAT42" s="78"/>
      <c r="HAU42" s="78"/>
      <c r="HAV42" s="78"/>
      <c r="HAW42" s="78"/>
      <c r="HAX42" s="78"/>
      <c r="HAY42" s="78"/>
      <c r="HAZ42" s="78"/>
      <c r="HBA42" s="78"/>
      <c r="HBB42" s="78"/>
      <c r="HBC42" s="78"/>
      <c r="HBD42" s="78"/>
      <c r="HBE42" s="78"/>
      <c r="HBF42" s="78"/>
      <c r="HBG42" s="78"/>
      <c r="HBH42" s="78"/>
      <c r="HBI42" s="78"/>
      <c r="HBJ42" s="78"/>
      <c r="HBK42" s="78"/>
      <c r="HBL42" s="78"/>
      <c r="HBM42" s="78"/>
      <c r="HBN42" s="78"/>
      <c r="HBO42" s="78"/>
      <c r="HBP42" s="78"/>
      <c r="HBQ42" s="78"/>
      <c r="HBR42" s="78"/>
      <c r="HBS42" s="78"/>
      <c r="HBT42" s="78"/>
      <c r="HBU42" s="78"/>
      <c r="HBV42" s="78"/>
      <c r="HBW42" s="78"/>
      <c r="HBX42" s="78"/>
      <c r="HBY42" s="78"/>
      <c r="HBZ42" s="78"/>
      <c r="HCA42" s="78"/>
      <c r="HCB42" s="78"/>
      <c r="HCC42" s="78"/>
      <c r="HCD42" s="78"/>
      <c r="HCE42" s="78"/>
      <c r="HCF42" s="78"/>
      <c r="HCG42" s="78"/>
      <c r="HCH42" s="78"/>
      <c r="HCI42" s="78"/>
      <c r="HCJ42" s="78"/>
      <c r="HCK42" s="78"/>
      <c r="HCL42" s="78"/>
      <c r="HCM42" s="78"/>
      <c r="HCN42" s="78"/>
      <c r="HCO42" s="78"/>
      <c r="HCP42" s="78"/>
      <c r="HCQ42" s="78"/>
      <c r="HCR42" s="78"/>
      <c r="HCS42" s="78"/>
      <c r="HCT42" s="78"/>
      <c r="HCU42" s="78"/>
      <c r="HCV42" s="78"/>
      <c r="HCW42" s="78"/>
      <c r="HCX42" s="78"/>
      <c r="HCY42" s="78"/>
      <c r="HCZ42" s="78"/>
      <c r="HDA42" s="78"/>
      <c r="HDB42" s="78"/>
      <c r="HDC42" s="78"/>
      <c r="HDD42" s="78"/>
      <c r="HDE42" s="78"/>
      <c r="HDF42" s="78"/>
      <c r="HDG42" s="78"/>
      <c r="HDH42" s="78"/>
      <c r="HDI42" s="78"/>
      <c r="HDJ42" s="78"/>
      <c r="HDK42" s="78"/>
      <c r="HDL42" s="78"/>
      <c r="HDM42" s="78"/>
      <c r="HDN42" s="78"/>
      <c r="HDO42" s="78"/>
      <c r="HDP42" s="78"/>
      <c r="HDQ42" s="78"/>
      <c r="HDR42" s="78"/>
      <c r="HDS42" s="78"/>
      <c r="HDT42" s="78"/>
      <c r="HDU42" s="78"/>
      <c r="HDV42" s="78"/>
      <c r="HDW42" s="78"/>
      <c r="HDX42" s="78"/>
      <c r="HDY42" s="78"/>
      <c r="HDZ42" s="78"/>
      <c r="HEA42" s="78"/>
      <c r="HEB42" s="78"/>
      <c r="HEC42" s="78"/>
      <c r="HED42" s="78"/>
      <c r="HEE42" s="78"/>
      <c r="HEF42" s="78"/>
      <c r="HEG42" s="78"/>
      <c r="HEH42" s="78"/>
      <c r="HEI42" s="78"/>
      <c r="HEJ42" s="78"/>
      <c r="HEK42" s="78"/>
      <c r="HEL42" s="78"/>
      <c r="HEM42" s="78"/>
      <c r="HEN42" s="78"/>
      <c r="HEO42" s="78"/>
      <c r="HEP42" s="78"/>
      <c r="HEQ42" s="78"/>
      <c r="HER42" s="78"/>
      <c r="HES42" s="78"/>
      <c r="HET42" s="78"/>
      <c r="HEU42" s="78"/>
      <c r="HEV42" s="78"/>
      <c r="HEW42" s="78"/>
      <c r="HEX42" s="78"/>
      <c r="HEY42" s="78"/>
      <c r="HEZ42" s="78"/>
      <c r="HFA42" s="78"/>
      <c r="HFB42" s="78"/>
      <c r="HFC42" s="78"/>
      <c r="HFD42" s="78"/>
      <c r="HFE42" s="78"/>
      <c r="HFF42" s="78"/>
      <c r="HFG42" s="78"/>
      <c r="HFH42" s="78"/>
      <c r="HFI42" s="78"/>
      <c r="HFJ42" s="78"/>
      <c r="HFK42" s="78"/>
      <c r="HFL42" s="78"/>
      <c r="HFM42" s="78"/>
      <c r="HFN42" s="78"/>
      <c r="HFO42" s="78"/>
      <c r="HFP42" s="78"/>
      <c r="HFQ42" s="78"/>
      <c r="HFR42" s="78"/>
      <c r="HFS42" s="78"/>
      <c r="HFT42" s="78"/>
      <c r="HFU42" s="78"/>
      <c r="HFV42" s="78"/>
      <c r="HFW42" s="78"/>
      <c r="HFX42" s="78"/>
      <c r="HFY42" s="78"/>
      <c r="HFZ42" s="78"/>
      <c r="HGA42" s="78"/>
      <c r="HGB42" s="78"/>
      <c r="HGC42" s="78"/>
      <c r="HGD42" s="78"/>
      <c r="HGE42" s="78"/>
      <c r="HGF42" s="78"/>
      <c r="HGG42" s="78"/>
      <c r="HGH42" s="78"/>
      <c r="HGI42" s="78"/>
      <c r="HGJ42" s="78"/>
      <c r="HGK42" s="78"/>
      <c r="HGL42" s="78"/>
      <c r="HGM42" s="78"/>
      <c r="HGN42" s="78"/>
      <c r="HGO42" s="78"/>
      <c r="HGP42" s="78"/>
      <c r="HGQ42" s="78"/>
      <c r="HGR42" s="78"/>
      <c r="HGS42" s="78"/>
      <c r="HGT42" s="78"/>
      <c r="HGU42" s="78"/>
      <c r="HGV42" s="78"/>
      <c r="HGW42" s="78"/>
      <c r="HGX42" s="78"/>
      <c r="HGY42" s="78"/>
      <c r="HGZ42" s="78"/>
      <c r="HHA42" s="78"/>
      <c r="HHB42" s="78"/>
      <c r="HHC42" s="78"/>
      <c r="HHD42" s="78"/>
      <c r="HHE42" s="78"/>
      <c r="HHF42" s="78"/>
      <c r="HHG42" s="78"/>
      <c r="HHH42" s="78"/>
      <c r="HHI42" s="78"/>
      <c r="HHJ42" s="78"/>
      <c r="HHK42" s="78"/>
      <c r="HHL42" s="78"/>
      <c r="HHM42" s="78"/>
      <c r="HHN42" s="78"/>
      <c r="HHO42" s="78"/>
      <c r="HHP42" s="78"/>
      <c r="HHQ42" s="78"/>
      <c r="HHR42" s="78"/>
      <c r="HHS42" s="78"/>
      <c r="HHT42" s="78"/>
      <c r="HHU42" s="78"/>
      <c r="HHV42" s="78"/>
      <c r="HHW42" s="78"/>
      <c r="HHX42" s="78"/>
      <c r="HHY42" s="78"/>
      <c r="HHZ42" s="78"/>
      <c r="HIA42" s="78"/>
      <c r="HIB42" s="78"/>
      <c r="HIC42" s="78"/>
      <c r="HID42" s="78"/>
      <c r="HIE42" s="78"/>
      <c r="HIF42" s="78"/>
      <c r="HIG42" s="78"/>
      <c r="HIH42" s="78"/>
      <c r="HII42" s="78"/>
      <c r="HIJ42" s="78"/>
      <c r="HIK42" s="78"/>
      <c r="HIL42" s="78"/>
      <c r="HIM42" s="78"/>
      <c r="HIN42" s="78"/>
      <c r="HIO42" s="78"/>
      <c r="HIP42" s="78"/>
      <c r="HIQ42" s="78"/>
      <c r="HIR42" s="78"/>
      <c r="HIS42" s="78"/>
      <c r="HIT42" s="78"/>
      <c r="HIU42" s="78"/>
      <c r="HIV42" s="78"/>
      <c r="HIW42" s="78"/>
      <c r="HIX42" s="78"/>
      <c r="HIY42" s="78"/>
      <c r="HIZ42" s="78"/>
      <c r="HJA42" s="78"/>
      <c r="HJB42" s="78"/>
      <c r="HJC42" s="78"/>
      <c r="HJD42" s="78"/>
      <c r="HJE42" s="78"/>
      <c r="HJF42" s="78"/>
      <c r="HJG42" s="78"/>
      <c r="HJH42" s="78"/>
      <c r="HJI42" s="78"/>
      <c r="HJJ42" s="78"/>
      <c r="HJK42" s="78"/>
      <c r="HJL42" s="78"/>
      <c r="HJM42" s="78"/>
      <c r="HJN42" s="78"/>
      <c r="HJO42" s="78"/>
      <c r="HJP42" s="78"/>
      <c r="HJQ42" s="78"/>
      <c r="HJR42" s="78"/>
      <c r="HJS42" s="78"/>
      <c r="HJT42" s="78"/>
      <c r="HJU42" s="78"/>
      <c r="HJV42" s="78"/>
      <c r="HJW42" s="78"/>
      <c r="HJX42" s="78"/>
      <c r="HJY42" s="78"/>
      <c r="HJZ42" s="78"/>
      <c r="HKA42" s="78"/>
      <c r="HKB42" s="78"/>
      <c r="HKC42" s="78"/>
      <c r="HKD42" s="78"/>
      <c r="HKE42" s="78"/>
      <c r="HKF42" s="78"/>
      <c r="HKG42" s="78"/>
      <c r="HKH42" s="78"/>
      <c r="HKI42" s="78"/>
      <c r="HKJ42" s="78"/>
      <c r="HKK42" s="78"/>
      <c r="HKL42" s="78"/>
      <c r="HKM42" s="78"/>
      <c r="HKN42" s="78"/>
      <c r="HKO42" s="78"/>
      <c r="HKP42" s="78"/>
      <c r="HKQ42" s="78"/>
      <c r="HKR42" s="78"/>
      <c r="HKS42" s="78"/>
      <c r="HKT42" s="78"/>
      <c r="HKU42" s="78"/>
      <c r="HKV42" s="78"/>
      <c r="HKW42" s="78"/>
      <c r="HKX42" s="78"/>
      <c r="HKY42" s="78"/>
      <c r="HKZ42" s="78"/>
      <c r="HLA42" s="78"/>
      <c r="HLB42" s="78"/>
      <c r="HLC42" s="78"/>
      <c r="HLD42" s="78"/>
      <c r="HLE42" s="78"/>
      <c r="HLF42" s="78"/>
      <c r="HLG42" s="78"/>
      <c r="HLH42" s="78"/>
      <c r="HLI42" s="78"/>
      <c r="HLJ42" s="78"/>
      <c r="HLK42" s="78"/>
      <c r="HLL42" s="78"/>
      <c r="HLM42" s="78"/>
      <c r="HLN42" s="78"/>
      <c r="HLO42" s="78"/>
      <c r="HLP42" s="78"/>
      <c r="HLQ42" s="78"/>
      <c r="HLR42" s="78"/>
      <c r="HLS42" s="78"/>
      <c r="HLT42" s="78"/>
      <c r="HLU42" s="78"/>
      <c r="HLV42" s="78"/>
      <c r="HLW42" s="78"/>
      <c r="HLX42" s="78"/>
      <c r="HLY42" s="78"/>
      <c r="HLZ42" s="78"/>
      <c r="HMA42" s="78"/>
      <c r="HMB42" s="78"/>
      <c r="HMC42" s="78"/>
      <c r="HMD42" s="78"/>
      <c r="HME42" s="78"/>
      <c r="HMF42" s="78"/>
      <c r="HMG42" s="78"/>
      <c r="HMH42" s="78"/>
      <c r="HMI42" s="78"/>
      <c r="HMJ42" s="78"/>
      <c r="HMK42" s="78"/>
      <c r="HML42" s="78"/>
      <c r="HMM42" s="78"/>
      <c r="HMN42" s="78"/>
      <c r="HMO42" s="78"/>
      <c r="HMP42" s="78"/>
      <c r="HMQ42" s="78"/>
      <c r="HMR42" s="78"/>
      <c r="HMS42" s="78"/>
      <c r="HMT42" s="78"/>
      <c r="HMU42" s="78"/>
      <c r="HMV42" s="78"/>
      <c r="HMW42" s="78"/>
      <c r="HMX42" s="78"/>
      <c r="HMY42" s="78"/>
      <c r="HMZ42" s="78"/>
      <c r="HNA42" s="78"/>
      <c r="HNB42" s="78"/>
      <c r="HNC42" s="78"/>
      <c r="HND42" s="78"/>
      <c r="HNE42" s="78"/>
      <c r="HNF42" s="78"/>
      <c r="HNG42" s="78"/>
      <c r="HNH42" s="78"/>
      <c r="HNI42" s="78"/>
      <c r="HNJ42" s="78"/>
      <c r="HNK42" s="78"/>
      <c r="HNL42" s="78"/>
      <c r="HNM42" s="78"/>
      <c r="HNN42" s="78"/>
      <c r="HNO42" s="78"/>
      <c r="HNP42" s="78"/>
      <c r="HNQ42" s="78"/>
      <c r="HNR42" s="78"/>
      <c r="HNS42" s="78"/>
      <c r="HNT42" s="78"/>
      <c r="HNU42" s="78"/>
      <c r="HNV42" s="78"/>
      <c r="HNW42" s="78"/>
      <c r="HNX42" s="78"/>
      <c r="HNY42" s="78"/>
      <c r="HNZ42" s="78"/>
      <c r="HOA42" s="78"/>
      <c r="HOB42" s="78"/>
      <c r="HOC42" s="78"/>
      <c r="HOD42" s="78"/>
      <c r="HOE42" s="78"/>
      <c r="HOF42" s="78"/>
      <c r="HOG42" s="78"/>
      <c r="HOH42" s="78"/>
      <c r="HOI42" s="78"/>
      <c r="HOJ42" s="78"/>
      <c r="HOK42" s="78"/>
      <c r="HOL42" s="78"/>
      <c r="HOM42" s="78"/>
      <c r="HON42" s="78"/>
      <c r="HOO42" s="78"/>
      <c r="HOP42" s="78"/>
      <c r="HOQ42" s="78"/>
      <c r="HOR42" s="78"/>
      <c r="HOS42" s="78"/>
      <c r="HOT42" s="78"/>
      <c r="HOU42" s="78"/>
      <c r="HOV42" s="78"/>
      <c r="HOW42" s="78"/>
      <c r="HOX42" s="78"/>
      <c r="HOY42" s="78"/>
      <c r="HOZ42" s="78"/>
      <c r="HPA42" s="78"/>
      <c r="HPB42" s="78"/>
      <c r="HPC42" s="78"/>
      <c r="HPD42" s="78"/>
      <c r="HPE42" s="78"/>
      <c r="HPF42" s="78"/>
      <c r="HPG42" s="78"/>
      <c r="HPH42" s="78"/>
      <c r="HPI42" s="78"/>
      <c r="HPJ42" s="78"/>
      <c r="HPK42" s="78"/>
      <c r="HPL42" s="78"/>
      <c r="HPM42" s="78"/>
      <c r="HPN42" s="78"/>
      <c r="HPO42" s="78"/>
      <c r="HPP42" s="78"/>
      <c r="HPQ42" s="78"/>
      <c r="HPR42" s="78"/>
      <c r="HPS42" s="78"/>
      <c r="HPT42" s="78"/>
      <c r="HPU42" s="78"/>
      <c r="HPV42" s="78"/>
      <c r="HPW42" s="78"/>
      <c r="HPX42" s="78"/>
      <c r="HPY42" s="78"/>
      <c r="HPZ42" s="78"/>
      <c r="HQA42" s="78"/>
      <c r="HQB42" s="78"/>
      <c r="HQC42" s="78"/>
      <c r="HQD42" s="78"/>
      <c r="HQE42" s="78"/>
      <c r="HQF42" s="78"/>
      <c r="HQG42" s="78"/>
      <c r="HQH42" s="78"/>
      <c r="HQI42" s="78"/>
      <c r="HQJ42" s="78"/>
      <c r="HQK42" s="78"/>
      <c r="HQL42" s="78"/>
      <c r="HQM42" s="78"/>
      <c r="HQN42" s="78"/>
      <c r="HQO42" s="78"/>
      <c r="HQP42" s="78"/>
      <c r="HQQ42" s="78"/>
      <c r="HQR42" s="78"/>
      <c r="HQS42" s="78"/>
      <c r="HQT42" s="78"/>
      <c r="HQU42" s="78"/>
      <c r="HQV42" s="78"/>
      <c r="HQW42" s="78"/>
      <c r="HQX42" s="78"/>
      <c r="HQY42" s="78"/>
      <c r="HQZ42" s="78"/>
      <c r="HRA42" s="78"/>
      <c r="HRB42" s="78"/>
      <c r="HRC42" s="78"/>
      <c r="HRD42" s="78"/>
      <c r="HRE42" s="78"/>
      <c r="HRF42" s="78"/>
      <c r="HRG42" s="78"/>
      <c r="HRH42" s="78"/>
      <c r="HRI42" s="78"/>
      <c r="HRJ42" s="78"/>
      <c r="HRK42" s="78"/>
      <c r="HRL42" s="78"/>
      <c r="HRM42" s="78"/>
      <c r="HRN42" s="78"/>
      <c r="HRO42" s="78"/>
      <c r="HRP42" s="78"/>
      <c r="HRQ42" s="78"/>
      <c r="HRR42" s="78"/>
      <c r="HRS42" s="78"/>
      <c r="HRT42" s="78"/>
      <c r="HRU42" s="78"/>
      <c r="HRV42" s="78"/>
      <c r="HRW42" s="78"/>
      <c r="HRX42" s="78"/>
      <c r="HRY42" s="78"/>
      <c r="HRZ42" s="78"/>
      <c r="HSA42" s="78"/>
      <c r="HSB42" s="78"/>
      <c r="HSC42" s="78"/>
      <c r="HSD42" s="78"/>
      <c r="HSE42" s="78"/>
      <c r="HSF42" s="78"/>
      <c r="HSG42" s="78"/>
      <c r="HSH42" s="78"/>
      <c r="HSI42" s="78"/>
      <c r="HSJ42" s="78"/>
      <c r="HSK42" s="78"/>
      <c r="HSL42" s="78"/>
      <c r="HSM42" s="78"/>
      <c r="HSN42" s="78"/>
      <c r="HSO42" s="78"/>
      <c r="HSP42" s="78"/>
      <c r="HSQ42" s="78"/>
      <c r="HSR42" s="78"/>
      <c r="HSS42" s="78"/>
      <c r="HST42" s="78"/>
      <c r="HSU42" s="78"/>
      <c r="HSV42" s="78"/>
      <c r="HSW42" s="78"/>
      <c r="HSX42" s="78"/>
      <c r="HSY42" s="78"/>
      <c r="HSZ42" s="78"/>
      <c r="HTA42" s="78"/>
      <c r="HTB42" s="78"/>
      <c r="HTC42" s="78"/>
      <c r="HTD42" s="78"/>
      <c r="HTE42" s="78"/>
      <c r="HTF42" s="78"/>
      <c r="HTG42" s="78"/>
      <c r="HTH42" s="78"/>
      <c r="HTI42" s="78"/>
      <c r="HTJ42" s="78"/>
      <c r="HTK42" s="78"/>
      <c r="HTL42" s="78"/>
      <c r="HTM42" s="78"/>
      <c r="HTN42" s="78"/>
      <c r="HTO42" s="78"/>
      <c r="HTP42" s="78"/>
      <c r="HTQ42" s="78"/>
      <c r="HTR42" s="78"/>
      <c r="HTS42" s="78"/>
      <c r="HTT42" s="78"/>
      <c r="HTU42" s="78"/>
      <c r="HTV42" s="78"/>
      <c r="HTW42" s="78"/>
      <c r="HTX42" s="78"/>
      <c r="HTY42" s="78"/>
      <c r="HTZ42" s="78"/>
      <c r="HUA42" s="78"/>
      <c r="HUB42" s="78"/>
      <c r="HUC42" s="78"/>
      <c r="HUD42" s="78"/>
      <c r="HUE42" s="78"/>
      <c r="HUF42" s="78"/>
      <c r="HUG42" s="78"/>
      <c r="HUH42" s="78"/>
      <c r="HUI42" s="78"/>
      <c r="HUJ42" s="78"/>
      <c r="HUK42" s="78"/>
      <c r="HUL42" s="78"/>
      <c r="HUM42" s="78"/>
      <c r="HUN42" s="78"/>
      <c r="HUO42" s="78"/>
      <c r="HUP42" s="78"/>
      <c r="HUQ42" s="78"/>
      <c r="HUR42" s="78"/>
      <c r="HUS42" s="78"/>
      <c r="HUT42" s="78"/>
      <c r="HUU42" s="78"/>
      <c r="HUV42" s="78"/>
      <c r="HUW42" s="78"/>
      <c r="HUX42" s="78"/>
      <c r="HUY42" s="78"/>
      <c r="HUZ42" s="78"/>
      <c r="HVA42" s="78"/>
      <c r="HVB42" s="78"/>
      <c r="HVC42" s="78"/>
      <c r="HVD42" s="78"/>
      <c r="HVE42" s="78"/>
      <c r="HVF42" s="78"/>
      <c r="HVG42" s="78"/>
      <c r="HVH42" s="78"/>
      <c r="HVI42" s="78"/>
      <c r="HVJ42" s="78"/>
      <c r="HVK42" s="78"/>
      <c r="HVL42" s="78"/>
      <c r="HVM42" s="78"/>
      <c r="HVN42" s="78"/>
      <c r="HVO42" s="78"/>
      <c r="HVP42" s="78"/>
      <c r="HVQ42" s="78"/>
      <c r="HVR42" s="78"/>
      <c r="HVS42" s="78"/>
      <c r="HVT42" s="78"/>
      <c r="HVU42" s="78"/>
      <c r="HVV42" s="78"/>
      <c r="HVW42" s="78"/>
      <c r="HVX42" s="78"/>
      <c r="HVY42" s="78"/>
      <c r="HVZ42" s="78"/>
      <c r="HWA42" s="78"/>
      <c r="HWB42" s="78"/>
      <c r="HWC42" s="78"/>
      <c r="HWD42" s="78"/>
      <c r="HWE42" s="78"/>
      <c r="HWF42" s="78"/>
      <c r="HWG42" s="78"/>
      <c r="HWH42" s="78"/>
      <c r="HWI42" s="78"/>
      <c r="HWJ42" s="78"/>
      <c r="HWK42" s="78"/>
      <c r="HWL42" s="78"/>
      <c r="HWM42" s="78"/>
      <c r="HWN42" s="78"/>
      <c r="HWO42" s="78"/>
      <c r="HWP42" s="78"/>
      <c r="HWQ42" s="78"/>
      <c r="HWR42" s="78"/>
      <c r="HWS42" s="78"/>
      <c r="HWT42" s="78"/>
      <c r="HWU42" s="78"/>
      <c r="HWV42" s="78"/>
      <c r="HWW42" s="78"/>
      <c r="HWX42" s="78"/>
      <c r="HWY42" s="78"/>
      <c r="HWZ42" s="78"/>
      <c r="HXA42" s="78"/>
      <c r="HXB42" s="78"/>
      <c r="HXC42" s="78"/>
      <c r="HXD42" s="78"/>
      <c r="HXE42" s="78"/>
      <c r="HXF42" s="78"/>
      <c r="HXG42" s="78"/>
      <c r="HXH42" s="78"/>
      <c r="HXI42" s="78"/>
      <c r="HXJ42" s="78"/>
      <c r="HXK42" s="78"/>
      <c r="HXL42" s="78"/>
      <c r="HXM42" s="78"/>
      <c r="HXN42" s="78"/>
      <c r="HXO42" s="78"/>
      <c r="HXP42" s="78"/>
      <c r="HXQ42" s="78"/>
      <c r="HXR42" s="78"/>
      <c r="HXS42" s="78"/>
      <c r="HXT42" s="78"/>
      <c r="HXU42" s="78"/>
      <c r="HXV42" s="78"/>
      <c r="HXW42" s="78"/>
      <c r="HXX42" s="78"/>
      <c r="HXY42" s="78"/>
      <c r="HXZ42" s="78"/>
      <c r="HYA42" s="78"/>
      <c r="HYB42" s="78"/>
      <c r="HYC42" s="78"/>
      <c r="HYD42" s="78"/>
      <c r="HYE42" s="78"/>
      <c r="HYF42" s="78"/>
      <c r="HYG42" s="78"/>
      <c r="HYH42" s="78"/>
      <c r="HYI42" s="78"/>
      <c r="HYJ42" s="78"/>
      <c r="HYK42" s="78"/>
      <c r="HYL42" s="78"/>
      <c r="HYM42" s="78"/>
      <c r="HYN42" s="78"/>
      <c r="HYO42" s="78"/>
      <c r="HYP42" s="78"/>
      <c r="HYQ42" s="78"/>
      <c r="HYR42" s="78"/>
      <c r="HYS42" s="78"/>
      <c r="HYT42" s="78"/>
      <c r="HYU42" s="78"/>
      <c r="HYV42" s="78"/>
      <c r="HYW42" s="78"/>
      <c r="HYX42" s="78"/>
      <c r="HYY42" s="78"/>
      <c r="HYZ42" s="78"/>
      <c r="HZA42" s="78"/>
      <c r="HZB42" s="78"/>
      <c r="HZC42" s="78"/>
      <c r="HZD42" s="78"/>
      <c r="HZE42" s="78"/>
      <c r="HZF42" s="78"/>
      <c r="HZG42" s="78"/>
      <c r="HZH42" s="78"/>
      <c r="HZI42" s="78"/>
      <c r="HZJ42" s="78"/>
      <c r="HZK42" s="78"/>
      <c r="HZL42" s="78"/>
      <c r="HZM42" s="78"/>
      <c r="HZN42" s="78"/>
      <c r="HZO42" s="78"/>
      <c r="HZP42" s="78"/>
      <c r="HZQ42" s="78"/>
      <c r="HZR42" s="78"/>
      <c r="HZS42" s="78"/>
      <c r="HZT42" s="78"/>
      <c r="HZU42" s="78"/>
      <c r="HZV42" s="78"/>
      <c r="HZW42" s="78"/>
      <c r="HZX42" s="78"/>
      <c r="HZY42" s="78"/>
      <c r="HZZ42" s="78"/>
      <c r="IAA42" s="78"/>
      <c r="IAB42" s="78"/>
      <c r="IAC42" s="78"/>
      <c r="IAD42" s="78"/>
      <c r="IAE42" s="78"/>
      <c r="IAF42" s="78"/>
      <c r="IAG42" s="78"/>
      <c r="IAH42" s="78"/>
      <c r="IAI42" s="78"/>
      <c r="IAJ42" s="78"/>
      <c r="IAK42" s="78"/>
      <c r="IAL42" s="78"/>
      <c r="IAM42" s="78"/>
      <c r="IAN42" s="78"/>
      <c r="IAO42" s="78"/>
      <c r="IAP42" s="78"/>
      <c r="IAQ42" s="78"/>
      <c r="IAR42" s="78"/>
      <c r="IAS42" s="78"/>
      <c r="IAT42" s="78"/>
      <c r="IAU42" s="78"/>
      <c r="IAV42" s="78"/>
      <c r="IAW42" s="78"/>
      <c r="IAX42" s="78"/>
      <c r="IAY42" s="78"/>
      <c r="IAZ42" s="78"/>
      <c r="IBA42" s="78"/>
      <c r="IBB42" s="78"/>
      <c r="IBC42" s="78"/>
      <c r="IBD42" s="78"/>
      <c r="IBE42" s="78"/>
      <c r="IBF42" s="78"/>
      <c r="IBG42" s="78"/>
      <c r="IBH42" s="78"/>
      <c r="IBI42" s="78"/>
      <c r="IBJ42" s="78"/>
      <c r="IBK42" s="78"/>
      <c r="IBL42" s="78"/>
      <c r="IBM42" s="78"/>
      <c r="IBN42" s="78"/>
      <c r="IBO42" s="78"/>
      <c r="IBP42" s="78"/>
      <c r="IBQ42" s="78"/>
      <c r="IBR42" s="78"/>
      <c r="IBS42" s="78"/>
      <c r="IBT42" s="78"/>
      <c r="IBU42" s="78"/>
      <c r="IBV42" s="78"/>
      <c r="IBW42" s="78"/>
      <c r="IBX42" s="78"/>
      <c r="IBY42" s="78"/>
      <c r="IBZ42" s="78"/>
      <c r="ICA42" s="78"/>
      <c r="ICB42" s="78"/>
      <c r="ICC42" s="78"/>
      <c r="ICD42" s="78"/>
      <c r="ICE42" s="78"/>
      <c r="ICF42" s="78"/>
      <c r="ICG42" s="78"/>
      <c r="ICH42" s="78"/>
      <c r="ICI42" s="78"/>
      <c r="ICJ42" s="78"/>
      <c r="ICK42" s="78"/>
      <c r="ICL42" s="78"/>
      <c r="ICM42" s="78"/>
      <c r="ICN42" s="78"/>
      <c r="ICO42" s="78"/>
      <c r="ICP42" s="78"/>
      <c r="ICQ42" s="78"/>
      <c r="ICR42" s="78"/>
      <c r="ICS42" s="78"/>
      <c r="ICT42" s="78"/>
      <c r="ICU42" s="78"/>
      <c r="ICV42" s="78"/>
      <c r="ICW42" s="78"/>
      <c r="ICX42" s="78"/>
      <c r="ICY42" s="78"/>
      <c r="ICZ42" s="78"/>
      <c r="IDA42" s="78"/>
      <c r="IDB42" s="78"/>
      <c r="IDC42" s="78"/>
      <c r="IDD42" s="78"/>
      <c r="IDE42" s="78"/>
      <c r="IDF42" s="78"/>
      <c r="IDG42" s="78"/>
      <c r="IDH42" s="78"/>
      <c r="IDI42" s="78"/>
      <c r="IDJ42" s="78"/>
      <c r="IDK42" s="78"/>
      <c r="IDL42" s="78"/>
      <c r="IDM42" s="78"/>
      <c r="IDN42" s="78"/>
      <c r="IDO42" s="78"/>
      <c r="IDP42" s="78"/>
      <c r="IDQ42" s="78"/>
      <c r="IDR42" s="78"/>
      <c r="IDS42" s="78"/>
      <c r="IDT42" s="78"/>
      <c r="IDU42" s="78"/>
      <c r="IDV42" s="78"/>
      <c r="IDW42" s="78"/>
      <c r="IDX42" s="78"/>
      <c r="IDY42" s="78"/>
      <c r="IDZ42" s="78"/>
      <c r="IEA42" s="78"/>
      <c r="IEB42" s="78"/>
      <c r="IEC42" s="78"/>
      <c r="IED42" s="78"/>
      <c r="IEE42" s="78"/>
      <c r="IEF42" s="78"/>
      <c r="IEG42" s="78"/>
      <c r="IEH42" s="78"/>
      <c r="IEI42" s="78"/>
      <c r="IEJ42" s="78"/>
      <c r="IEK42" s="78"/>
      <c r="IEL42" s="78"/>
      <c r="IEM42" s="78"/>
      <c r="IEN42" s="78"/>
      <c r="IEO42" s="78"/>
      <c r="IEP42" s="78"/>
      <c r="IEQ42" s="78"/>
      <c r="IER42" s="78"/>
      <c r="IES42" s="78"/>
      <c r="IET42" s="78"/>
      <c r="IEU42" s="78"/>
      <c r="IEV42" s="78"/>
      <c r="IEW42" s="78"/>
      <c r="IEX42" s="78"/>
      <c r="IEY42" s="78"/>
      <c r="IEZ42" s="78"/>
      <c r="IFA42" s="78"/>
      <c r="IFB42" s="78"/>
      <c r="IFC42" s="78"/>
      <c r="IFD42" s="78"/>
      <c r="IFE42" s="78"/>
      <c r="IFF42" s="78"/>
      <c r="IFG42" s="78"/>
      <c r="IFH42" s="78"/>
      <c r="IFI42" s="78"/>
      <c r="IFJ42" s="78"/>
      <c r="IFK42" s="78"/>
      <c r="IFL42" s="78"/>
      <c r="IFM42" s="78"/>
      <c r="IFN42" s="78"/>
      <c r="IFO42" s="78"/>
      <c r="IFP42" s="78"/>
      <c r="IFQ42" s="78"/>
      <c r="IFR42" s="78"/>
      <c r="IFS42" s="78"/>
      <c r="IFT42" s="78"/>
      <c r="IFU42" s="78"/>
      <c r="IFV42" s="78"/>
      <c r="IFW42" s="78"/>
      <c r="IFX42" s="78"/>
      <c r="IFY42" s="78"/>
      <c r="IFZ42" s="78"/>
      <c r="IGA42" s="78"/>
      <c r="IGB42" s="78"/>
      <c r="IGC42" s="78"/>
      <c r="IGD42" s="78"/>
      <c r="IGE42" s="78"/>
      <c r="IGF42" s="78"/>
      <c r="IGG42" s="78"/>
      <c r="IGH42" s="78"/>
      <c r="IGI42" s="78"/>
      <c r="IGJ42" s="78"/>
      <c r="IGK42" s="78"/>
      <c r="IGL42" s="78"/>
      <c r="IGM42" s="78"/>
      <c r="IGN42" s="78"/>
      <c r="IGO42" s="78"/>
      <c r="IGP42" s="78"/>
      <c r="IGQ42" s="78"/>
      <c r="IGR42" s="78"/>
      <c r="IGS42" s="78"/>
      <c r="IGT42" s="78"/>
      <c r="IGU42" s="78"/>
      <c r="IGV42" s="78"/>
      <c r="IGW42" s="78"/>
      <c r="IGX42" s="78"/>
      <c r="IGY42" s="78"/>
      <c r="IGZ42" s="78"/>
      <c r="IHA42" s="78"/>
      <c r="IHB42" s="78"/>
      <c r="IHC42" s="78"/>
      <c r="IHD42" s="78"/>
      <c r="IHE42" s="78"/>
      <c r="IHF42" s="78"/>
      <c r="IHG42" s="78"/>
      <c r="IHH42" s="78"/>
      <c r="IHI42" s="78"/>
      <c r="IHJ42" s="78"/>
      <c r="IHK42" s="78"/>
      <c r="IHL42" s="78"/>
      <c r="IHM42" s="78"/>
      <c r="IHN42" s="78"/>
      <c r="IHO42" s="78"/>
      <c r="IHP42" s="78"/>
      <c r="IHQ42" s="78"/>
      <c r="IHR42" s="78"/>
      <c r="IHS42" s="78"/>
      <c r="IHT42" s="78"/>
      <c r="IHU42" s="78"/>
      <c r="IHV42" s="78"/>
      <c r="IHW42" s="78"/>
      <c r="IHX42" s="78"/>
      <c r="IHY42" s="78"/>
      <c r="IHZ42" s="78"/>
      <c r="IIA42" s="78"/>
      <c r="IIB42" s="78"/>
      <c r="IIC42" s="78"/>
      <c r="IID42" s="78"/>
      <c r="IIE42" s="78"/>
      <c r="IIF42" s="78"/>
      <c r="IIG42" s="78"/>
      <c r="IIH42" s="78"/>
      <c r="III42" s="78"/>
      <c r="IIJ42" s="78"/>
      <c r="IIK42" s="78"/>
      <c r="IIL42" s="78"/>
      <c r="IIM42" s="78"/>
      <c r="IIN42" s="78"/>
      <c r="IIO42" s="78"/>
      <c r="IIP42" s="78"/>
      <c r="IIQ42" s="78"/>
      <c r="IIR42" s="78"/>
      <c r="IIS42" s="78"/>
      <c r="IIT42" s="78"/>
      <c r="IIU42" s="78"/>
      <c r="IIV42" s="78"/>
      <c r="IIW42" s="78"/>
      <c r="IIX42" s="78"/>
      <c r="IIY42" s="78"/>
      <c r="IIZ42" s="78"/>
      <c r="IJA42" s="78"/>
      <c r="IJB42" s="78"/>
      <c r="IJC42" s="78"/>
      <c r="IJD42" s="78"/>
      <c r="IJE42" s="78"/>
      <c r="IJF42" s="78"/>
      <c r="IJG42" s="78"/>
      <c r="IJH42" s="78"/>
      <c r="IJI42" s="78"/>
      <c r="IJJ42" s="78"/>
      <c r="IJK42" s="78"/>
      <c r="IJL42" s="78"/>
      <c r="IJM42" s="78"/>
      <c r="IJN42" s="78"/>
      <c r="IJO42" s="78"/>
      <c r="IJP42" s="78"/>
      <c r="IJQ42" s="78"/>
      <c r="IJR42" s="78"/>
      <c r="IJS42" s="78"/>
      <c r="IJT42" s="78"/>
      <c r="IJU42" s="78"/>
      <c r="IJV42" s="78"/>
      <c r="IJW42" s="78"/>
      <c r="IJX42" s="78"/>
      <c r="IJY42" s="78"/>
      <c r="IJZ42" s="78"/>
      <c r="IKA42" s="78"/>
      <c r="IKB42" s="78"/>
      <c r="IKC42" s="78"/>
      <c r="IKD42" s="78"/>
      <c r="IKE42" s="78"/>
      <c r="IKF42" s="78"/>
      <c r="IKG42" s="78"/>
      <c r="IKH42" s="78"/>
      <c r="IKI42" s="78"/>
      <c r="IKJ42" s="78"/>
      <c r="IKK42" s="78"/>
      <c r="IKL42" s="78"/>
      <c r="IKM42" s="78"/>
      <c r="IKN42" s="78"/>
      <c r="IKO42" s="78"/>
      <c r="IKP42" s="78"/>
      <c r="IKQ42" s="78"/>
      <c r="IKR42" s="78"/>
      <c r="IKS42" s="78"/>
      <c r="IKT42" s="78"/>
      <c r="IKU42" s="78"/>
      <c r="IKV42" s="78"/>
      <c r="IKW42" s="78"/>
      <c r="IKX42" s="78"/>
      <c r="IKY42" s="78"/>
      <c r="IKZ42" s="78"/>
      <c r="ILA42" s="78"/>
      <c r="ILB42" s="78"/>
      <c r="ILC42" s="78"/>
      <c r="ILD42" s="78"/>
      <c r="ILE42" s="78"/>
      <c r="ILF42" s="78"/>
      <c r="ILG42" s="78"/>
      <c r="ILH42" s="78"/>
      <c r="ILI42" s="78"/>
      <c r="ILJ42" s="78"/>
      <c r="ILK42" s="78"/>
      <c r="ILL42" s="78"/>
      <c r="ILM42" s="78"/>
      <c r="ILN42" s="78"/>
      <c r="ILO42" s="78"/>
      <c r="ILP42" s="78"/>
      <c r="ILQ42" s="78"/>
      <c r="ILR42" s="78"/>
      <c r="ILS42" s="78"/>
      <c r="ILT42" s="78"/>
      <c r="ILU42" s="78"/>
      <c r="ILV42" s="78"/>
      <c r="ILW42" s="78"/>
      <c r="ILX42" s="78"/>
      <c r="ILY42" s="78"/>
      <c r="ILZ42" s="78"/>
      <c r="IMA42" s="78"/>
      <c r="IMB42" s="78"/>
      <c r="IMC42" s="78"/>
      <c r="IMD42" s="78"/>
      <c r="IME42" s="78"/>
      <c r="IMF42" s="78"/>
      <c r="IMG42" s="78"/>
      <c r="IMH42" s="78"/>
      <c r="IMI42" s="78"/>
      <c r="IMJ42" s="78"/>
      <c r="IMK42" s="78"/>
      <c r="IML42" s="78"/>
      <c r="IMM42" s="78"/>
      <c r="IMN42" s="78"/>
      <c r="IMO42" s="78"/>
      <c r="IMP42" s="78"/>
      <c r="IMQ42" s="78"/>
      <c r="IMR42" s="78"/>
      <c r="IMS42" s="78"/>
      <c r="IMT42" s="78"/>
      <c r="IMU42" s="78"/>
      <c r="IMV42" s="78"/>
      <c r="IMW42" s="78"/>
      <c r="IMX42" s="78"/>
      <c r="IMY42" s="78"/>
      <c r="IMZ42" s="78"/>
      <c r="INA42" s="78"/>
      <c r="INB42" s="78"/>
      <c r="INC42" s="78"/>
      <c r="IND42" s="78"/>
      <c r="INE42" s="78"/>
      <c r="INF42" s="78"/>
      <c r="ING42" s="78"/>
      <c r="INH42" s="78"/>
      <c r="INI42" s="78"/>
      <c r="INJ42" s="78"/>
      <c r="INK42" s="78"/>
      <c r="INL42" s="78"/>
      <c r="INM42" s="78"/>
      <c r="INN42" s="78"/>
      <c r="INO42" s="78"/>
      <c r="INP42" s="78"/>
      <c r="INQ42" s="78"/>
      <c r="INR42" s="78"/>
      <c r="INS42" s="78"/>
      <c r="INT42" s="78"/>
      <c r="INU42" s="78"/>
      <c r="INV42" s="78"/>
      <c r="INW42" s="78"/>
      <c r="INX42" s="78"/>
      <c r="INY42" s="78"/>
      <c r="INZ42" s="78"/>
      <c r="IOA42" s="78"/>
      <c r="IOB42" s="78"/>
      <c r="IOC42" s="78"/>
      <c r="IOD42" s="78"/>
      <c r="IOE42" s="78"/>
      <c r="IOF42" s="78"/>
      <c r="IOG42" s="78"/>
      <c r="IOH42" s="78"/>
      <c r="IOI42" s="78"/>
      <c r="IOJ42" s="78"/>
      <c r="IOK42" s="78"/>
      <c r="IOL42" s="78"/>
      <c r="IOM42" s="78"/>
      <c r="ION42" s="78"/>
      <c r="IOO42" s="78"/>
      <c r="IOP42" s="78"/>
      <c r="IOQ42" s="78"/>
      <c r="IOR42" s="78"/>
      <c r="IOS42" s="78"/>
      <c r="IOT42" s="78"/>
      <c r="IOU42" s="78"/>
      <c r="IOV42" s="78"/>
      <c r="IOW42" s="78"/>
      <c r="IOX42" s="78"/>
      <c r="IOY42" s="78"/>
      <c r="IOZ42" s="78"/>
      <c r="IPA42" s="78"/>
      <c r="IPB42" s="78"/>
      <c r="IPC42" s="78"/>
      <c r="IPD42" s="78"/>
      <c r="IPE42" s="78"/>
      <c r="IPF42" s="78"/>
      <c r="IPG42" s="78"/>
      <c r="IPH42" s="78"/>
      <c r="IPI42" s="78"/>
      <c r="IPJ42" s="78"/>
      <c r="IPK42" s="78"/>
      <c r="IPL42" s="78"/>
      <c r="IPM42" s="78"/>
      <c r="IPN42" s="78"/>
      <c r="IPO42" s="78"/>
      <c r="IPP42" s="78"/>
      <c r="IPQ42" s="78"/>
      <c r="IPR42" s="78"/>
      <c r="IPS42" s="78"/>
      <c r="IPT42" s="78"/>
      <c r="IPU42" s="78"/>
      <c r="IPV42" s="78"/>
      <c r="IPW42" s="78"/>
      <c r="IPX42" s="78"/>
      <c r="IPY42" s="78"/>
      <c r="IPZ42" s="78"/>
      <c r="IQA42" s="78"/>
      <c r="IQB42" s="78"/>
      <c r="IQC42" s="78"/>
      <c r="IQD42" s="78"/>
      <c r="IQE42" s="78"/>
      <c r="IQF42" s="78"/>
      <c r="IQG42" s="78"/>
      <c r="IQH42" s="78"/>
      <c r="IQI42" s="78"/>
      <c r="IQJ42" s="78"/>
      <c r="IQK42" s="78"/>
      <c r="IQL42" s="78"/>
      <c r="IQM42" s="78"/>
      <c r="IQN42" s="78"/>
      <c r="IQO42" s="78"/>
      <c r="IQP42" s="78"/>
      <c r="IQQ42" s="78"/>
      <c r="IQR42" s="78"/>
      <c r="IQS42" s="78"/>
      <c r="IQT42" s="78"/>
      <c r="IQU42" s="78"/>
      <c r="IQV42" s="78"/>
      <c r="IQW42" s="78"/>
      <c r="IQX42" s="78"/>
      <c r="IQY42" s="78"/>
      <c r="IQZ42" s="78"/>
      <c r="IRA42" s="78"/>
      <c r="IRB42" s="78"/>
      <c r="IRC42" s="78"/>
      <c r="IRD42" s="78"/>
      <c r="IRE42" s="78"/>
      <c r="IRF42" s="78"/>
      <c r="IRG42" s="78"/>
      <c r="IRH42" s="78"/>
      <c r="IRI42" s="78"/>
      <c r="IRJ42" s="78"/>
      <c r="IRK42" s="78"/>
      <c r="IRL42" s="78"/>
      <c r="IRM42" s="78"/>
      <c r="IRN42" s="78"/>
      <c r="IRO42" s="78"/>
      <c r="IRP42" s="78"/>
      <c r="IRQ42" s="78"/>
      <c r="IRR42" s="78"/>
      <c r="IRS42" s="78"/>
      <c r="IRT42" s="78"/>
      <c r="IRU42" s="78"/>
      <c r="IRV42" s="78"/>
      <c r="IRW42" s="78"/>
      <c r="IRX42" s="78"/>
      <c r="IRY42" s="78"/>
      <c r="IRZ42" s="78"/>
      <c r="ISA42" s="78"/>
      <c r="ISB42" s="78"/>
      <c r="ISC42" s="78"/>
      <c r="ISD42" s="78"/>
      <c r="ISE42" s="78"/>
      <c r="ISF42" s="78"/>
      <c r="ISG42" s="78"/>
      <c r="ISH42" s="78"/>
      <c r="ISI42" s="78"/>
      <c r="ISJ42" s="78"/>
      <c r="ISK42" s="78"/>
      <c r="ISL42" s="78"/>
      <c r="ISM42" s="78"/>
      <c r="ISN42" s="78"/>
      <c r="ISO42" s="78"/>
      <c r="ISP42" s="78"/>
      <c r="ISQ42" s="78"/>
      <c r="ISR42" s="78"/>
      <c r="ISS42" s="78"/>
      <c r="IST42" s="78"/>
      <c r="ISU42" s="78"/>
      <c r="ISV42" s="78"/>
      <c r="ISW42" s="78"/>
      <c r="ISX42" s="78"/>
      <c r="ISY42" s="78"/>
      <c r="ISZ42" s="78"/>
      <c r="ITA42" s="78"/>
      <c r="ITB42" s="78"/>
      <c r="ITC42" s="78"/>
      <c r="ITD42" s="78"/>
      <c r="ITE42" s="78"/>
      <c r="ITF42" s="78"/>
      <c r="ITG42" s="78"/>
      <c r="ITH42" s="78"/>
      <c r="ITI42" s="78"/>
      <c r="ITJ42" s="78"/>
      <c r="ITK42" s="78"/>
      <c r="ITL42" s="78"/>
      <c r="ITM42" s="78"/>
      <c r="ITN42" s="78"/>
      <c r="ITO42" s="78"/>
      <c r="ITP42" s="78"/>
      <c r="ITQ42" s="78"/>
      <c r="ITR42" s="78"/>
      <c r="ITS42" s="78"/>
      <c r="ITT42" s="78"/>
      <c r="ITU42" s="78"/>
      <c r="ITV42" s="78"/>
      <c r="ITW42" s="78"/>
      <c r="ITX42" s="78"/>
      <c r="ITY42" s="78"/>
      <c r="ITZ42" s="78"/>
      <c r="IUA42" s="78"/>
      <c r="IUB42" s="78"/>
      <c r="IUC42" s="78"/>
      <c r="IUD42" s="78"/>
      <c r="IUE42" s="78"/>
      <c r="IUF42" s="78"/>
      <c r="IUG42" s="78"/>
      <c r="IUH42" s="78"/>
      <c r="IUI42" s="78"/>
      <c r="IUJ42" s="78"/>
      <c r="IUK42" s="78"/>
      <c r="IUL42" s="78"/>
      <c r="IUM42" s="78"/>
      <c r="IUN42" s="78"/>
      <c r="IUO42" s="78"/>
      <c r="IUP42" s="78"/>
      <c r="IUQ42" s="78"/>
      <c r="IUR42" s="78"/>
      <c r="IUS42" s="78"/>
      <c r="IUT42" s="78"/>
      <c r="IUU42" s="78"/>
      <c r="IUV42" s="78"/>
      <c r="IUW42" s="78"/>
      <c r="IUX42" s="78"/>
      <c r="IUY42" s="78"/>
      <c r="IUZ42" s="78"/>
      <c r="IVA42" s="78"/>
      <c r="IVB42" s="78"/>
      <c r="IVC42" s="78"/>
      <c r="IVD42" s="78"/>
      <c r="IVE42" s="78"/>
      <c r="IVF42" s="78"/>
      <c r="IVG42" s="78"/>
      <c r="IVH42" s="78"/>
      <c r="IVI42" s="78"/>
      <c r="IVJ42" s="78"/>
      <c r="IVK42" s="78"/>
      <c r="IVL42" s="78"/>
      <c r="IVM42" s="78"/>
      <c r="IVN42" s="78"/>
      <c r="IVO42" s="78"/>
      <c r="IVP42" s="78"/>
      <c r="IVQ42" s="78"/>
      <c r="IVR42" s="78"/>
      <c r="IVS42" s="78"/>
      <c r="IVT42" s="78"/>
      <c r="IVU42" s="78"/>
      <c r="IVV42" s="78"/>
      <c r="IVW42" s="78"/>
      <c r="IVX42" s="78"/>
      <c r="IVY42" s="78"/>
      <c r="IVZ42" s="78"/>
      <c r="IWA42" s="78"/>
      <c r="IWB42" s="78"/>
      <c r="IWC42" s="78"/>
      <c r="IWD42" s="78"/>
      <c r="IWE42" s="78"/>
      <c r="IWF42" s="78"/>
      <c r="IWG42" s="78"/>
      <c r="IWH42" s="78"/>
      <c r="IWI42" s="78"/>
      <c r="IWJ42" s="78"/>
      <c r="IWK42" s="78"/>
      <c r="IWL42" s="78"/>
      <c r="IWM42" s="78"/>
      <c r="IWN42" s="78"/>
      <c r="IWO42" s="78"/>
      <c r="IWP42" s="78"/>
      <c r="IWQ42" s="78"/>
      <c r="IWR42" s="78"/>
      <c r="IWS42" s="78"/>
      <c r="IWT42" s="78"/>
      <c r="IWU42" s="78"/>
      <c r="IWV42" s="78"/>
      <c r="IWW42" s="78"/>
      <c r="IWX42" s="78"/>
      <c r="IWY42" s="78"/>
      <c r="IWZ42" s="78"/>
      <c r="IXA42" s="78"/>
      <c r="IXB42" s="78"/>
      <c r="IXC42" s="78"/>
      <c r="IXD42" s="78"/>
      <c r="IXE42" s="78"/>
      <c r="IXF42" s="78"/>
      <c r="IXG42" s="78"/>
      <c r="IXH42" s="78"/>
      <c r="IXI42" s="78"/>
      <c r="IXJ42" s="78"/>
      <c r="IXK42" s="78"/>
      <c r="IXL42" s="78"/>
      <c r="IXM42" s="78"/>
      <c r="IXN42" s="78"/>
      <c r="IXO42" s="78"/>
      <c r="IXP42" s="78"/>
      <c r="IXQ42" s="78"/>
      <c r="IXR42" s="78"/>
      <c r="IXS42" s="78"/>
      <c r="IXT42" s="78"/>
      <c r="IXU42" s="78"/>
      <c r="IXV42" s="78"/>
      <c r="IXW42" s="78"/>
      <c r="IXX42" s="78"/>
      <c r="IXY42" s="78"/>
      <c r="IXZ42" s="78"/>
      <c r="IYA42" s="78"/>
      <c r="IYB42" s="78"/>
      <c r="IYC42" s="78"/>
      <c r="IYD42" s="78"/>
      <c r="IYE42" s="78"/>
      <c r="IYF42" s="78"/>
      <c r="IYG42" s="78"/>
      <c r="IYH42" s="78"/>
      <c r="IYI42" s="78"/>
      <c r="IYJ42" s="78"/>
      <c r="IYK42" s="78"/>
      <c r="IYL42" s="78"/>
      <c r="IYM42" s="78"/>
      <c r="IYN42" s="78"/>
      <c r="IYO42" s="78"/>
      <c r="IYP42" s="78"/>
      <c r="IYQ42" s="78"/>
      <c r="IYR42" s="78"/>
      <c r="IYS42" s="78"/>
      <c r="IYT42" s="78"/>
      <c r="IYU42" s="78"/>
      <c r="IYV42" s="78"/>
      <c r="IYW42" s="78"/>
      <c r="IYX42" s="78"/>
      <c r="IYY42" s="78"/>
      <c r="IYZ42" s="78"/>
      <c r="IZA42" s="78"/>
      <c r="IZB42" s="78"/>
      <c r="IZC42" s="78"/>
      <c r="IZD42" s="78"/>
      <c r="IZE42" s="78"/>
      <c r="IZF42" s="78"/>
      <c r="IZG42" s="78"/>
      <c r="IZH42" s="78"/>
      <c r="IZI42" s="78"/>
      <c r="IZJ42" s="78"/>
      <c r="IZK42" s="78"/>
      <c r="IZL42" s="78"/>
      <c r="IZM42" s="78"/>
      <c r="IZN42" s="78"/>
      <c r="IZO42" s="78"/>
      <c r="IZP42" s="78"/>
      <c r="IZQ42" s="78"/>
      <c r="IZR42" s="78"/>
      <c r="IZS42" s="78"/>
      <c r="IZT42" s="78"/>
      <c r="IZU42" s="78"/>
      <c r="IZV42" s="78"/>
      <c r="IZW42" s="78"/>
      <c r="IZX42" s="78"/>
      <c r="IZY42" s="78"/>
      <c r="IZZ42" s="78"/>
      <c r="JAA42" s="78"/>
      <c r="JAB42" s="78"/>
      <c r="JAC42" s="78"/>
      <c r="JAD42" s="78"/>
      <c r="JAE42" s="78"/>
      <c r="JAF42" s="78"/>
      <c r="JAG42" s="78"/>
      <c r="JAH42" s="78"/>
      <c r="JAI42" s="78"/>
      <c r="JAJ42" s="78"/>
      <c r="JAK42" s="78"/>
      <c r="JAL42" s="78"/>
      <c r="JAM42" s="78"/>
      <c r="JAN42" s="78"/>
      <c r="JAO42" s="78"/>
      <c r="JAP42" s="78"/>
      <c r="JAQ42" s="78"/>
      <c r="JAR42" s="78"/>
      <c r="JAS42" s="78"/>
      <c r="JAT42" s="78"/>
      <c r="JAU42" s="78"/>
      <c r="JAV42" s="78"/>
      <c r="JAW42" s="78"/>
      <c r="JAX42" s="78"/>
      <c r="JAY42" s="78"/>
      <c r="JAZ42" s="78"/>
      <c r="JBA42" s="78"/>
      <c r="JBB42" s="78"/>
      <c r="JBC42" s="78"/>
      <c r="JBD42" s="78"/>
      <c r="JBE42" s="78"/>
      <c r="JBF42" s="78"/>
      <c r="JBG42" s="78"/>
      <c r="JBH42" s="78"/>
      <c r="JBI42" s="78"/>
      <c r="JBJ42" s="78"/>
      <c r="JBK42" s="78"/>
      <c r="JBL42" s="78"/>
      <c r="JBM42" s="78"/>
      <c r="JBN42" s="78"/>
      <c r="JBO42" s="78"/>
      <c r="JBP42" s="78"/>
      <c r="JBQ42" s="78"/>
      <c r="JBR42" s="78"/>
      <c r="JBS42" s="78"/>
      <c r="JBT42" s="78"/>
      <c r="JBU42" s="78"/>
      <c r="JBV42" s="78"/>
      <c r="JBW42" s="78"/>
      <c r="JBX42" s="78"/>
      <c r="JBY42" s="78"/>
      <c r="JBZ42" s="78"/>
      <c r="JCA42" s="78"/>
      <c r="JCB42" s="78"/>
      <c r="JCC42" s="78"/>
      <c r="JCD42" s="78"/>
      <c r="JCE42" s="78"/>
      <c r="JCF42" s="78"/>
      <c r="JCG42" s="78"/>
      <c r="JCH42" s="78"/>
      <c r="JCI42" s="78"/>
      <c r="JCJ42" s="78"/>
      <c r="JCK42" s="78"/>
      <c r="JCL42" s="78"/>
      <c r="JCM42" s="78"/>
      <c r="JCN42" s="78"/>
      <c r="JCO42" s="78"/>
      <c r="JCP42" s="78"/>
      <c r="JCQ42" s="78"/>
      <c r="JCR42" s="78"/>
      <c r="JCS42" s="78"/>
      <c r="JCT42" s="78"/>
      <c r="JCU42" s="78"/>
      <c r="JCV42" s="78"/>
      <c r="JCW42" s="78"/>
      <c r="JCX42" s="78"/>
      <c r="JCY42" s="78"/>
      <c r="JCZ42" s="78"/>
      <c r="JDA42" s="78"/>
      <c r="JDB42" s="78"/>
      <c r="JDC42" s="78"/>
      <c r="JDD42" s="78"/>
      <c r="JDE42" s="78"/>
      <c r="JDF42" s="78"/>
      <c r="JDG42" s="78"/>
      <c r="JDH42" s="78"/>
      <c r="JDI42" s="78"/>
      <c r="JDJ42" s="78"/>
      <c r="JDK42" s="78"/>
      <c r="JDL42" s="78"/>
      <c r="JDM42" s="78"/>
      <c r="JDN42" s="78"/>
      <c r="JDO42" s="78"/>
      <c r="JDP42" s="78"/>
      <c r="JDQ42" s="78"/>
      <c r="JDR42" s="78"/>
      <c r="JDS42" s="78"/>
      <c r="JDT42" s="78"/>
      <c r="JDU42" s="78"/>
      <c r="JDV42" s="78"/>
      <c r="JDW42" s="78"/>
      <c r="JDX42" s="78"/>
      <c r="JDY42" s="78"/>
      <c r="JDZ42" s="78"/>
      <c r="JEA42" s="78"/>
      <c r="JEB42" s="78"/>
      <c r="JEC42" s="78"/>
      <c r="JED42" s="78"/>
      <c r="JEE42" s="78"/>
      <c r="JEF42" s="78"/>
      <c r="JEG42" s="78"/>
      <c r="JEH42" s="78"/>
      <c r="JEI42" s="78"/>
      <c r="JEJ42" s="78"/>
      <c r="JEK42" s="78"/>
      <c r="JEL42" s="78"/>
      <c r="JEM42" s="78"/>
      <c r="JEN42" s="78"/>
      <c r="JEO42" s="78"/>
      <c r="JEP42" s="78"/>
      <c r="JEQ42" s="78"/>
      <c r="JER42" s="78"/>
      <c r="JES42" s="78"/>
      <c r="JET42" s="78"/>
      <c r="JEU42" s="78"/>
      <c r="JEV42" s="78"/>
      <c r="JEW42" s="78"/>
      <c r="JEX42" s="78"/>
      <c r="JEY42" s="78"/>
      <c r="JEZ42" s="78"/>
      <c r="JFA42" s="78"/>
      <c r="JFB42" s="78"/>
      <c r="JFC42" s="78"/>
      <c r="JFD42" s="78"/>
      <c r="JFE42" s="78"/>
      <c r="JFF42" s="78"/>
      <c r="JFG42" s="78"/>
      <c r="JFH42" s="78"/>
      <c r="JFI42" s="78"/>
      <c r="JFJ42" s="78"/>
      <c r="JFK42" s="78"/>
      <c r="JFL42" s="78"/>
      <c r="JFM42" s="78"/>
      <c r="JFN42" s="78"/>
      <c r="JFO42" s="78"/>
      <c r="JFP42" s="78"/>
      <c r="JFQ42" s="78"/>
      <c r="JFR42" s="78"/>
      <c r="JFS42" s="78"/>
      <c r="JFT42" s="78"/>
      <c r="JFU42" s="78"/>
      <c r="JFV42" s="78"/>
      <c r="JFW42" s="78"/>
      <c r="JFX42" s="78"/>
      <c r="JFY42" s="78"/>
      <c r="JFZ42" s="78"/>
      <c r="JGA42" s="78"/>
      <c r="JGB42" s="78"/>
      <c r="JGC42" s="78"/>
      <c r="JGD42" s="78"/>
      <c r="JGE42" s="78"/>
      <c r="JGF42" s="78"/>
      <c r="JGG42" s="78"/>
      <c r="JGH42" s="78"/>
      <c r="JGI42" s="78"/>
      <c r="JGJ42" s="78"/>
      <c r="JGK42" s="78"/>
      <c r="JGL42" s="78"/>
      <c r="JGM42" s="78"/>
      <c r="JGN42" s="78"/>
      <c r="JGO42" s="78"/>
      <c r="JGP42" s="78"/>
      <c r="JGQ42" s="78"/>
      <c r="JGR42" s="78"/>
      <c r="JGS42" s="78"/>
      <c r="JGT42" s="78"/>
      <c r="JGU42" s="78"/>
      <c r="JGV42" s="78"/>
      <c r="JGW42" s="78"/>
      <c r="JGX42" s="78"/>
      <c r="JGY42" s="78"/>
      <c r="JGZ42" s="78"/>
      <c r="JHA42" s="78"/>
      <c r="JHB42" s="78"/>
      <c r="JHC42" s="78"/>
      <c r="JHD42" s="78"/>
      <c r="JHE42" s="78"/>
      <c r="JHF42" s="78"/>
      <c r="JHG42" s="78"/>
      <c r="JHH42" s="78"/>
      <c r="JHI42" s="78"/>
      <c r="JHJ42" s="78"/>
      <c r="JHK42" s="78"/>
      <c r="JHL42" s="78"/>
      <c r="JHM42" s="78"/>
      <c r="JHN42" s="78"/>
      <c r="JHO42" s="78"/>
      <c r="JHP42" s="78"/>
      <c r="JHQ42" s="78"/>
      <c r="JHR42" s="78"/>
      <c r="JHS42" s="78"/>
      <c r="JHT42" s="78"/>
      <c r="JHU42" s="78"/>
      <c r="JHV42" s="78"/>
      <c r="JHW42" s="78"/>
      <c r="JHX42" s="78"/>
      <c r="JHY42" s="78"/>
      <c r="JHZ42" s="78"/>
      <c r="JIA42" s="78"/>
      <c r="JIB42" s="78"/>
      <c r="JIC42" s="78"/>
      <c r="JID42" s="78"/>
      <c r="JIE42" s="78"/>
      <c r="JIF42" s="78"/>
      <c r="JIG42" s="78"/>
      <c r="JIH42" s="78"/>
      <c r="JII42" s="78"/>
      <c r="JIJ42" s="78"/>
      <c r="JIK42" s="78"/>
      <c r="JIL42" s="78"/>
      <c r="JIM42" s="78"/>
      <c r="JIN42" s="78"/>
      <c r="JIO42" s="78"/>
      <c r="JIP42" s="78"/>
      <c r="JIQ42" s="78"/>
      <c r="JIR42" s="78"/>
      <c r="JIS42" s="78"/>
      <c r="JIT42" s="78"/>
      <c r="JIU42" s="78"/>
      <c r="JIV42" s="78"/>
      <c r="JIW42" s="78"/>
      <c r="JIX42" s="78"/>
      <c r="JIY42" s="78"/>
      <c r="JIZ42" s="78"/>
      <c r="JJA42" s="78"/>
      <c r="JJB42" s="78"/>
      <c r="JJC42" s="78"/>
      <c r="JJD42" s="78"/>
      <c r="JJE42" s="78"/>
      <c r="JJF42" s="78"/>
      <c r="JJG42" s="78"/>
      <c r="JJH42" s="78"/>
      <c r="JJI42" s="78"/>
      <c r="JJJ42" s="78"/>
      <c r="JJK42" s="78"/>
      <c r="JJL42" s="78"/>
      <c r="JJM42" s="78"/>
      <c r="JJN42" s="78"/>
      <c r="JJO42" s="78"/>
      <c r="JJP42" s="78"/>
      <c r="JJQ42" s="78"/>
      <c r="JJR42" s="78"/>
      <c r="JJS42" s="78"/>
      <c r="JJT42" s="78"/>
      <c r="JJU42" s="78"/>
      <c r="JJV42" s="78"/>
      <c r="JJW42" s="78"/>
      <c r="JJX42" s="78"/>
      <c r="JJY42" s="78"/>
      <c r="JJZ42" s="78"/>
      <c r="JKA42" s="78"/>
      <c r="JKB42" s="78"/>
      <c r="JKC42" s="78"/>
      <c r="JKD42" s="78"/>
      <c r="JKE42" s="78"/>
      <c r="JKF42" s="78"/>
      <c r="JKG42" s="78"/>
      <c r="JKH42" s="78"/>
      <c r="JKI42" s="78"/>
      <c r="JKJ42" s="78"/>
      <c r="JKK42" s="78"/>
      <c r="JKL42" s="78"/>
      <c r="JKM42" s="78"/>
      <c r="JKN42" s="78"/>
      <c r="JKO42" s="78"/>
      <c r="JKP42" s="78"/>
      <c r="JKQ42" s="78"/>
      <c r="JKR42" s="78"/>
      <c r="JKS42" s="78"/>
      <c r="JKT42" s="78"/>
      <c r="JKU42" s="78"/>
      <c r="JKV42" s="78"/>
      <c r="JKW42" s="78"/>
      <c r="JKX42" s="78"/>
      <c r="JKY42" s="78"/>
      <c r="JKZ42" s="78"/>
      <c r="JLA42" s="78"/>
      <c r="JLB42" s="78"/>
      <c r="JLC42" s="78"/>
      <c r="JLD42" s="78"/>
      <c r="JLE42" s="78"/>
      <c r="JLF42" s="78"/>
      <c r="JLG42" s="78"/>
      <c r="JLH42" s="78"/>
      <c r="JLI42" s="78"/>
      <c r="JLJ42" s="78"/>
      <c r="JLK42" s="78"/>
      <c r="JLL42" s="78"/>
      <c r="JLM42" s="78"/>
      <c r="JLN42" s="78"/>
      <c r="JLO42" s="78"/>
      <c r="JLP42" s="78"/>
      <c r="JLQ42" s="78"/>
      <c r="JLR42" s="78"/>
      <c r="JLS42" s="78"/>
      <c r="JLT42" s="78"/>
      <c r="JLU42" s="78"/>
      <c r="JLV42" s="78"/>
      <c r="JLW42" s="78"/>
      <c r="JLX42" s="78"/>
      <c r="JLY42" s="78"/>
      <c r="JLZ42" s="78"/>
      <c r="JMA42" s="78"/>
      <c r="JMB42" s="78"/>
      <c r="JMC42" s="78"/>
      <c r="JMD42" s="78"/>
      <c r="JME42" s="78"/>
      <c r="JMF42" s="78"/>
      <c r="JMG42" s="78"/>
      <c r="JMH42" s="78"/>
      <c r="JMI42" s="78"/>
      <c r="JMJ42" s="78"/>
      <c r="JMK42" s="78"/>
      <c r="JML42" s="78"/>
      <c r="JMM42" s="78"/>
      <c r="JMN42" s="78"/>
      <c r="JMO42" s="78"/>
      <c r="JMP42" s="78"/>
      <c r="JMQ42" s="78"/>
      <c r="JMR42" s="78"/>
      <c r="JMS42" s="78"/>
      <c r="JMT42" s="78"/>
      <c r="JMU42" s="78"/>
      <c r="JMV42" s="78"/>
      <c r="JMW42" s="78"/>
      <c r="JMX42" s="78"/>
      <c r="JMY42" s="78"/>
      <c r="JMZ42" s="78"/>
      <c r="JNA42" s="78"/>
      <c r="JNB42" s="78"/>
      <c r="JNC42" s="78"/>
      <c r="JND42" s="78"/>
      <c r="JNE42" s="78"/>
      <c r="JNF42" s="78"/>
      <c r="JNG42" s="78"/>
      <c r="JNH42" s="78"/>
      <c r="JNI42" s="78"/>
      <c r="JNJ42" s="78"/>
      <c r="JNK42" s="78"/>
      <c r="JNL42" s="78"/>
      <c r="JNM42" s="78"/>
      <c r="JNN42" s="78"/>
      <c r="JNO42" s="78"/>
      <c r="JNP42" s="78"/>
      <c r="JNQ42" s="78"/>
      <c r="JNR42" s="78"/>
      <c r="JNS42" s="78"/>
      <c r="JNT42" s="78"/>
      <c r="JNU42" s="78"/>
      <c r="JNV42" s="78"/>
      <c r="JNW42" s="78"/>
      <c r="JNX42" s="78"/>
      <c r="JNY42" s="78"/>
      <c r="JNZ42" s="78"/>
      <c r="JOA42" s="78"/>
      <c r="JOB42" s="78"/>
      <c r="JOC42" s="78"/>
      <c r="JOD42" s="78"/>
      <c r="JOE42" s="78"/>
      <c r="JOF42" s="78"/>
      <c r="JOG42" s="78"/>
      <c r="JOH42" s="78"/>
      <c r="JOI42" s="78"/>
      <c r="JOJ42" s="78"/>
      <c r="JOK42" s="78"/>
      <c r="JOL42" s="78"/>
      <c r="JOM42" s="78"/>
      <c r="JON42" s="78"/>
      <c r="JOO42" s="78"/>
      <c r="JOP42" s="78"/>
      <c r="JOQ42" s="78"/>
      <c r="JOR42" s="78"/>
      <c r="JOS42" s="78"/>
      <c r="JOT42" s="78"/>
      <c r="JOU42" s="78"/>
      <c r="JOV42" s="78"/>
      <c r="JOW42" s="78"/>
      <c r="JOX42" s="78"/>
      <c r="JOY42" s="78"/>
      <c r="JOZ42" s="78"/>
      <c r="JPA42" s="78"/>
      <c r="JPB42" s="78"/>
      <c r="JPC42" s="78"/>
      <c r="JPD42" s="78"/>
      <c r="JPE42" s="78"/>
      <c r="JPF42" s="78"/>
      <c r="JPG42" s="78"/>
      <c r="JPH42" s="78"/>
      <c r="JPI42" s="78"/>
      <c r="JPJ42" s="78"/>
      <c r="JPK42" s="78"/>
      <c r="JPL42" s="78"/>
      <c r="JPM42" s="78"/>
      <c r="JPN42" s="78"/>
      <c r="JPO42" s="78"/>
      <c r="JPP42" s="78"/>
      <c r="JPQ42" s="78"/>
      <c r="JPR42" s="78"/>
      <c r="JPS42" s="78"/>
      <c r="JPT42" s="78"/>
      <c r="JPU42" s="78"/>
      <c r="JPV42" s="78"/>
      <c r="JPW42" s="78"/>
      <c r="JPX42" s="78"/>
      <c r="JPY42" s="78"/>
      <c r="JPZ42" s="78"/>
      <c r="JQA42" s="78"/>
      <c r="JQB42" s="78"/>
      <c r="JQC42" s="78"/>
      <c r="JQD42" s="78"/>
      <c r="JQE42" s="78"/>
      <c r="JQF42" s="78"/>
      <c r="JQG42" s="78"/>
      <c r="JQH42" s="78"/>
      <c r="JQI42" s="78"/>
      <c r="JQJ42" s="78"/>
      <c r="JQK42" s="78"/>
      <c r="JQL42" s="78"/>
      <c r="JQM42" s="78"/>
      <c r="JQN42" s="78"/>
      <c r="JQO42" s="78"/>
      <c r="JQP42" s="78"/>
      <c r="JQQ42" s="78"/>
      <c r="JQR42" s="78"/>
      <c r="JQS42" s="78"/>
      <c r="JQT42" s="78"/>
      <c r="JQU42" s="78"/>
      <c r="JQV42" s="78"/>
      <c r="JQW42" s="78"/>
      <c r="JQX42" s="78"/>
      <c r="JQY42" s="78"/>
      <c r="JQZ42" s="78"/>
      <c r="JRA42" s="78"/>
      <c r="JRB42" s="78"/>
      <c r="JRC42" s="78"/>
      <c r="JRD42" s="78"/>
      <c r="JRE42" s="78"/>
      <c r="JRF42" s="78"/>
      <c r="JRG42" s="78"/>
      <c r="JRH42" s="78"/>
      <c r="JRI42" s="78"/>
      <c r="JRJ42" s="78"/>
      <c r="JRK42" s="78"/>
      <c r="JRL42" s="78"/>
      <c r="JRM42" s="78"/>
      <c r="JRN42" s="78"/>
      <c r="JRO42" s="78"/>
      <c r="JRP42" s="78"/>
      <c r="JRQ42" s="78"/>
      <c r="JRR42" s="78"/>
      <c r="JRS42" s="78"/>
      <c r="JRT42" s="78"/>
      <c r="JRU42" s="78"/>
      <c r="JRV42" s="78"/>
      <c r="JRW42" s="78"/>
      <c r="JRX42" s="78"/>
      <c r="JRY42" s="78"/>
      <c r="JRZ42" s="78"/>
      <c r="JSA42" s="78"/>
      <c r="JSB42" s="78"/>
      <c r="JSC42" s="78"/>
      <c r="JSD42" s="78"/>
      <c r="JSE42" s="78"/>
      <c r="JSF42" s="78"/>
      <c r="JSG42" s="78"/>
      <c r="JSH42" s="78"/>
      <c r="JSI42" s="78"/>
      <c r="JSJ42" s="78"/>
      <c r="JSK42" s="78"/>
      <c r="JSL42" s="78"/>
      <c r="JSM42" s="78"/>
      <c r="JSN42" s="78"/>
      <c r="JSO42" s="78"/>
      <c r="JSP42" s="78"/>
      <c r="JSQ42" s="78"/>
      <c r="JSR42" s="78"/>
      <c r="JSS42" s="78"/>
      <c r="JST42" s="78"/>
      <c r="JSU42" s="78"/>
      <c r="JSV42" s="78"/>
      <c r="JSW42" s="78"/>
      <c r="JSX42" s="78"/>
      <c r="JSY42" s="78"/>
      <c r="JSZ42" s="78"/>
      <c r="JTA42" s="78"/>
      <c r="JTB42" s="78"/>
      <c r="JTC42" s="78"/>
      <c r="JTD42" s="78"/>
      <c r="JTE42" s="78"/>
      <c r="JTF42" s="78"/>
      <c r="JTG42" s="78"/>
      <c r="JTH42" s="78"/>
      <c r="JTI42" s="78"/>
      <c r="JTJ42" s="78"/>
      <c r="JTK42" s="78"/>
      <c r="JTL42" s="78"/>
      <c r="JTM42" s="78"/>
      <c r="JTN42" s="78"/>
      <c r="JTO42" s="78"/>
      <c r="JTP42" s="78"/>
      <c r="JTQ42" s="78"/>
      <c r="JTR42" s="78"/>
      <c r="JTS42" s="78"/>
      <c r="JTT42" s="78"/>
      <c r="JTU42" s="78"/>
      <c r="JTV42" s="78"/>
      <c r="JTW42" s="78"/>
      <c r="JTX42" s="78"/>
      <c r="JTY42" s="78"/>
      <c r="JTZ42" s="78"/>
      <c r="JUA42" s="78"/>
      <c r="JUB42" s="78"/>
      <c r="JUC42" s="78"/>
      <c r="JUD42" s="78"/>
      <c r="JUE42" s="78"/>
      <c r="JUF42" s="78"/>
      <c r="JUG42" s="78"/>
      <c r="JUH42" s="78"/>
      <c r="JUI42" s="78"/>
      <c r="JUJ42" s="78"/>
      <c r="JUK42" s="78"/>
      <c r="JUL42" s="78"/>
      <c r="JUM42" s="78"/>
      <c r="JUN42" s="78"/>
      <c r="JUO42" s="78"/>
      <c r="JUP42" s="78"/>
      <c r="JUQ42" s="78"/>
      <c r="JUR42" s="78"/>
      <c r="JUS42" s="78"/>
      <c r="JUT42" s="78"/>
      <c r="JUU42" s="78"/>
      <c r="JUV42" s="78"/>
      <c r="JUW42" s="78"/>
      <c r="JUX42" s="78"/>
      <c r="JUY42" s="78"/>
      <c r="JUZ42" s="78"/>
      <c r="JVA42" s="78"/>
      <c r="JVB42" s="78"/>
      <c r="JVC42" s="78"/>
      <c r="JVD42" s="78"/>
      <c r="JVE42" s="78"/>
      <c r="JVF42" s="78"/>
      <c r="JVG42" s="78"/>
      <c r="JVH42" s="78"/>
      <c r="JVI42" s="78"/>
      <c r="JVJ42" s="78"/>
      <c r="JVK42" s="78"/>
      <c r="JVL42" s="78"/>
      <c r="JVM42" s="78"/>
      <c r="JVN42" s="78"/>
      <c r="JVO42" s="78"/>
      <c r="JVP42" s="78"/>
      <c r="JVQ42" s="78"/>
      <c r="JVR42" s="78"/>
      <c r="JVS42" s="78"/>
      <c r="JVT42" s="78"/>
      <c r="JVU42" s="78"/>
      <c r="JVV42" s="78"/>
      <c r="JVW42" s="78"/>
      <c r="JVX42" s="78"/>
      <c r="JVY42" s="78"/>
      <c r="JVZ42" s="78"/>
      <c r="JWA42" s="78"/>
      <c r="JWB42" s="78"/>
      <c r="JWC42" s="78"/>
      <c r="JWD42" s="78"/>
      <c r="JWE42" s="78"/>
      <c r="JWF42" s="78"/>
      <c r="JWG42" s="78"/>
      <c r="JWH42" s="78"/>
      <c r="JWI42" s="78"/>
      <c r="JWJ42" s="78"/>
      <c r="JWK42" s="78"/>
      <c r="JWL42" s="78"/>
      <c r="JWM42" s="78"/>
      <c r="JWN42" s="78"/>
      <c r="JWO42" s="78"/>
      <c r="JWP42" s="78"/>
      <c r="JWQ42" s="78"/>
      <c r="JWR42" s="78"/>
      <c r="JWS42" s="78"/>
      <c r="JWT42" s="78"/>
      <c r="JWU42" s="78"/>
      <c r="JWV42" s="78"/>
      <c r="JWW42" s="78"/>
      <c r="JWX42" s="78"/>
      <c r="JWY42" s="78"/>
      <c r="JWZ42" s="78"/>
      <c r="JXA42" s="78"/>
      <c r="JXB42" s="78"/>
      <c r="JXC42" s="78"/>
      <c r="JXD42" s="78"/>
      <c r="JXE42" s="78"/>
      <c r="JXF42" s="78"/>
      <c r="JXG42" s="78"/>
      <c r="JXH42" s="78"/>
      <c r="JXI42" s="78"/>
      <c r="JXJ42" s="78"/>
      <c r="JXK42" s="78"/>
      <c r="JXL42" s="78"/>
      <c r="JXM42" s="78"/>
      <c r="JXN42" s="78"/>
      <c r="JXO42" s="78"/>
      <c r="JXP42" s="78"/>
      <c r="JXQ42" s="78"/>
      <c r="JXR42" s="78"/>
      <c r="JXS42" s="78"/>
      <c r="JXT42" s="78"/>
      <c r="JXU42" s="78"/>
      <c r="JXV42" s="78"/>
      <c r="JXW42" s="78"/>
      <c r="JXX42" s="78"/>
      <c r="JXY42" s="78"/>
      <c r="JXZ42" s="78"/>
      <c r="JYA42" s="78"/>
      <c r="JYB42" s="78"/>
      <c r="JYC42" s="78"/>
      <c r="JYD42" s="78"/>
      <c r="JYE42" s="78"/>
      <c r="JYF42" s="78"/>
      <c r="JYG42" s="78"/>
      <c r="JYH42" s="78"/>
      <c r="JYI42" s="78"/>
      <c r="JYJ42" s="78"/>
      <c r="JYK42" s="78"/>
      <c r="JYL42" s="78"/>
      <c r="JYM42" s="78"/>
      <c r="JYN42" s="78"/>
      <c r="JYO42" s="78"/>
      <c r="JYP42" s="78"/>
      <c r="JYQ42" s="78"/>
      <c r="JYR42" s="78"/>
      <c r="JYS42" s="78"/>
      <c r="JYT42" s="78"/>
      <c r="JYU42" s="78"/>
      <c r="JYV42" s="78"/>
      <c r="JYW42" s="78"/>
      <c r="JYX42" s="78"/>
      <c r="JYY42" s="78"/>
      <c r="JYZ42" s="78"/>
      <c r="JZA42" s="78"/>
      <c r="JZB42" s="78"/>
      <c r="JZC42" s="78"/>
      <c r="JZD42" s="78"/>
      <c r="JZE42" s="78"/>
      <c r="JZF42" s="78"/>
      <c r="JZG42" s="78"/>
      <c r="JZH42" s="78"/>
      <c r="JZI42" s="78"/>
      <c r="JZJ42" s="78"/>
      <c r="JZK42" s="78"/>
      <c r="JZL42" s="78"/>
      <c r="JZM42" s="78"/>
      <c r="JZN42" s="78"/>
      <c r="JZO42" s="78"/>
      <c r="JZP42" s="78"/>
      <c r="JZQ42" s="78"/>
      <c r="JZR42" s="78"/>
      <c r="JZS42" s="78"/>
      <c r="JZT42" s="78"/>
      <c r="JZU42" s="78"/>
      <c r="JZV42" s="78"/>
      <c r="JZW42" s="78"/>
      <c r="JZX42" s="78"/>
      <c r="JZY42" s="78"/>
      <c r="JZZ42" s="78"/>
      <c r="KAA42" s="78"/>
      <c r="KAB42" s="78"/>
      <c r="KAC42" s="78"/>
      <c r="KAD42" s="78"/>
      <c r="KAE42" s="78"/>
      <c r="KAF42" s="78"/>
      <c r="KAG42" s="78"/>
      <c r="KAH42" s="78"/>
      <c r="KAI42" s="78"/>
      <c r="KAJ42" s="78"/>
      <c r="KAK42" s="78"/>
      <c r="KAL42" s="78"/>
      <c r="KAM42" s="78"/>
      <c r="KAN42" s="78"/>
      <c r="KAO42" s="78"/>
      <c r="KAP42" s="78"/>
      <c r="KAQ42" s="78"/>
      <c r="KAR42" s="78"/>
      <c r="KAS42" s="78"/>
      <c r="KAT42" s="78"/>
      <c r="KAU42" s="78"/>
      <c r="KAV42" s="78"/>
      <c r="KAW42" s="78"/>
      <c r="KAX42" s="78"/>
      <c r="KAY42" s="78"/>
      <c r="KAZ42" s="78"/>
      <c r="KBA42" s="78"/>
      <c r="KBB42" s="78"/>
      <c r="KBC42" s="78"/>
      <c r="KBD42" s="78"/>
      <c r="KBE42" s="78"/>
      <c r="KBF42" s="78"/>
      <c r="KBG42" s="78"/>
      <c r="KBH42" s="78"/>
      <c r="KBI42" s="78"/>
      <c r="KBJ42" s="78"/>
      <c r="KBK42" s="78"/>
      <c r="KBL42" s="78"/>
      <c r="KBM42" s="78"/>
      <c r="KBN42" s="78"/>
      <c r="KBO42" s="78"/>
      <c r="KBP42" s="78"/>
      <c r="KBQ42" s="78"/>
      <c r="KBR42" s="78"/>
      <c r="KBS42" s="78"/>
      <c r="KBT42" s="78"/>
      <c r="KBU42" s="78"/>
      <c r="KBV42" s="78"/>
      <c r="KBW42" s="78"/>
      <c r="KBX42" s="78"/>
      <c r="KBY42" s="78"/>
      <c r="KBZ42" s="78"/>
      <c r="KCA42" s="78"/>
      <c r="KCB42" s="78"/>
      <c r="KCC42" s="78"/>
      <c r="KCD42" s="78"/>
      <c r="KCE42" s="78"/>
      <c r="KCF42" s="78"/>
      <c r="KCG42" s="78"/>
      <c r="KCH42" s="78"/>
      <c r="KCI42" s="78"/>
      <c r="KCJ42" s="78"/>
      <c r="KCK42" s="78"/>
      <c r="KCL42" s="78"/>
      <c r="KCM42" s="78"/>
      <c r="KCN42" s="78"/>
      <c r="KCO42" s="78"/>
      <c r="KCP42" s="78"/>
      <c r="KCQ42" s="78"/>
      <c r="KCR42" s="78"/>
      <c r="KCS42" s="78"/>
      <c r="KCT42" s="78"/>
      <c r="KCU42" s="78"/>
      <c r="KCV42" s="78"/>
      <c r="KCW42" s="78"/>
      <c r="KCX42" s="78"/>
      <c r="KCY42" s="78"/>
      <c r="KCZ42" s="78"/>
      <c r="KDA42" s="78"/>
      <c r="KDB42" s="78"/>
      <c r="KDC42" s="78"/>
      <c r="KDD42" s="78"/>
      <c r="KDE42" s="78"/>
      <c r="KDF42" s="78"/>
      <c r="KDG42" s="78"/>
      <c r="KDH42" s="78"/>
      <c r="KDI42" s="78"/>
      <c r="KDJ42" s="78"/>
      <c r="KDK42" s="78"/>
      <c r="KDL42" s="78"/>
      <c r="KDM42" s="78"/>
      <c r="KDN42" s="78"/>
      <c r="KDO42" s="78"/>
      <c r="KDP42" s="78"/>
      <c r="KDQ42" s="78"/>
      <c r="KDR42" s="78"/>
      <c r="KDS42" s="78"/>
      <c r="KDT42" s="78"/>
      <c r="KDU42" s="78"/>
      <c r="KDV42" s="78"/>
      <c r="KDW42" s="78"/>
      <c r="KDX42" s="78"/>
      <c r="KDY42" s="78"/>
      <c r="KDZ42" s="78"/>
      <c r="KEA42" s="78"/>
      <c r="KEB42" s="78"/>
      <c r="KEC42" s="78"/>
      <c r="KED42" s="78"/>
      <c r="KEE42" s="78"/>
      <c r="KEF42" s="78"/>
      <c r="KEG42" s="78"/>
      <c r="KEH42" s="78"/>
      <c r="KEI42" s="78"/>
      <c r="KEJ42" s="78"/>
      <c r="KEK42" s="78"/>
      <c r="KEL42" s="78"/>
      <c r="KEM42" s="78"/>
      <c r="KEN42" s="78"/>
      <c r="KEO42" s="78"/>
      <c r="KEP42" s="78"/>
      <c r="KEQ42" s="78"/>
      <c r="KER42" s="78"/>
      <c r="KES42" s="78"/>
      <c r="KET42" s="78"/>
      <c r="KEU42" s="78"/>
      <c r="KEV42" s="78"/>
      <c r="KEW42" s="78"/>
      <c r="KEX42" s="78"/>
      <c r="KEY42" s="78"/>
      <c r="KEZ42" s="78"/>
      <c r="KFA42" s="78"/>
      <c r="KFB42" s="78"/>
      <c r="KFC42" s="78"/>
      <c r="KFD42" s="78"/>
      <c r="KFE42" s="78"/>
      <c r="KFF42" s="78"/>
      <c r="KFG42" s="78"/>
      <c r="KFH42" s="78"/>
      <c r="KFI42" s="78"/>
      <c r="KFJ42" s="78"/>
      <c r="KFK42" s="78"/>
      <c r="KFL42" s="78"/>
      <c r="KFM42" s="78"/>
      <c r="KFN42" s="78"/>
      <c r="KFO42" s="78"/>
      <c r="KFP42" s="78"/>
      <c r="KFQ42" s="78"/>
      <c r="KFR42" s="78"/>
      <c r="KFS42" s="78"/>
      <c r="KFT42" s="78"/>
      <c r="KFU42" s="78"/>
      <c r="KFV42" s="78"/>
      <c r="KFW42" s="78"/>
      <c r="KFX42" s="78"/>
      <c r="KFY42" s="78"/>
      <c r="KFZ42" s="78"/>
      <c r="KGA42" s="78"/>
      <c r="KGB42" s="78"/>
      <c r="KGC42" s="78"/>
      <c r="KGD42" s="78"/>
      <c r="KGE42" s="78"/>
      <c r="KGF42" s="78"/>
      <c r="KGG42" s="78"/>
      <c r="KGH42" s="78"/>
      <c r="KGI42" s="78"/>
      <c r="KGJ42" s="78"/>
      <c r="KGK42" s="78"/>
      <c r="KGL42" s="78"/>
      <c r="KGM42" s="78"/>
      <c r="KGN42" s="78"/>
      <c r="KGO42" s="78"/>
      <c r="KGP42" s="78"/>
      <c r="KGQ42" s="78"/>
      <c r="KGR42" s="78"/>
      <c r="KGS42" s="78"/>
      <c r="KGT42" s="78"/>
      <c r="KGU42" s="78"/>
      <c r="KGV42" s="78"/>
      <c r="KGW42" s="78"/>
      <c r="KGX42" s="78"/>
      <c r="KGY42" s="78"/>
      <c r="KGZ42" s="78"/>
      <c r="KHA42" s="78"/>
      <c r="KHB42" s="78"/>
      <c r="KHC42" s="78"/>
      <c r="KHD42" s="78"/>
      <c r="KHE42" s="78"/>
      <c r="KHF42" s="78"/>
      <c r="KHG42" s="78"/>
      <c r="KHH42" s="78"/>
      <c r="KHI42" s="78"/>
      <c r="KHJ42" s="78"/>
      <c r="KHK42" s="78"/>
      <c r="KHL42" s="78"/>
      <c r="KHM42" s="78"/>
      <c r="KHN42" s="78"/>
      <c r="KHO42" s="78"/>
      <c r="KHP42" s="78"/>
      <c r="KHQ42" s="78"/>
      <c r="KHR42" s="78"/>
      <c r="KHS42" s="78"/>
      <c r="KHT42" s="78"/>
      <c r="KHU42" s="78"/>
      <c r="KHV42" s="78"/>
      <c r="KHW42" s="78"/>
      <c r="KHX42" s="78"/>
      <c r="KHY42" s="78"/>
      <c r="KHZ42" s="78"/>
      <c r="KIA42" s="78"/>
      <c r="KIB42" s="78"/>
      <c r="KIC42" s="78"/>
      <c r="KID42" s="78"/>
      <c r="KIE42" s="78"/>
      <c r="KIF42" s="78"/>
      <c r="KIG42" s="78"/>
      <c r="KIH42" s="78"/>
      <c r="KII42" s="78"/>
      <c r="KIJ42" s="78"/>
      <c r="KIK42" s="78"/>
      <c r="KIL42" s="78"/>
      <c r="KIM42" s="78"/>
      <c r="KIN42" s="78"/>
      <c r="KIO42" s="78"/>
      <c r="KIP42" s="78"/>
      <c r="KIQ42" s="78"/>
      <c r="KIR42" s="78"/>
      <c r="KIS42" s="78"/>
      <c r="KIT42" s="78"/>
      <c r="KIU42" s="78"/>
      <c r="KIV42" s="78"/>
      <c r="KIW42" s="78"/>
      <c r="KIX42" s="78"/>
      <c r="KIY42" s="78"/>
      <c r="KIZ42" s="78"/>
      <c r="KJA42" s="78"/>
      <c r="KJB42" s="78"/>
      <c r="KJC42" s="78"/>
      <c r="KJD42" s="78"/>
      <c r="KJE42" s="78"/>
      <c r="KJF42" s="78"/>
      <c r="KJG42" s="78"/>
      <c r="KJH42" s="78"/>
      <c r="KJI42" s="78"/>
      <c r="KJJ42" s="78"/>
      <c r="KJK42" s="78"/>
      <c r="KJL42" s="78"/>
      <c r="KJM42" s="78"/>
      <c r="KJN42" s="78"/>
      <c r="KJO42" s="78"/>
      <c r="KJP42" s="78"/>
      <c r="KJQ42" s="78"/>
      <c r="KJR42" s="78"/>
      <c r="KJS42" s="78"/>
      <c r="KJT42" s="78"/>
      <c r="KJU42" s="78"/>
      <c r="KJV42" s="78"/>
      <c r="KJW42" s="78"/>
      <c r="KJX42" s="78"/>
      <c r="KJY42" s="78"/>
      <c r="KJZ42" s="78"/>
      <c r="KKA42" s="78"/>
      <c r="KKB42" s="78"/>
      <c r="KKC42" s="78"/>
      <c r="KKD42" s="78"/>
      <c r="KKE42" s="78"/>
      <c r="KKF42" s="78"/>
      <c r="KKG42" s="78"/>
      <c r="KKH42" s="78"/>
      <c r="KKI42" s="78"/>
      <c r="KKJ42" s="78"/>
      <c r="KKK42" s="78"/>
      <c r="KKL42" s="78"/>
      <c r="KKM42" s="78"/>
      <c r="KKN42" s="78"/>
      <c r="KKO42" s="78"/>
      <c r="KKP42" s="78"/>
      <c r="KKQ42" s="78"/>
      <c r="KKR42" s="78"/>
      <c r="KKS42" s="78"/>
      <c r="KKT42" s="78"/>
      <c r="KKU42" s="78"/>
      <c r="KKV42" s="78"/>
      <c r="KKW42" s="78"/>
      <c r="KKX42" s="78"/>
      <c r="KKY42" s="78"/>
      <c r="KKZ42" s="78"/>
      <c r="KLA42" s="78"/>
      <c r="KLB42" s="78"/>
      <c r="KLC42" s="78"/>
      <c r="KLD42" s="78"/>
      <c r="KLE42" s="78"/>
      <c r="KLF42" s="78"/>
      <c r="KLG42" s="78"/>
      <c r="KLH42" s="78"/>
      <c r="KLI42" s="78"/>
      <c r="KLJ42" s="78"/>
      <c r="KLK42" s="78"/>
      <c r="KLL42" s="78"/>
      <c r="KLM42" s="78"/>
      <c r="KLN42" s="78"/>
      <c r="KLO42" s="78"/>
      <c r="KLP42" s="78"/>
      <c r="KLQ42" s="78"/>
      <c r="KLR42" s="78"/>
      <c r="KLS42" s="78"/>
      <c r="KLT42" s="78"/>
      <c r="KLU42" s="78"/>
      <c r="KLV42" s="78"/>
      <c r="KLW42" s="78"/>
      <c r="KLX42" s="78"/>
      <c r="KLY42" s="78"/>
      <c r="KLZ42" s="78"/>
      <c r="KMA42" s="78"/>
      <c r="KMB42" s="78"/>
      <c r="KMC42" s="78"/>
      <c r="KMD42" s="78"/>
      <c r="KME42" s="78"/>
      <c r="KMF42" s="78"/>
      <c r="KMG42" s="78"/>
      <c r="KMH42" s="78"/>
      <c r="KMI42" s="78"/>
      <c r="KMJ42" s="78"/>
      <c r="KMK42" s="78"/>
      <c r="KML42" s="78"/>
      <c r="KMM42" s="78"/>
      <c r="KMN42" s="78"/>
      <c r="KMO42" s="78"/>
      <c r="KMP42" s="78"/>
      <c r="KMQ42" s="78"/>
      <c r="KMR42" s="78"/>
      <c r="KMS42" s="78"/>
      <c r="KMT42" s="78"/>
      <c r="KMU42" s="78"/>
      <c r="KMV42" s="78"/>
      <c r="KMW42" s="78"/>
      <c r="KMX42" s="78"/>
      <c r="KMY42" s="78"/>
      <c r="KMZ42" s="78"/>
      <c r="KNA42" s="78"/>
      <c r="KNB42" s="78"/>
      <c r="KNC42" s="78"/>
      <c r="KND42" s="78"/>
      <c r="KNE42" s="78"/>
      <c r="KNF42" s="78"/>
      <c r="KNG42" s="78"/>
      <c r="KNH42" s="78"/>
      <c r="KNI42" s="78"/>
      <c r="KNJ42" s="78"/>
      <c r="KNK42" s="78"/>
      <c r="KNL42" s="78"/>
      <c r="KNM42" s="78"/>
      <c r="KNN42" s="78"/>
      <c r="KNO42" s="78"/>
      <c r="KNP42" s="78"/>
      <c r="KNQ42" s="78"/>
      <c r="KNR42" s="78"/>
      <c r="KNS42" s="78"/>
      <c r="KNT42" s="78"/>
      <c r="KNU42" s="78"/>
      <c r="KNV42" s="78"/>
      <c r="KNW42" s="78"/>
      <c r="KNX42" s="78"/>
      <c r="KNY42" s="78"/>
      <c r="KNZ42" s="78"/>
      <c r="KOA42" s="78"/>
      <c r="KOB42" s="78"/>
      <c r="KOC42" s="78"/>
      <c r="KOD42" s="78"/>
      <c r="KOE42" s="78"/>
      <c r="KOF42" s="78"/>
      <c r="KOG42" s="78"/>
      <c r="KOH42" s="78"/>
      <c r="KOI42" s="78"/>
      <c r="KOJ42" s="78"/>
      <c r="KOK42" s="78"/>
      <c r="KOL42" s="78"/>
      <c r="KOM42" s="78"/>
      <c r="KON42" s="78"/>
      <c r="KOO42" s="78"/>
      <c r="KOP42" s="78"/>
      <c r="KOQ42" s="78"/>
      <c r="KOR42" s="78"/>
      <c r="KOS42" s="78"/>
      <c r="KOT42" s="78"/>
      <c r="KOU42" s="78"/>
      <c r="KOV42" s="78"/>
      <c r="KOW42" s="78"/>
      <c r="KOX42" s="78"/>
      <c r="KOY42" s="78"/>
      <c r="KOZ42" s="78"/>
      <c r="KPA42" s="78"/>
      <c r="KPB42" s="78"/>
      <c r="KPC42" s="78"/>
      <c r="KPD42" s="78"/>
      <c r="KPE42" s="78"/>
      <c r="KPF42" s="78"/>
      <c r="KPG42" s="78"/>
      <c r="KPH42" s="78"/>
      <c r="KPI42" s="78"/>
      <c r="KPJ42" s="78"/>
      <c r="KPK42" s="78"/>
      <c r="KPL42" s="78"/>
      <c r="KPM42" s="78"/>
      <c r="KPN42" s="78"/>
      <c r="KPO42" s="78"/>
      <c r="KPP42" s="78"/>
      <c r="KPQ42" s="78"/>
      <c r="KPR42" s="78"/>
      <c r="KPS42" s="78"/>
      <c r="KPT42" s="78"/>
      <c r="KPU42" s="78"/>
      <c r="KPV42" s="78"/>
      <c r="KPW42" s="78"/>
      <c r="KPX42" s="78"/>
      <c r="KPY42" s="78"/>
      <c r="KPZ42" s="78"/>
      <c r="KQA42" s="78"/>
      <c r="KQB42" s="78"/>
      <c r="KQC42" s="78"/>
      <c r="KQD42" s="78"/>
      <c r="KQE42" s="78"/>
      <c r="KQF42" s="78"/>
      <c r="KQG42" s="78"/>
      <c r="KQH42" s="78"/>
      <c r="KQI42" s="78"/>
      <c r="KQJ42" s="78"/>
      <c r="KQK42" s="78"/>
      <c r="KQL42" s="78"/>
      <c r="KQM42" s="78"/>
      <c r="KQN42" s="78"/>
      <c r="KQO42" s="78"/>
      <c r="KQP42" s="78"/>
      <c r="KQQ42" s="78"/>
      <c r="KQR42" s="78"/>
      <c r="KQS42" s="78"/>
      <c r="KQT42" s="78"/>
      <c r="KQU42" s="78"/>
      <c r="KQV42" s="78"/>
      <c r="KQW42" s="78"/>
      <c r="KQX42" s="78"/>
      <c r="KQY42" s="78"/>
      <c r="KQZ42" s="78"/>
      <c r="KRA42" s="78"/>
      <c r="KRB42" s="78"/>
      <c r="KRC42" s="78"/>
      <c r="KRD42" s="78"/>
      <c r="KRE42" s="78"/>
      <c r="KRF42" s="78"/>
      <c r="KRG42" s="78"/>
      <c r="KRH42" s="78"/>
      <c r="KRI42" s="78"/>
      <c r="KRJ42" s="78"/>
      <c r="KRK42" s="78"/>
      <c r="KRL42" s="78"/>
      <c r="KRM42" s="78"/>
      <c r="KRN42" s="78"/>
      <c r="KRO42" s="78"/>
      <c r="KRP42" s="78"/>
      <c r="KRQ42" s="78"/>
      <c r="KRR42" s="78"/>
      <c r="KRS42" s="78"/>
      <c r="KRT42" s="78"/>
      <c r="KRU42" s="78"/>
      <c r="KRV42" s="78"/>
      <c r="KRW42" s="78"/>
      <c r="KRX42" s="78"/>
      <c r="KRY42" s="78"/>
      <c r="KRZ42" s="78"/>
      <c r="KSA42" s="78"/>
      <c r="KSB42" s="78"/>
      <c r="KSC42" s="78"/>
      <c r="KSD42" s="78"/>
      <c r="KSE42" s="78"/>
      <c r="KSF42" s="78"/>
      <c r="KSG42" s="78"/>
      <c r="KSH42" s="78"/>
      <c r="KSI42" s="78"/>
      <c r="KSJ42" s="78"/>
      <c r="KSK42" s="78"/>
      <c r="KSL42" s="78"/>
      <c r="KSM42" s="78"/>
      <c r="KSN42" s="78"/>
      <c r="KSO42" s="78"/>
      <c r="KSP42" s="78"/>
      <c r="KSQ42" s="78"/>
      <c r="KSR42" s="78"/>
      <c r="KSS42" s="78"/>
      <c r="KST42" s="78"/>
      <c r="KSU42" s="78"/>
      <c r="KSV42" s="78"/>
      <c r="KSW42" s="78"/>
      <c r="KSX42" s="78"/>
      <c r="KSY42" s="78"/>
      <c r="KSZ42" s="78"/>
      <c r="KTA42" s="78"/>
      <c r="KTB42" s="78"/>
      <c r="KTC42" s="78"/>
      <c r="KTD42" s="78"/>
      <c r="KTE42" s="78"/>
      <c r="KTF42" s="78"/>
      <c r="KTG42" s="78"/>
      <c r="KTH42" s="78"/>
      <c r="KTI42" s="78"/>
      <c r="KTJ42" s="78"/>
      <c r="KTK42" s="78"/>
      <c r="KTL42" s="78"/>
      <c r="KTM42" s="78"/>
      <c r="KTN42" s="78"/>
      <c r="KTO42" s="78"/>
      <c r="KTP42" s="78"/>
      <c r="KTQ42" s="78"/>
      <c r="KTR42" s="78"/>
      <c r="KTS42" s="78"/>
      <c r="KTT42" s="78"/>
      <c r="KTU42" s="78"/>
      <c r="KTV42" s="78"/>
      <c r="KTW42" s="78"/>
      <c r="KTX42" s="78"/>
      <c r="KTY42" s="78"/>
      <c r="KTZ42" s="78"/>
      <c r="KUA42" s="78"/>
      <c r="KUB42" s="78"/>
      <c r="KUC42" s="78"/>
      <c r="KUD42" s="78"/>
      <c r="KUE42" s="78"/>
      <c r="KUF42" s="78"/>
      <c r="KUG42" s="78"/>
      <c r="KUH42" s="78"/>
      <c r="KUI42" s="78"/>
      <c r="KUJ42" s="78"/>
      <c r="KUK42" s="78"/>
      <c r="KUL42" s="78"/>
      <c r="KUM42" s="78"/>
      <c r="KUN42" s="78"/>
      <c r="KUO42" s="78"/>
      <c r="KUP42" s="78"/>
      <c r="KUQ42" s="78"/>
      <c r="KUR42" s="78"/>
      <c r="KUS42" s="78"/>
      <c r="KUT42" s="78"/>
      <c r="KUU42" s="78"/>
      <c r="KUV42" s="78"/>
      <c r="KUW42" s="78"/>
      <c r="KUX42" s="78"/>
      <c r="KUY42" s="78"/>
      <c r="KUZ42" s="78"/>
      <c r="KVA42" s="78"/>
      <c r="KVB42" s="78"/>
      <c r="KVC42" s="78"/>
      <c r="KVD42" s="78"/>
      <c r="KVE42" s="78"/>
      <c r="KVF42" s="78"/>
      <c r="KVG42" s="78"/>
      <c r="KVH42" s="78"/>
      <c r="KVI42" s="78"/>
      <c r="KVJ42" s="78"/>
      <c r="KVK42" s="78"/>
      <c r="KVL42" s="78"/>
      <c r="KVM42" s="78"/>
      <c r="KVN42" s="78"/>
      <c r="KVO42" s="78"/>
      <c r="KVP42" s="78"/>
      <c r="KVQ42" s="78"/>
      <c r="KVR42" s="78"/>
      <c r="KVS42" s="78"/>
      <c r="KVT42" s="78"/>
      <c r="KVU42" s="78"/>
      <c r="KVV42" s="78"/>
      <c r="KVW42" s="78"/>
      <c r="KVX42" s="78"/>
      <c r="KVY42" s="78"/>
      <c r="KVZ42" s="78"/>
      <c r="KWA42" s="78"/>
      <c r="KWB42" s="78"/>
      <c r="KWC42" s="78"/>
      <c r="KWD42" s="78"/>
      <c r="KWE42" s="78"/>
      <c r="KWF42" s="78"/>
      <c r="KWG42" s="78"/>
      <c r="KWH42" s="78"/>
      <c r="KWI42" s="78"/>
      <c r="KWJ42" s="78"/>
      <c r="KWK42" s="78"/>
      <c r="KWL42" s="78"/>
      <c r="KWM42" s="78"/>
      <c r="KWN42" s="78"/>
      <c r="KWO42" s="78"/>
      <c r="KWP42" s="78"/>
      <c r="KWQ42" s="78"/>
      <c r="KWR42" s="78"/>
      <c r="KWS42" s="78"/>
      <c r="KWT42" s="78"/>
      <c r="KWU42" s="78"/>
      <c r="KWV42" s="78"/>
      <c r="KWW42" s="78"/>
      <c r="KWX42" s="78"/>
      <c r="KWY42" s="78"/>
      <c r="KWZ42" s="78"/>
      <c r="KXA42" s="78"/>
      <c r="KXB42" s="78"/>
      <c r="KXC42" s="78"/>
      <c r="KXD42" s="78"/>
      <c r="KXE42" s="78"/>
      <c r="KXF42" s="78"/>
      <c r="KXG42" s="78"/>
      <c r="KXH42" s="78"/>
      <c r="KXI42" s="78"/>
      <c r="KXJ42" s="78"/>
      <c r="KXK42" s="78"/>
      <c r="KXL42" s="78"/>
      <c r="KXM42" s="78"/>
      <c r="KXN42" s="78"/>
      <c r="KXO42" s="78"/>
      <c r="KXP42" s="78"/>
      <c r="KXQ42" s="78"/>
      <c r="KXR42" s="78"/>
      <c r="KXS42" s="78"/>
      <c r="KXT42" s="78"/>
      <c r="KXU42" s="78"/>
      <c r="KXV42" s="78"/>
      <c r="KXW42" s="78"/>
      <c r="KXX42" s="78"/>
      <c r="KXY42" s="78"/>
      <c r="KXZ42" s="78"/>
      <c r="KYA42" s="78"/>
      <c r="KYB42" s="78"/>
      <c r="KYC42" s="78"/>
      <c r="KYD42" s="78"/>
      <c r="KYE42" s="78"/>
      <c r="KYF42" s="78"/>
      <c r="KYG42" s="78"/>
      <c r="KYH42" s="78"/>
      <c r="KYI42" s="78"/>
      <c r="KYJ42" s="78"/>
      <c r="KYK42" s="78"/>
      <c r="KYL42" s="78"/>
      <c r="KYM42" s="78"/>
      <c r="KYN42" s="78"/>
      <c r="KYO42" s="78"/>
      <c r="KYP42" s="78"/>
      <c r="KYQ42" s="78"/>
      <c r="KYR42" s="78"/>
      <c r="KYS42" s="78"/>
      <c r="KYT42" s="78"/>
      <c r="KYU42" s="78"/>
      <c r="KYV42" s="78"/>
      <c r="KYW42" s="78"/>
      <c r="KYX42" s="78"/>
      <c r="KYY42" s="78"/>
      <c r="KYZ42" s="78"/>
      <c r="KZA42" s="78"/>
      <c r="KZB42" s="78"/>
      <c r="KZC42" s="78"/>
      <c r="KZD42" s="78"/>
      <c r="KZE42" s="78"/>
      <c r="KZF42" s="78"/>
      <c r="KZG42" s="78"/>
      <c r="KZH42" s="78"/>
      <c r="KZI42" s="78"/>
      <c r="KZJ42" s="78"/>
      <c r="KZK42" s="78"/>
      <c r="KZL42" s="78"/>
      <c r="KZM42" s="78"/>
      <c r="KZN42" s="78"/>
      <c r="KZO42" s="78"/>
      <c r="KZP42" s="78"/>
      <c r="KZQ42" s="78"/>
      <c r="KZR42" s="78"/>
      <c r="KZS42" s="78"/>
      <c r="KZT42" s="78"/>
      <c r="KZU42" s="78"/>
      <c r="KZV42" s="78"/>
      <c r="KZW42" s="78"/>
      <c r="KZX42" s="78"/>
      <c r="KZY42" s="78"/>
      <c r="KZZ42" s="78"/>
      <c r="LAA42" s="78"/>
      <c r="LAB42" s="78"/>
      <c r="LAC42" s="78"/>
      <c r="LAD42" s="78"/>
      <c r="LAE42" s="78"/>
      <c r="LAF42" s="78"/>
      <c r="LAG42" s="78"/>
      <c r="LAH42" s="78"/>
      <c r="LAI42" s="78"/>
      <c r="LAJ42" s="78"/>
      <c r="LAK42" s="78"/>
      <c r="LAL42" s="78"/>
      <c r="LAM42" s="78"/>
      <c r="LAN42" s="78"/>
      <c r="LAO42" s="78"/>
      <c r="LAP42" s="78"/>
      <c r="LAQ42" s="78"/>
      <c r="LAR42" s="78"/>
      <c r="LAS42" s="78"/>
      <c r="LAT42" s="78"/>
      <c r="LAU42" s="78"/>
      <c r="LAV42" s="78"/>
      <c r="LAW42" s="78"/>
      <c r="LAX42" s="78"/>
      <c r="LAY42" s="78"/>
      <c r="LAZ42" s="78"/>
      <c r="LBA42" s="78"/>
      <c r="LBB42" s="78"/>
      <c r="LBC42" s="78"/>
      <c r="LBD42" s="78"/>
      <c r="LBE42" s="78"/>
      <c r="LBF42" s="78"/>
      <c r="LBG42" s="78"/>
      <c r="LBH42" s="78"/>
      <c r="LBI42" s="78"/>
      <c r="LBJ42" s="78"/>
      <c r="LBK42" s="78"/>
      <c r="LBL42" s="78"/>
      <c r="LBM42" s="78"/>
      <c r="LBN42" s="78"/>
      <c r="LBO42" s="78"/>
      <c r="LBP42" s="78"/>
      <c r="LBQ42" s="78"/>
      <c r="LBR42" s="78"/>
      <c r="LBS42" s="78"/>
      <c r="LBT42" s="78"/>
      <c r="LBU42" s="78"/>
      <c r="LBV42" s="78"/>
      <c r="LBW42" s="78"/>
      <c r="LBX42" s="78"/>
      <c r="LBY42" s="78"/>
      <c r="LBZ42" s="78"/>
      <c r="LCA42" s="78"/>
      <c r="LCB42" s="78"/>
      <c r="LCC42" s="78"/>
      <c r="LCD42" s="78"/>
      <c r="LCE42" s="78"/>
      <c r="LCF42" s="78"/>
      <c r="LCG42" s="78"/>
      <c r="LCH42" s="78"/>
      <c r="LCI42" s="78"/>
      <c r="LCJ42" s="78"/>
      <c r="LCK42" s="78"/>
      <c r="LCL42" s="78"/>
      <c r="LCM42" s="78"/>
      <c r="LCN42" s="78"/>
      <c r="LCO42" s="78"/>
      <c r="LCP42" s="78"/>
      <c r="LCQ42" s="78"/>
      <c r="LCR42" s="78"/>
      <c r="LCS42" s="78"/>
      <c r="LCT42" s="78"/>
      <c r="LCU42" s="78"/>
      <c r="LCV42" s="78"/>
      <c r="LCW42" s="78"/>
      <c r="LCX42" s="78"/>
      <c r="LCY42" s="78"/>
      <c r="LCZ42" s="78"/>
      <c r="LDA42" s="78"/>
      <c r="LDB42" s="78"/>
      <c r="LDC42" s="78"/>
      <c r="LDD42" s="78"/>
      <c r="LDE42" s="78"/>
      <c r="LDF42" s="78"/>
      <c r="LDG42" s="78"/>
      <c r="LDH42" s="78"/>
      <c r="LDI42" s="78"/>
      <c r="LDJ42" s="78"/>
      <c r="LDK42" s="78"/>
      <c r="LDL42" s="78"/>
      <c r="LDM42" s="78"/>
      <c r="LDN42" s="78"/>
      <c r="LDO42" s="78"/>
      <c r="LDP42" s="78"/>
      <c r="LDQ42" s="78"/>
      <c r="LDR42" s="78"/>
      <c r="LDS42" s="78"/>
      <c r="LDT42" s="78"/>
      <c r="LDU42" s="78"/>
      <c r="LDV42" s="78"/>
      <c r="LDW42" s="78"/>
      <c r="LDX42" s="78"/>
      <c r="LDY42" s="78"/>
      <c r="LDZ42" s="78"/>
      <c r="LEA42" s="78"/>
      <c r="LEB42" s="78"/>
      <c r="LEC42" s="78"/>
      <c r="LED42" s="78"/>
      <c r="LEE42" s="78"/>
      <c r="LEF42" s="78"/>
      <c r="LEG42" s="78"/>
      <c r="LEH42" s="78"/>
      <c r="LEI42" s="78"/>
      <c r="LEJ42" s="78"/>
      <c r="LEK42" s="78"/>
      <c r="LEL42" s="78"/>
      <c r="LEM42" s="78"/>
      <c r="LEN42" s="78"/>
      <c r="LEO42" s="78"/>
      <c r="LEP42" s="78"/>
      <c r="LEQ42" s="78"/>
      <c r="LER42" s="78"/>
      <c r="LES42" s="78"/>
      <c r="LET42" s="78"/>
      <c r="LEU42" s="78"/>
      <c r="LEV42" s="78"/>
      <c r="LEW42" s="78"/>
      <c r="LEX42" s="78"/>
      <c r="LEY42" s="78"/>
      <c r="LEZ42" s="78"/>
      <c r="LFA42" s="78"/>
      <c r="LFB42" s="78"/>
      <c r="LFC42" s="78"/>
      <c r="LFD42" s="78"/>
      <c r="LFE42" s="78"/>
      <c r="LFF42" s="78"/>
      <c r="LFG42" s="78"/>
      <c r="LFH42" s="78"/>
      <c r="LFI42" s="78"/>
      <c r="LFJ42" s="78"/>
      <c r="LFK42" s="78"/>
      <c r="LFL42" s="78"/>
      <c r="LFM42" s="78"/>
      <c r="LFN42" s="78"/>
      <c r="LFO42" s="78"/>
      <c r="LFP42" s="78"/>
      <c r="LFQ42" s="78"/>
      <c r="LFR42" s="78"/>
      <c r="LFS42" s="78"/>
      <c r="LFT42" s="78"/>
      <c r="LFU42" s="78"/>
      <c r="LFV42" s="78"/>
      <c r="LFW42" s="78"/>
      <c r="LFX42" s="78"/>
      <c r="LFY42" s="78"/>
      <c r="LFZ42" s="78"/>
      <c r="LGA42" s="78"/>
      <c r="LGB42" s="78"/>
      <c r="LGC42" s="78"/>
      <c r="LGD42" s="78"/>
      <c r="LGE42" s="78"/>
      <c r="LGF42" s="78"/>
      <c r="LGG42" s="78"/>
      <c r="LGH42" s="78"/>
      <c r="LGI42" s="78"/>
      <c r="LGJ42" s="78"/>
      <c r="LGK42" s="78"/>
      <c r="LGL42" s="78"/>
      <c r="LGM42" s="78"/>
      <c r="LGN42" s="78"/>
      <c r="LGO42" s="78"/>
      <c r="LGP42" s="78"/>
      <c r="LGQ42" s="78"/>
      <c r="LGR42" s="78"/>
      <c r="LGS42" s="78"/>
      <c r="LGT42" s="78"/>
      <c r="LGU42" s="78"/>
      <c r="LGV42" s="78"/>
      <c r="LGW42" s="78"/>
      <c r="LGX42" s="78"/>
      <c r="LGY42" s="78"/>
      <c r="LGZ42" s="78"/>
      <c r="LHA42" s="78"/>
      <c r="LHB42" s="78"/>
      <c r="LHC42" s="78"/>
      <c r="LHD42" s="78"/>
      <c r="LHE42" s="78"/>
      <c r="LHF42" s="78"/>
      <c r="LHG42" s="78"/>
      <c r="LHH42" s="78"/>
      <c r="LHI42" s="78"/>
      <c r="LHJ42" s="78"/>
      <c r="LHK42" s="78"/>
      <c r="LHL42" s="78"/>
      <c r="LHM42" s="78"/>
      <c r="LHN42" s="78"/>
      <c r="LHO42" s="78"/>
      <c r="LHP42" s="78"/>
      <c r="LHQ42" s="78"/>
      <c r="LHR42" s="78"/>
      <c r="LHS42" s="78"/>
      <c r="LHT42" s="78"/>
      <c r="LHU42" s="78"/>
      <c r="LHV42" s="78"/>
      <c r="LHW42" s="78"/>
      <c r="LHX42" s="78"/>
      <c r="LHY42" s="78"/>
      <c r="LHZ42" s="78"/>
      <c r="LIA42" s="78"/>
      <c r="LIB42" s="78"/>
      <c r="LIC42" s="78"/>
      <c r="LID42" s="78"/>
      <c r="LIE42" s="78"/>
      <c r="LIF42" s="78"/>
      <c r="LIG42" s="78"/>
      <c r="LIH42" s="78"/>
      <c r="LII42" s="78"/>
      <c r="LIJ42" s="78"/>
      <c r="LIK42" s="78"/>
      <c r="LIL42" s="78"/>
      <c r="LIM42" s="78"/>
      <c r="LIN42" s="78"/>
      <c r="LIO42" s="78"/>
      <c r="LIP42" s="78"/>
      <c r="LIQ42" s="78"/>
      <c r="LIR42" s="78"/>
      <c r="LIS42" s="78"/>
      <c r="LIT42" s="78"/>
      <c r="LIU42" s="78"/>
      <c r="LIV42" s="78"/>
      <c r="LIW42" s="78"/>
      <c r="LIX42" s="78"/>
      <c r="LIY42" s="78"/>
      <c r="LIZ42" s="78"/>
      <c r="LJA42" s="78"/>
      <c r="LJB42" s="78"/>
      <c r="LJC42" s="78"/>
      <c r="LJD42" s="78"/>
      <c r="LJE42" s="78"/>
      <c r="LJF42" s="78"/>
      <c r="LJG42" s="78"/>
      <c r="LJH42" s="78"/>
      <c r="LJI42" s="78"/>
      <c r="LJJ42" s="78"/>
      <c r="LJK42" s="78"/>
      <c r="LJL42" s="78"/>
      <c r="LJM42" s="78"/>
      <c r="LJN42" s="78"/>
      <c r="LJO42" s="78"/>
      <c r="LJP42" s="78"/>
      <c r="LJQ42" s="78"/>
      <c r="LJR42" s="78"/>
      <c r="LJS42" s="78"/>
      <c r="LJT42" s="78"/>
      <c r="LJU42" s="78"/>
      <c r="LJV42" s="78"/>
      <c r="LJW42" s="78"/>
      <c r="LJX42" s="78"/>
      <c r="LJY42" s="78"/>
      <c r="LJZ42" s="78"/>
      <c r="LKA42" s="78"/>
      <c r="LKB42" s="78"/>
      <c r="LKC42" s="78"/>
      <c r="LKD42" s="78"/>
      <c r="LKE42" s="78"/>
      <c r="LKF42" s="78"/>
      <c r="LKG42" s="78"/>
      <c r="LKH42" s="78"/>
      <c r="LKI42" s="78"/>
      <c r="LKJ42" s="78"/>
      <c r="LKK42" s="78"/>
      <c r="LKL42" s="78"/>
      <c r="LKM42" s="78"/>
      <c r="LKN42" s="78"/>
      <c r="LKO42" s="78"/>
      <c r="LKP42" s="78"/>
      <c r="LKQ42" s="78"/>
      <c r="LKR42" s="78"/>
      <c r="LKS42" s="78"/>
      <c r="LKT42" s="78"/>
      <c r="LKU42" s="78"/>
      <c r="LKV42" s="78"/>
      <c r="LKW42" s="78"/>
      <c r="LKX42" s="78"/>
      <c r="LKY42" s="78"/>
      <c r="LKZ42" s="78"/>
      <c r="LLA42" s="78"/>
      <c r="LLB42" s="78"/>
      <c r="LLC42" s="78"/>
      <c r="LLD42" s="78"/>
      <c r="LLE42" s="78"/>
      <c r="LLF42" s="78"/>
      <c r="LLG42" s="78"/>
      <c r="LLH42" s="78"/>
      <c r="LLI42" s="78"/>
      <c r="LLJ42" s="78"/>
      <c r="LLK42" s="78"/>
      <c r="LLL42" s="78"/>
      <c r="LLM42" s="78"/>
      <c r="LLN42" s="78"/>
      <c r="LLO42" s="78"/>
      <c r="LLP42" s="78"/>
      <c r="LLQ42" s="78"/>
      <c r="LLR42" s="78"/>
      <c r="LLS42" s="78"/>
      <c r="LLT42" s="78"/>
      <c r="LLU42" s="78"/>
      <c r="LLV42" s="78"/>
      <c r="LLW42" s="78"/>
      <c r="LLX42" s="78"/>
      <c r="LLY42" s="78"/>
      <c r="LLZ42" s="78"/>
      <c r="LMA42" s="78"/>
      <c r="LMB42" s="78"/>
      <c r="LMC42" s="78"/>
      <c r="LMD42" s="78"/>
      <c r="LME42" s="78"/>
      <c r="LMF42" s="78"/>
      <c r="LMG42" s="78"/>
      <c r="LMH42" s="78"/>
      <c r="LMI42" s="78"/>
      <c r="LMJ42" s="78"/>
      <c r="LMK42" s="78"/>
      <c r="LML42" s="78"/>
      <c r="LMM42" s="78"/>
      <c r="LMN42" s="78"/>
      <c r="LMO42" s="78"/>
      <c r="LMP42" s="78"/>
      <c r="LMQ42" s="78"/>
      <c r="LMR42" s="78"/>
      <c r="LMS42" s="78"/>
      <c r="LMT42" s="78"/>
      <c r="LMU42" s="78"/>
      <c r="LMV42" s="78"/>
      <c r="LMW42" s="78"/>
      <c r="LMX42" s="78"/>
      <c r="LMY42" s="78"/>
      <c r="LMZ42" s="78"/>
      <c r="LNA42" s="78"/>
      <c r="LNB42" s="78"/>
      <c r="LNC42" s="78"/>
      <c r="LND42" s="78"/>
      <c r="LNE42" s="78"/>
      <c r="LNF42" s="78"/>
      <c r="LNG42" s="78"/>
      <c r="LNH42" s="78"/>
      <c r="LNI42" s="78"/>
      <c r="LNJ42" s="78"/>
      <c r="LNK42" s="78"/>
      <c r="LNL42" s="78"/>
      <c r="LNM42" s="78"/>
      <c r="LNN42" s="78"/>
      <c r="LNO42" s="78"/>
      <c r="LNP42" s="78"/>
      <c r="LNQ42" s="78"/>
      <c r="LNR42" s="78"/>
      <c r="LNS42" s="78"/>
      <c r="LNT42" s="78"/>
      <c r="LNU42" s="78"/>
      <c r="LNV42" s="78"/>
      <c r="LNW42" s="78"/>
      <c r="LNX42" s="78"/>
      <c r="LNY42" s="78"/>
      <c r="LNZ42" s="78"/>
      <c r="LOA42" s="78"/>
      <c r="LOB42" s="78"/>
      <c r="LOC42" s="78"/>
      <c r="LOD42" s="78"/>
      <c r="LOE42" s="78"/>
      <c r="LOF42" s="78"/>
      <c r="LOG42" s="78"/>
      <c r="LOH42" s="78"/>
      <c r="LOI42" s="78"/>
      <c r="LOJ42" s="78"/>
      <c r="LOK42" s="78"/>
      <c r="LOL42" s="78"/>
      <c r="LOM42" s="78"/>
      <c r="LON42" s="78"/>
      <c r="LOO42" s="78"/>
      <c r="LOP42" s="78"/>
      <c r="LOQ42" s="78"/>
      <c r="LOR42" s="78"/>
      <c r="LOS42" s="78"/>
      <c r="LOT42" s="78"/>
      <c r="LOU42" s="78"/>
      <c r="LOV42" s="78"/>
      <c r="LOW42" s="78"/>
      <c r="LOX42" s="78"/>
      <c r="LOY42" s="78"/>
      <c r="LOZ42" s="78"/>
      <c r="LPA42" s="78"/>
      <c r="LPB42" s="78"/>
      <c r="LPC42" s="78"/>
      <c r="LPD42" s="78"/>
      <c r="LPE42" s="78"/>
      <c r="LPF42" s="78"/>
      <c r="LPG42" s="78"/>
      <c r="LPH42" s="78"/>
      <c r="LPI42" s="78"/>
      <c r="LPJ42" s="78"/>
      <c r="LPK42" s="78"/>
      <c r="LPL42" s="78"/>
      <c r="LPM42" s="78"/>
      <c r="LPN42" s="78"/>
      <c r="LPO42" s="78"/>
      <c r="LPP42" s="78"/>
      <c r="LPQ42" s="78"/>
      <c r="LPR42" s="78"/>
      <c r="LPS42" s="78"/>
      <c r="LPT42" s="78"/>
      <c r="LPU42" s="78"/>
      <c r="LPV42" s="78"/>
      <c r="LPW42" s="78"/>
      <c r="LPX42" s="78"/>
      <c r="LPY42" s="78"/>
      <c r="LPZ42" s="78"/>
      <c r="LQA42" s="78"/>
      <c r="LQB42" s="78"/>
      <c r="LQC42" s="78"/>
      <c r="LQD42" s="78"/>
      <c r="LQE42" s="78"/>
      <c r="LQF42" s="78"/>
      <c r="LQG42" s="78"/>
      <c r="LQH42" s="78"/>
      <c r="LQI42" s="78"/>
      <c r="LQJ42" s="78"/>
      <c r="LQK42" s="78"/>
      <c r="LQL42" s="78"/>
      <c r="LQM42" s="78"/>
      <c r="LQN42" s="78"/>
      <c r="LQO42" s="78"/>
      <c r="LQP42" s="78"/>
      <c r="LQQ42" s="78"/>
      <c r="LQR42" s="78"/>
      <c r="LQS42" s="78"/>
      <c r="LQT42" s="78"/>
      <c r="LQU42" s="78"/>
      <c r="LQV42" s="78"/>
      <c r="LQW42" s="78"/>
      <c r="LQX42" s="78"/>
      <c r="LQY42" s="78"/>
      <c r="LQZ42" s="78"/>
      <c r="LRA42" s="78"/>
      <c r="LRB42" s="78"/>
      <c r="LRC42" s="78"/>
      <c r="LRD42" s="78"/>
      <c r="LRE42" s="78"/>
      <c r="LRF42" s="78"/>
      <c r="LRG42" s="78"/>
      <c r="LRH42" s="78"/>
      <c r="LRI42" s="78"/>
      <c r="LRJ42" s="78"/>
      <c r="LRK42" s="78"/>
      <c r="LRL42" s="78"/>
      <c r="LRM42" s="78"/>
      <c r="LRN42" s="78"/>
      <c r="LRO42" s="78"/>
      <c r="LRP42" s="78"/>
      <c r="LRQ42" s="78"/>
      <c r="LRR42" s="78"/>
      <c r="LRS42" s="78"/>
      <c r="LRT42" s="78"/>
      <c r="LRU42" s="78"/>
      <c r="LRV42" s="78"/>
      <c r="LRW42" s="78"/>
      <c r="LRX42" s="78"/>
      <c r="LRY42" s="78"/>
      <c r="LRZ42" s="78"/>
      <c r="LSA42" s="78"/>
      <c r="LSB42" s="78"/>
      <c r="LSC42" s="78"/>
      <c r="LSD42" s="78"/>
      <c r="LSE42" s="78"/>
      <c r="LSF42" s="78"/>
      <c r="LSG42" s="78"/>
      <c r="LSH42" s="78"/>
      <c r="LSI42" s="78"/>
      <c r="LSJ42" s="78"/>
      <c r="LSK42" s="78"/>
      <c r="LSL42" s="78"/>
      <c r="LSM42" s="78"/>
      <c r="LSN42" s="78"/>
      <c r="LSO42" s="78"/>
      <c r="LSP42" s="78"/>
      <c r="LSQ42" s="78"/>
      <c r="LSR42" s="78"/>
      <c r="LSS42" s="78"/>
      <c r="LST42" s="78"/>
      <c r="LSU42" s="78"/>
      <c r="LSV42" s="78"/>
      <c r="LSW42" s="78"/>
      <c r="LSX42" s="78"/>
      <c r="LSY42" s="78"/>
      <c r="LSZ42" s="78"/>
      <c r="LTA42" s="78"/>
      <c r="LTB42" s="78"/>
      <c r="LTC42" s="78"/>
      <c r="LTD42" s="78"/>
      <c r="LTE42" s="78"/>
      <c r="LTF42" s="78"/>
      <c r="LTG42" s="78"/>
      <c r="LTH42" s="78"/>
      <c r="LTI42" s="78"/>
      <c r="LTJ42" s="78"/>
      <c r="LTK42" s="78"/>
      <c r="LTL42" s="78"/>
      <c r="LTM42" s="78"/>
      <c r="LTN42" s="78"/>
      <c r="LTO42" s="78"/>
      <c r="LTP42" s="78"/>
      <c r="LTQ42" s="78"/>
      <c r="LTR42" s="78"/>
      <c r="LTS42" s="78"/>
      <c r="LTT42" s="78"/>
      <c r="LTU42" s="78"/>
      <c r="LTV42" s="78"/>
      <c r="LTW42" s="78"/>
      <c r="LTX42" s="78"/>
      <c r="LTY42" s="78"/>
      <c r="LTZ42" s="78"/>
      <c r="LUA42" s="78"/>
      <c r="LUB42" s="78"/>
      <c r="LUC42" s="78"/>
      <c r="LUD42" s="78"/>
      <c r="LUE42" s="78"/>
      <c r="LUF42" s="78"/>
      <c r="LUG42" s="78"/>
      <c r="LUH42" s="78"/>
      <c r="LUI42" s="78"/>
      <c r="LUJ42" s="78"/>
      <c r="LUK42" s="78"/>
      <c r="LUL42" s="78"/>
      <c r="LUM42" s="78"/>
      <c r="LUN42" s="78"/>
      <c r="LUO42" s="78"/>
      <c r="LUP42" s="78"/>
      <c r="LUQ42" s="78"/>
      <c r="LUR42" s="78"/>
      <c r="LUS42" s="78"/>
      <c r="LUT42" s="78"/>
      <c r="LUU42" s="78"/>
      <c r="LUV42" s="78"/>
      <c r="LUW42" s="78"/>
      <c r="LUX42" s="78"/>
      <c r="LUY42" s="78"/>
      <c r="LUZ42" s="78"/>
      <c r="LVA42" s="78"/>
      <c r="LVB42" s="78"/>
      <c r="LVC42" s="78"/>
      <c r="LVD42" s="78"/>
      <c r="LVE42" s="78"/>
      <c r="LVF42" s="78"/>
      <c r="LVG42" s="78"/>
      <c r="LVH42" s="78"/>
      <c r="LVI42" s="78"/>
      <c r="LVJ42" s="78"/>
      <c r="LVK42" s="78"/>
      <c r="LVL42" s="78"/>
      <c r="LVM42" s="78"/>
      <c r="LVN42" s="78"/>
      <c r="LVO42" s="78"/>
      <c r="LVP42" s="78"/>
      <c r="LVQ42" s="78"/>
      <c r="LVR42" s="78"/>
      <c r="LVS42" s="78"/>
      <c r="LVT42" s="78"/>
      <c r="LVU42" s="78"/>
      <c r="LVV42" s="78"/>
      <c r="LVW42" s="78"/>
      <c r="LVX42" s="78"/>
      <c r="LVY42" s="78"/>
      <c r="LVZ42" s="78"/>
      <c r="LWA42" s="78"/>
      <c r="LWB42" s="78"/>
      <c r="LWC42" s="78"/>
      <c r="LWD42" s="78"/>
      <c r="LWE42" s="78"/>
      <c r="LWF42" s="78"/>
      <c r="LWG42" s="78"/>
      <c r="LWH42" s="78"/>
      <c r="LWI42" s="78"/>
      <c r="LWJ42" s="78"/>
      <c r="LWK42" s="78"/>
      <c r="LWL42" s="78"/>
      <c r="LWM42" s="78"/>
      <c r="LWN42" s="78"/>
      <c r="LWO42" s="78"/>
      <c r="LWP42" s="78"/>
      <c r="LWQ42" s="78"/>
      <c r="LWR42" s="78"/>
      <c r="LWS42" s="78"/>
      <c r="LWT42" s="78"/>
      <c r="LWU42" s="78"/>
      <c r="LWV42" s="78"/>
      <c r="LWW42" s="78"/>
      <c r="LWX42" s="78"/>
      <c r="LWY42" s="78"/>
      <c r="LWZ42" s="78"/>
      <c r="LXA42" s="78"/>
      <c r="LXB42" s="78"/>
      <c r="LXC42" s="78"/>
      <c r="LXD42" s="78"/>
      <c r="LXE42" s="78"/>
      <c r="LXF42" s="78"/>
      <c r="LXG42" s="78"/>
      <c r="LXH42" s="78"/>
      <c r="LXI42" s="78"/>
      <c r="LXJ42" s="78"/>
      <c r="LXK42" s="78"/>
      <c r="LXL42" s="78"/>
      <c r="LXM42" s="78"/>
      <c r="LXN42" s="78"/>
      <c r="LXO42" s="78"/>
      <c r="LXP42" s="78"/>
      <c r="LXQ42" s="78"/>
      <c r="LXR42" s="78"/>
      <c r="LXS42" s="78"/>
      <c r="LXT42" s="78"/>
      <c r="LXU42" s="78"/>
      <c r="LXV42" s="78"/>
      <c r="LXW42" s="78"/>
      <c r="LXX42" s="78"/>
      <c r="LXY42" s="78"/>
      <c r="LXZ42" s="78"/>
      <c r="LYA42" s="78"/>
      <c r="LYB42" s="78"/>
      <c r="LYC42" s="78"/>
      <c r="LYD42" s="78"/>
      <c r="LYE42" s="78"/>
      <c r="LYF42" s="78"/>
      <c r="LYG42" s="78"/>
      <c r="LYH42" s="78"/>
      <c r="LYI42" s="78"/>
      <c r="LYJ42" s="78"/>
      <c r="LYK42" s="78"/>
      <c r="LYL42" s="78"/>
      <c r="LYM42" s="78"/>
      <c r="LYN42" s="78"/>
      <c r="LYO42" s="78"/>
      <c r="LYP42" s="78"/>
      <c r="LYQ42" s="78"/>
      <c r="LYR42" s="78"/>
      <c r="LYS42" s="78"/>
      <c r="LYT42" s="78"/>
      <c r="LYU42" s="78"/>
      <c r="LYV42" s="78"/>
      <c r="LYW42" s="78"/>
      <c r="LYX42" s="78"/>
      <c r="LYY42" s="78"/>
      <c r="LYZ42" s="78"/>
      <c r="LZA42" s="78"/>
      <c r="LZB42" s="78"/>
      <c r="LZC42" s="78"/>
      <c r="LZD42" s="78"/>
      <c r="LZE42" s="78"/>
      <c r="LZF42" s="78"/>
      <c r="LZG42" s="78"/>
      <c r="LZH42" s="78"/>
      <c r="LZI42" s="78"/>
      <c r="LZJ42" s="78"/>
      <c r="LZK42" s="78"/>
      <c r="LZL42" s="78"/>
      <c r="LZM42" s="78"/>
      <c r="LZN42" s="78"/>
      <c r="LZO42" s="78"/>
      <c r="LZP42" s="78"/>
      <c r="LZQ42" s="78"/>
      <c r="LZR42" s="78"/>
      <c r="LZS42" s="78"/>
      <c r="LZT42" s="78"/>
      <c r="LZU42" s="78"/>
      <c r="LZV42" s="78"/>
      <c r="LZW42" s="78"/>
      <c r="LZX42" s="78"/>
      <c r="LZY42" s="78"/>
      <c r="LZZ42" s="78"/>
      <c r="MAA42" s="78"/>
      <c r="MAB42" s="78"/>
      <c r="MAC42" s="78"/>
      <c r="MAD42" s="78"/>
      <c r="MAE42" s="78"/>
      <c r="MAF42" s="78"/>
      <c r="MAG42" s="78"/>
      <c r="MAH42" s="78"/>
      <c r="MAI42" s="78"/>
      <c r="MAJ42" s="78"/>
      <c r="MAK42" s="78"/>
      <c r="MAL42" s="78"/>
      <c r="MAM42" s="78"/>
      <c r="MAN42" s="78"/>
      <c r="MAO42" s="78"/>
      <c r="MAP42" s="78"/>
      <c r="MAQ42" s="78"/>
      <c r="MAR42" s="78"/>
      <c r="MAS42" s="78"/>
      <c r="MAT42" s="78"/>
      <c r="MAU42" s="78"/>
      <c r="MAV42" s="78"/>
      <c r="MAW42" s="78"/>
      <c r="MAX42" s="78"/>
      <c r="MAY42" s="78"/>
      <c r="MAZ42" s="78"/>
      <c r="MBA42" s="78"/>
      <c r="MBB42" s="78"/>
      <c r="MBC42" s="78"/>
      <c r="MBD42" s="78"/>
      <c r="MBE42" s="78"/>
      <c r="MBF42" s="78"/>
      <c r="MBG42" s="78"/>
      <c r="MBH42" s="78"/>
      <c r="MBI42" s="78"/>
      <c r="MBJ42" s="78"/>
      <c r="MBK42" s="78"/>
      <c r="MBL42" s="78"/>
      <c r="MBM42" s="78"/>
      <c r="MBN42" s="78"/>
      <c r="MBO42" s="78"/>
      <c r="MBP42" s="78"/>
      <c r="MBQ42" s="78"/>
      <c r="MBR42" s="78"/>
      <c r="MBS42" s="78"/>
      <c r="MBT42" s="78"/>
      <c r="MBU42" s="78"/>
      <c r="MBV42" s="78"/>
      <c r="MBW42" s="78"/>
      <c r="MBX42" s="78"/>
      <c r="MBY42" s="78"/>
      <c r="MBZ42" s="78"/>
      <c r="MCA42" s="78"/>
      <c r="MCB42" s="78"/>
      <c r="MCC42" s="78"/>
      <c r="MCD42" s="78"/>
      <c r="MCE42" s="78"/>
      <c r="MCF42" s="78"/>
      <c r="MCG42" s="78"/>
      <c r="MCH42" s="78"/>
      <c r="MCI42" s="78"/>
      <c r="MCJ42" s="78"/>
      <c r="MCK42" s="78"/>
      <c r="MCL42" s="78"/>
      <c r="MCM42" s="78"/>
      <c r="MCN42" s="78"/>
      <c r="MCO42" s="78"/>
      <c r="MCP42" s="78"/>
      <c r="MCQ42" s="78"/>
      <c r="MCR42" s="78"/>
      <c r="MCS42" s="78"/>
      <c r="MCT42" s="78"/>
      <c r="MCU42" s="78"/>
      <c r="MCV42" s="78"/>
      <c r="MCW42" s="78"/>
      <c r="MCX42" s="78"/>
      <c r="MCY42" s="78"/>
      <c r="MCZ42" s="78"/>
      <c r="MDA42" s="78"/>
      <c r="MDB42" s="78"/>
      <c r="MDC42" s="78"/>
      <c r="MDD42" s="78"/>
      <c r="MDE42" s="78"/>
      <c r="MDF42" s="78"/>
      <c r="MDG42" s="78"/>
      <c r="MDH42" s="78"/>
      <c r="MDI42" s="78"/>
      <c r="MDJ42" s="78"/>
      <c r="MDK42" s="78"/>
      <c r="MDL42" s="78"/>
      <c r="MDM42" s="78"/>
      <c r="MDN42" s="78"/>
      <c r="MDO42" s="78"/>
      <c r="MDP42" s="78"/>
      <c r="MDQ42" s="78"/>
      <c r="MDR42" s="78"/>
      <c r="MDS42" s="78"/>
      <c r="MDT42" s="78"/>
      <c r="MDU42" s="78"/>
      <c r="MDV42" s="78"/>
      <c r="MDW42" s="78"/>
      <c r="MDX42" s="78"/>
      <c r="MDY42" s="78"/>
      <c r="MDZ42" s="78"/>
      <c r="MEA42" s="78"/>
      <c r="MEB42" s="78"/>
      <c r="MEC42" s="78"/>
      <c r="MED42" s="78"/>
      <c r="MEE42" s="78"/>
      <c r="MEF42" s="78"/>
      <c r="MEG42" s="78"/>
      <c r="MEH42" s="78"/>
      <c r="MEI42" s="78"/>
      <c r="MEJ42" s="78"/>
      <c r="MEK42" s="78"/>
      <c r="MEL42" s="78"/>
      <c r="MEM42" s="78"/>
      <c r="MEN42" s="78"/>
      <c r="MEO42" s="78"/>
      <c r="MEP42" s="78"/>
      <c r="MEQ42" s="78"/>
      <c r="MER42" s="78"/>
      <c r="MES42" s="78"/>
      <c r="MET42" s="78"/>
      <c r="MEU42" s="78"/>
      <c r="MEV42" s="78"/>
      <c r="MEW42" s="78"/>
      <c r="MEX42" s="78"/>
      <c r="MEY42" s="78"/>
      <c r="MEZ42" s="78"/>
      <c r="MFA42" s="78"/>
      <c r="MFB42" s="78"/>
      <c r="MFC42" s="78"/>
      <c r="MFD42" s="78"/>
      <c r="MFE42" s="78"/>
      <c r="MFF42" s="78"/>
      <c r="MFG42" s="78"/>
      <c r="MFH42" s="78"/>
      <c r="MFI42" s="78"/>
      <c r="MFJ42" s="78"/>
      <c r="MFK42" s="78"/>
      <c r="MFL42" s="78"/>
      <c r="MFM42" s="78"/>
      <c r="MFN42" s="78"/>
      <c r="MFO42" s="78"/>
      <c r="MFP42" s="78"/>
      <c r="MFQ42" s="78"/>
      <c r="MFR42" s="78"/>
      <c r="MFS42" s="78"/>
      <c r="MFT42" s="78"/>
      <c r="MFU42" s="78"/>
      <c r="MFV42" s="78"/>
      <c r="MFW42" s="78"/>
      <c r="MFX42" s="78"/>
      <c r="MFY42" s="78"/>
      <c r="MFZ42" s="78"/>
      <c r="MGA42" s="78"/>
      <c r="MGB42" s="78"/>
      <c r="MGC42" s="78"/>
      <c r="MGD42" s="78"/>
      <c r="MGE42" s="78"/>
      <c r="MGF42" s="78"/>
      <c r="MGG42" s="78"/>
      <c r="MGH42" s="78"/>
      <c r="MGI42" s="78"/>
      <c r="MGJ42" s="78"/>
      <c r="MGK42" s="78"/>
      <c r="MGL42" s="78"/>
      <c r="MGM42" s="78"/>
      <c r="MGN42" s="78"/>
      <c r="MGO42" s="78"/>
      <c r="MGP42" s="78"/>
      <c r="MGQ42" s="78"/>
      <c r="MGR42" s="78"/>
      <c r="MGS42" s="78"/>
      <c r="MGT42" s="78"/>
      <c r="MGU42" s="78"/>
      <c r="MGV42" s="78"/>
      <c r="MGW42" s="78"/>
      <c r="MGX42" s="78"/>
      <c r="MGY42" s="78"/>
      <c r="MGZ42" s="78"/>
      <c r="MHA42" s="78"/>
      <c r="MHB42" s="78"/>
      <c r="MHC42" s="78"/>
      <c r="MHD42" s="78"/>
      <c r="MHE42" s="78"/>
      <c r="MHF42" s="78"/>
      <c r="MHG42" s="78"/>
      <c r="MHH42" s="78"/>
      <c r="MHI42" s="78"/>
      <c r="MHJ42" s="78"/>
      <c r="MHK42" s="78"/>
      <c r="MHL42" s="78"/>
      <c r="MHM42" s="78"/>
      <c r="MHN42" s="78"/>
      <c r="MHO42" s="78"/>
      <c r="MHP42" s="78"/>
      <c r="MHQ42" s="78"/>
      <c r="MHR42" s="78"/>
      <c r="MHS42" s="78"/>
      <c r="MHT42" s="78"/>
      <c r="MHU42" s="78"/>
      <c r="MHV42" s="78"/>
      <c r="MHW42" s="78"/>
      <c r="MHX42" s="78"/>
      <c r="MHY42" s="78"/>
      <c r="MHZ42" s="78"/>
      <c r="MIA42" s="78"/>
      <c r="MIB42" s="78"/>
      <c r="MIC42" s="78"/>
      <c r="MID42" s="78"/>
      <c r="MIE42" s="78"/>
      <c r="MIF42" s="78"/>
      <c r="MIG42" s="78"/>
      <c r="MIH42" s="78"/>
      <c r="MII42" s="78"/>
      <c r="MIJ42" s="78"/>
      <c r="MIK42" s="78"/>
      <c r="MIL42" s="78"/>
      <c r="MIM42" s="78"/>
      <c r="MIN42" s="78"/>
      <c r="MIO42" s="78"/>
      <c r="MIP42" s="78"/>
      <c r="MIQ42" s="78"/>
      <c r="MIR42" s="78"/>
      <c r="MIS42" s="78"/>
      <c r="MIT42" s="78"/>
      <c r="MIU42" s="78"/>
      <c r="MIV42" s="78"/>
      <c r="MIW42" s="78"/>
      <c r="MIX42" s="78"/>
      <c r="MIY42" s="78"/>
      <c r="MIZ42" s="78"/>
      <c r="MJA42" s="78"/>
      <c r="MJB42" s="78"/>
      <c r="MJC42" s="78"/>
      <c r="MJD42" s="78"/>
      <c r="MJE42" s="78"/>
      <c r="MJF42" s="78"/>
      <c r="MJG42" s="78"/>
      <c r="MJH42" s="78"/>
      <c r="MJI42" s="78"/>
      <c r="MJJ42" s="78"/>
      <c r="MJK42" s="78"/>
      <c r="MJL42" s="78"/>
      <c r="MJM42" s="78"/>
      <c r="MJN42" s="78"/>
      <c r="MJO42" s="78"/>
      <c r="MJP42" s="78"/>
      <c r="MJQ42" s="78"/>
      <c r="MJR42" s="78"/>
      <c r="MJS42" s="78"/>
      <c r="MJT42" s="78"/>
      <c r="MJU42" s="78"/>
      <c r="MJV42" s="78"/>
      <c r="MJW42" s="78"/>
      <c r="MJX42" s="78"/>
      <c r="MJY42" s="78"/>
      <c r="MJZ42" s="78"/>
      <c r="MKA42" s="78"/>
      <c r="MKB42" s="78"/>
      <c r="MKC42" s="78"/>
      <c r="MKD42" s="78"/>
      <c r="MKE42" s="78"/>
      <c r="MKF42" s="78"/>
      <c r="MKG42" s="78"/>
      <c r="MKH42" s="78"/>
      <c r="MKI42" s="78"/>
      <c r="MKJ42" s="78"/>
      <c r="MKK42" s="78"/>
      <c r="MKL42" s="78"/>
      <c r="MKM42" s="78"/>
      <c r="MKN42" s="78"/>
      <c r="MKO42" s="78"/>
      <c r="MKP42" s="78"/>
      <c r="MKQ42" s="78"/>
      <c r="MKR42" s="78"/>
      <c r="MKS42" s="78"/>
      <c r="MKT42" s="78"/>
      <c r="MKU42" s="78"/>
      <c r="MKV42" s="78"/>
      <c r="MKW42" s="78"/>
      <c r="MKX42" s="78"/>
      <c r="MKY42" s="78"/>
      <c r="MKZ42" s="78"/>
      <c r="MLA42" s="78"/>
      <c r="MLB42" s="78"/>
      <c r="MLC42" s="78"/>
      <c r="MLD42" s="78"/>
      <c r="MLE42" s="78"/>
      <c r="MLF42" s="78"/>
      <c r="MLG42" s="78"/>
      <c r="MLH42" s="78"/>
      <c r="MLI42" s="78"/>
      <c r="MLJ42" s="78"/>
      <c r="MLK42" s="78"/>
      <c r="MLL42" s="78"/>
      <c r="MLM42" s="78"/>
      <c r="MLN42" s="78"/>
      <c r="MLO42" s="78"/>
      <c r="MLP42" s="78"/>
      <c r="MLQ42" s="78"/>
      <c r="MLR42" s="78"/>
      <c r="MLS42" s="78"/>
      <c r="MLT42" s="78"/>
      <c r="MLU42" s="78"/>
      <c r="MLV42" s="78"/>
      <c r="MLW42" s="78"/>
      <c r="MLX42" s="78"/>
      <c r="MLY42" s="78"/>
      <c r="MLZ42" s="78"/>
      <c r="MMA42" s="78"/>
      <c r="MMB42" s="78"/>
      <c r="MMC42" s="78"/>
      <c r="MMD42" s="78"/>
      <c r="MME42" s="78"/>
      <c r="MMF42" s="78"/>
      <c r="MMG42" s="78"/>
      <c r="MMH42" s="78"/>
      <c r="MMI42" s="78"/>
      <c r="MMJ42" s="78"/>
      <c r="MMK42" s="78"/>
      <c r="MML42" s="78"/>
      <c r="MMM42" s="78"/>
      <c r="MMN42" s="78"/>
      <c r="MMO42" s="78"/>
      <c r="MMP42" s="78"/>
      <c r="MMQ42" s="78"/>
      <c r="MMR42" s="78"/>
      <c r="MMS42" s="78"/>
      <c r="MMT42" s="78"/>
      <c r="MMU42" s="78"/>
      <c r="MMV42" s="78"/>
      <c r="MMW42" s="78"/>
      <c r="MMX42" s="78"/>
      <c r="MMY42" s="78"/>
      <c r="MMZ42" s="78"/>
      <c r="MNA42" s="78"/>
      <c r="MNB42" s="78"/>
      <c r="MNC42" s="78"/>
      <c r="MND42" s="78"/>
      <c r="MNE42" s="78"/>
      <c r="MNF42" s="78"/>
      <c r="MNG42" s="78"/>
      <c r="MNH42" s="78"/>
      <c r="MNI42" s="78"/>
      <c r="MNJ42" s="78"/>
      <c r="MNK42" s="78"/>
      <c r="MNL42" s="78"/>
      <c r="MNM42" s="78"/>
      <c r="MNN42" s="78"/>
      <c r="MNO42" s="78"/>
      <c r="MNP42" s="78"/>
      <c r="MNQ42" s="78"/>
      <c r="MNR42" s="78"/>
      <c r="MNS42" s="78"/>
      <c r="MNT42" s="78"/>
      <c r="MNU42" s="78"/>
      <c r="MNV42" s="78"/>
      <c r="MNW42" s="78"/>
      <c r="MNX42" s="78"/>
      <c r="MNY42" s="78"/>
      <c r="MNZ42" s="78"/>
      <c r="MOA42" s="78"/>
      <c r="MOB42" s="78"/>
      <c r="MOC42" s="78"/>
      <c r="MOD42" s="78"/>
      <c r="MOE42" s="78"/>
      <c r="MOF42" s="78"/>
      <c r="MOG42" s="78"/>
      <c r="MOH42" s="78"/>
      <c r="MOI42" s="78"/>
      <c r="MOJ42" s="78"/>
      <c r="MOK42" s="78"/>
      <c r="MOL42" s="78"/>
      <c r="MOM42" s="78"/>
      <c r="MON42" s="78"/>
      <c r="MOO42" s="78"/>
      <c r="MOP42" s="78"/>
      <c r="MOQ42" s="78"/>
      <c r="MOR42" s="78"/>
      <c r="MOS42" s="78"/>
      <c r="MOT42" s="78"/>
      <c r="MOU42" s="78"/>
      <c r="MOV42" s="78"/>
      <c r="MOW42" s="78"/>
      <c r="MOX42" s="78"/>
      <c r="MOY42" s="78"/>
      <c r="MOZ42" s="78"/>
      <c r="MPA42" s="78"/>
      <c r="MPB42" s="78"/>
      <c r="MPC42" s="78"/>
      <c r="MPD42" s="78"/>
      <c r="MPE42" s="78"/>
      <c r="MPF42" s="78"/>
      <c r="MPG42" s="78"/>
      <c r="MPH42" s="78"/>
      <c r="MPI42" s="78"/>
      <c r="MPJ42" s="78"/>
      <c r="MPK42" s="78"/>
      <c r="MPL42" s="78"/>
      <c r="MPM42" s="78"/>
      <c r="MPN42" s="78"/>
      <c r="MPO42" s="78"/>
      <c r="MPP42" s="78"/>
      <c r="MPQ42" s="78"/>
      <c r="MPR42" s="78"/>
      <c r="MPS42" s="78"/>
      <c r="MPT42" s="78"/>
      <c r="MPU42" s="78"/>
      <c r="MPV42" s="78"/>
      <c r="MPW42" s="78"/>
      <c r="MPX42" s="78"/>
      <c r="MPY42" s="78"/>
      <c r="MPZ42" s="78"/>
      <c r="MQA42" s="78"/>
      <c r="MQB42" s="78"/>
      <c r="MQC42" s="78"/>
      <c r="MQD42" s="78"/>
      <c r="MQE42" s="78"/>
      <c r="MQF42" s="78"/>
      <c r="MQG42" s="78"/>
      <c r="MQH42" s="78"/>
      <c r="MQI42" s="78"/>
      <c r="MQJ42" s="78"/>
      <c r="MQK42" s="78"/>
      <c r="MQL42" s="78"/>
      <c r="MQM42" s="78"/>
      <c r="MQN42" s="78"/>
      <c r="MQO42" s="78"/>
      <c r="MQP42" s="78"/>
      <c r="MQQ42" s="78"/>
      <c r="MQR42" s="78"/>
      <c r="MQS42" s="78"/>
      <c r="MQT42" s="78"/>
      <c r="MQU42" s="78"/>
      <c r="MQV42" s="78"/>
      <c r="MQW42" s="78"/>
      <c r="MQX42" s="78"/>
      <c r="MQY42" s="78"/>
      <c r="MQZ42" s="78"/>
      <c r="MRA42" s="78"/>
      <c r="MRB42" s="78"/>
      <c r="MRC42" s="78"/>
      <c r="MRD42" s="78"/>
      <c r="MRE42" s="78"/>
      <c r="MRF42" s="78"/>
      <c r="MRG42" s="78"/>
      <c r="MRH42" s="78"/>
      <c r="MRI42" s="78"/>
      <c r="MRJ42" s="78"/>
      <c r="MRK42" s="78"/>
      <c r="MRL42" s="78"/>
      <c r="MRM42" s="78"/>
      <c r="MRN42" s="78"/>
      <c r="MRO42" s="78"/>
      <c r="MRP42" s="78"/>
      <c r="MRQ42" s="78"/>
      <c r="MRR42" s="78"/>
      <c r="MRS42" s="78"/>
      <c r="MRT42" s="78"/>
      <c r="MRU42" s="78"/>
      <c r="MRV42" s="78"/>
      <c r="MRW42" s="78"/>
      <c r="MRX42" s="78"/>
      <c r="MRY42" s="78"/>
      <c r="MRZ42" s="78"/>
      <c r="MSA42" s="78"/>
      <c r="MSB42" s="78"/>
      <c r="MSC42" s="78"/>
      <c r="MSD42" s="78"/>
      <c r="MSE42" s="78"/>
      <c r="MSF42" s="78"/>
      <c r="MSG42" s="78"/>
      <c r="MSH42" s="78"/>
      <c r="MSI42" s="78"/>
      <c r="MSJ42" s="78"/>
      <c r="MSK42" s="78"/>
      <c r="MSL42" s="78"/>
      <c r="MSM42" s="78"/>
      <c r="MSN42" s="78"/>
      <c r="MSO42" s="78"/>
      <c r="MSP42" s="78"/>
      <c r="MSQ42" s="78"/>
      <c r="MSR42" s="78"/>
      <c r="MSS42" s="78"/>
      <c r="MST42" s="78"/>
      <c r="MSU42" s="78"/>
      <c r="MSV42" s="78"/>
      <c r="MSW42" s="78"/>
      <c r="MSX42" s="78"/>
      <c r="MSY42" s="78"/>
      <c r="MSZ42" s="78"/>
      <c r="MTA42" s="78"/>
      <c r="MTB42" s="78"/>
      <c r="MTC42" s="78"/>
      <c r="MTD42" s="78"/>
      <c r="MTE42" s="78"/>
      <c r="MTF42" s="78"/>
      <c r="MTG42" s="78"/>
      <c r="MTH42" s="78"/>
      <c r="MTI42" s="78"/>
      <c r="MTJ42" s="78"/>
      <c r="MTK42" s="78"/>
      <c r="MTL42" s="78"/>
      <c r="MTM42" s="78"/>
      <c r="MTN42" s="78"/>
      <c r="MTO42" s="78"/>
      <c r="MTP42" s="78"/>
      <c r="MTQ42" s="78"/>
      <c r="MTR42" s="78"/>
      <c r="MTS42" s="78"/>
      <c r="MTT42" s="78"/>
      <c r="MTU42" s="78"/>
      <c r="MTV42" s="78"/>
      <c r="MTW42" s="78"/>
      <c r="MTX42" s="78"/>
      <c r="MTY42" s="78"/>
      <c r="MTZ42" s="78"/>
      <c r="MUA42" s="78"/>
      <c r="MUB42" s="78"/>
      <c r="MUC42" s="78"/>
      <c r="MUD42" s="78"/>
      <c r="MUE42" s="78"/>
      <c r="MUF42" s="78"/>
      <c r="MUG42" s="78"/>
      <c r="MUH42" s="78"/>
      <c r="MUI42" s="78"/>
      <c r="MUJ42" s="78"/>
      <c r="MUK42" s="78"/>
      <c r="MUL42" s="78"/>
      <c r="MUM42" s="78"/>
      <c r="MUN42" s="78"/>
      <c r="MUO42" s="78"/>
      <c r="MUP42" s="78"/>
      <c r="MUQ42" s="78"/>
      <c r="MUR42" s="78"/>
      <c r="MUS42" s="78"/>
      <c r="MUT42" s="78"/>
      <c r="MUU42" s="78"/>
      <c r="MUV42" s="78"/>
      <c r="MUW42" s="78"/>
      <c r="MUX42" s="78"/>
      <c r="MUY42" s="78"/>
      <c r="MUZ42" s="78"/>
      <c r="MVA42" s="78"/>
      <c r="MVB42" s="78"/>
      <c r="MVC42" s="78"/>
      <c r="MVD42" s="78"/>
      <c r="MVE42" s="78"/>
      <c r="MVF42" s="78"/>
      <c r="MVG42" s="78"/>
      <c r="MVH42" s="78"/>
      <c r="MVI42" s="78"/>
      <c r="MVJ42" s="78"/>
      <c r="MVK42" s="78"/>
      <c r="MVL42" s="78"/>
      <c r="MVM42" s="78"/>
      <c r="MVN42" s="78"/>
      <c r="MVO42" s="78"/>
      <c r="MVP42" s="78"/>
      <c r="MVQ42" s="78"/>
      <c r="MVR42" s="78"/>
      <c r="MVS42" s="78"/>
      <c r="MVT42" s="78"/>
      <c r="MVU42" s="78"/>
      <c r="MVV42" s="78"/>
      <c r="MVW42" s="78"/>
      <c r="MVX42" s="78"/>
      <c r="MVY42" s="78"/>
      <c r="MVZ42" s="78"/>
      <c r="MWA42" s="78"/>
      <c r="MWB42" s="78"/>
      <c r="MWC42" s="78"/>
      <c r="MWD42" s="78"/>
      <c r="MWE42" s="78"/>
      <c r="MWF42" s="78"/>
      <c r="MWG42" s="78"/>
      <c r="MWH42" s="78"/>
      <c r="MWI42" s="78"/>
      <c r="MWJ42" s="78"/>
      <c r="MWK42" s="78"/>
      <c r="MWL42" s="78"/>
      <c r="MWM42" s="78"/>
      <c r="MWN42" s="78"/>
      <c r="MWO42" s="78"/>
      <c r="MWP42" s="78"/>
      <c r="MWQ42" s="78"/>
      <c r="MWR42" s="78"/>
      <c r="MWS42" s="78"/>
      <c r="MWT42" s="78"/>
      <c r="MWU42" s="78"/>
      <c r="MWV42" s="78"/>
      <c r="MWW42" s="78"/>
      <c r="MWX42" s="78"/>
      <c r="MWY42" s="78"/>
      <c r="MWZ42" s="78"/>
      <c r="MXA42" s="78"/>
      <c r="MXB42" s="78"/>
      <c r="MXC42" s="78"/>
      <c r="MXD42" s="78"/>
      <c r="MXE42" s="78"/>
      <c r="MXF42" s="78"/>
      <c r="MXG42" s="78"/>
      <c r="MXH42" s="78"/>
      <c r="MXI42" s="78"/>
      <c r="MXJ42" s="78"/>
      <c r="MXK42" s="78"/>
      <c r="MXL42" s="78"/>
      <c r="MXM42" s="78"/>
      <c r="MXN42" s="78"/>
      <c r="MXO42" s="78"/>
      <c r="MXP42" s="78"/>
      <c r="MXQ42" s="78"/>
      <c r="MXR42" s="78"/>
      <c r="MXS42" s="78"/>
      <c r="MXT42" s="78"/>
      <c r="MXU42" s="78"/>
      <c r="MXV42" s="78"/>
      <c r="MXW42" s="78"/>
      <c r="MXX42" s="78"/>
      <c r="MXY42" s="78"/>
      <c r="MXZ42" s="78"/>
      <c r="MYA42" s="78"/>
      <c r="MYB42" s="78"/>
      <c r="MYC42" s="78"/>
      <c r="MYD42" s="78"/>
      <c r="MYE42" s="78"/>
      <c r="MYF42" s="78"/>
      <c r="MYG42" s="78"/>
      <c r="MYH42" s="78"/>
      <c r="MYI42" s="78"/>
      <c r="MYJ42" s="78"/>
      <c r="MYK42" s="78"/>
      <c r="MYL42" s="78"/>
      <c r="MYM42" s="78"/>
      <c r="MYN42" s="78"/>
      <c r="MYO42" s="78"/>
      <c r="MYP42" s="78"/>
      <c r="MYQ42" s="78"/>
      <c r="MYR42" s="78"/>
      <c r="MYS42" s="78"/>
      <c r="MYT42" s="78"/>
      <c r="MYU42" s="78"/>
      <c r="MYV42" s="78"/>
      <c r="MYW42" s="78"/>
      <c r="MYX42" s="78"/>
      <c r="MYY42" s="78"/>
      <c r="MYZ42" s="78"/>
      <c r="MZA42" s="78"/>
      <c r="MZB42" s="78"/>
      <c r="MZC42" s="78"/>
      <c r="MZD42" s="78"/>
      <c r="MZE42" s="78"/>
      <c r="MZF42" s="78"/>
      <c r="MZG42" s="78"/>
      <c r="MZH42" s="78"/>
      <c r="MZI42" s="78"/>
      <c r="MZJ42" s="78"/>
      <c r="MZK42" s="78"/>
      <c r="MZL42" s="78"/>
      <c r="MZM42" s="78"/>
      <c r="MZN42" s="78"/>
      <c r="MZO42" s="78"/>
      <c r="MZP42" s="78"/>
      <c r="MZQ42" s="78"/>
      <c r="MZR42" s="78"/>
      <c r="MZS42" s="78"/>
      <c r="MZT42" s="78"/>
      <c r="MZU42" s="78"/>
      <c r="MZV42" s="78"/>
      <c r="MZW42" s="78"/>
      <c r="MZX42" s="78"/>
      <c r="MZY42" s="78"/>
      <c r="MZZ42" s="78"/>
      <c r="NAA42" s="78"/>
      <c r="NAB42" s="78"/>
      <c r="NAC42" s="78"/>
      <c r="NAD42" s="78"/>
      <c r="NAE42" s="78"/>
      <c r="NAF42" s="78"/>
      <c r="NAG42" s="78"/>
      <c r="NAH42" s="78"/>
      <c r="NAI42" s="78"/>
      <c r="NAJ42" s="78"/>
      <c r="NAK42" s="78"/>
      <c r="NAL42" s="78"/>
      <c r="NAM42" s="78"/>
      <c r="NAN42" s="78"/>
      <c r="NAO42" s="78"/>
      <c r="NAP42" s="78"/>
      <c r="NAQ42" s="78"/>
      <c r="NAR42" s="78"/>
      <c r="NAS42" s="78"/>
      <c r="NAT42" s="78"/>
      <c r="NAU42" s="78"/>
      <c r="NAV42" s="78"/>
      <c r="NAW42" s="78"/>
      <c r="NAX42" s="78"/>
      <c r="NAY42" s="78"/>
      <c r="NAZ42" s="78"/>
      <c r="NBA42" s="78"/>
      <c r="NBB42" s="78"/>
      <c r="NBC42" s="78"/>
      <c r="NBD42" s="78"/>
      <c r="NBE42" s="78"/>
      <c r="NBF42" s="78"/>
      <c r="NBG42" s="78"/>
      <c r="NBH42" s="78"/>
      <c r="NBI42" s="78"/>
      <c r="NBJ42" s="78"/>
      <c r="NBK42" s="78"/>
      <c r="NBL42" s="78"/>
      <c r="NBM42" s="78"/>
      <c r="NBN42" s="78"/>
      <c r="NBO42" s="78"/>
      <c r="NBP42" s="78"/>
      <c r="NBQ42" s="78"/>
      <c r="NBR42" s="78"/>
      <c r="NBS42" s="78"/>
      <c r="NBT42" s="78"/>
      <c r="NBU42" s="78"/>
      <c r="NBV42" s="78"/>
      <c r="NBW42" s="78"/>
      <c r="NBX42" s="78"/>
      <c r="NBY42" s="78"/>
      <c r="NBZ42" s="78"/>
      <c r="NCA42" s="78"/>
      <c r="NCB42" s="78"/>
      <c r="NCC42" s="78"/>
      <c r="NCD42" s="78"/>
      <c r="NCE42" s="78"/>
      <c r="NCF42" s="78"/>
      <c r="NCG42" s="78"/>
      <c r="NCH42" s="78"/>
      <c r="NCI42" s="78"/>
      <c r="NCJ42" s="78"/>
      <c r="NCK42" s="78"/>
      <c r="NCL42" s="78"/>
      <c r="NCM42" s="78"/>
      <c r="NCN42" s="78"/>
      <c r="NCO42" s="78"/>
      <c r="NCP42" s="78"/>
      <c r="NCQ42" s="78"/>
      <c r="NCR42" s="78"/>
      <c r="NCS42" s="78"/>
      <c r="NCT42" s="78"/>
      <c r="NCU42" s="78"/>
      <c r="NCV42" s="78"/>
      <c r="NCW42" s="78"/>
      <c r="NCX42" s="78"/>
      <c r="NCY42" s="78"/>
      <c r="NCZ42" s="78"/>
      <c r="NDA42" s="78"/>
      <c r="NDB42" s="78"/>
      <c r="NDC42" s="78"/>
      <c r="NDD42" s="78"/>
      <c r="NDE42" s="78"/>
      <c r="NDF42" s="78"/>
      <c r="NDG42" s="78"/>
      <c r="NDH42" s="78"/>
      <c r="NDI42" s="78"/>
      <c r="NDJ42" s="78"/>
      <c r="NDK42" s="78"/>
      <c r="NDL42" s="78"/>
      <c r="NDM42" s="78"/>
      <c r="NDN42" s="78"/>
      <c r="NDO42" s="78"/>
      <c r="NDP42" s="78"/>
      <c r="NDQ42" s="78"/>
      <c r="NDR42" s="78"/>
      <c r="NDS42" s="78"/>
      <c r="NDT42" s="78"/>
      <c r="NDU42" s="78"/>
      <c r="NDV42" s="78"/>
      <c r="NDW42" s="78"/>
      <c r="NDX42" s="78"/>
      <c r="NDY42" s="78"/>
      <c r="NDZ42" s="78"/>
      <c r="NEA42" s="78"/>
      <c r="NEB42" s="78"/>
      <c r="NEC42" s="78"/>
      <c r="NED42" s="78"/>
      <c r="NEE42" s="78"/>
      <c r="NEF42" s="78"/>
      <c r="NEG42" s="78"/>
      <c r="NEH42" s="78"/>
      <c r="NEI42" s="78"/>
      <c r="NEJ42" s="78"/>
      <c r="NEK42" s="78"/>
      <c r="NEL42" s="78"/>
      <c r="NEM42" s="78"/>
      <c r="NEN42" s="78"/>
      <c r="NEO42" s="78"/>
      <c r="NEP42" s="78"/>
      <c r="NEQ42" s="78"/>
      <c r="NER42" s="78"/>
      <c r="NES42" s="78"/>
      <c r="NET42" s="78"/>
      <c r="NEU42" s="78"/>
      <c r="NEV42" s="78"/>
      <c r="NEW42" s="78"/>
      <c r="NEX42" s="78"/>
      <c r="NEY42" s="78"/>
      <c r="NEZ42" s="78"/>
      <c r="NFA42" s="78"/>
      <c r="NFB42" s="78"/>
      <c r="NFC42" s="78"/>
      <c r="NFD42" s="78"/>
      <c r="NFE42" s="78"/>
      <c r="NFF42" s="78"/>
      <c r="NFG42" s="78"/>
      <c r="NFH42" s="78"/>
      <c r="NFI42" s="78"/>
      <c r="NFJ42" s="78"/>
      <c r="NFK42" s="78"/>
      <c r="NFL42" s="78"/>
      <c r="NFM42" s="78"/>
      <c r="NFN42" s="78"/>
      <c r="NFO42" s="78"/>
      <c r="NFP42" s="78"/>
      <c r="NFQ42" s="78"/>
      <c r="NFR42" s="78"/>
      <c r="NFS42" s="78"/>
      <c r="NFT42" s="78"/>
      <c r="NFU42" s="78"/>
      <c r="NFV42" s="78"/>
      <c r="NFW42" s="78"/>
      <c r="NFX42" s="78"/>
      <c r="NFY42" s="78"/>
      <c r="NFZ42" s="78"/>
      <c r="NGA42" s="78"/>
      <c r="NGB42" s="78"/>
      <c r="NGC42" s="78"/>
      <c r="NGD42" s="78"/>
      <c r="NGE42" s="78"/>
      <c r="NGF42" s="78"/>
      <c r="NGG42" s="78"/>
      <c r="NGH42" s="78"/>
      <c r="NGI42" s="78"/>
      <c r="NGJ42" s="78"/>
      <c r="NGK42" s="78"/>
      <c r="NGL42" s="78"/>
      <c r="NGM42" s="78"/>
      <c r="NGN42" s="78"/>
      <c r="NGO42" s="78"/>
      <c r="NGP42" s="78"/>
      <c r="NGQ42" s="78"/>
      <c r="NGR42" s="78"/>
      <c r="NGS42" s="78"/>
      <c r="NGT42" s="78"/>
      <c r="NGU42" s="78"/>
      <c r="NGV42" s="78"/>
      <c r="NGW42" s="78"/>
      <c r="NGX42" s="78"/>
      <c r="NGY42" s="78"/>
      <c r="NGZ42" s="78"/>
      <c r="NHA42" s="78"/>
      <c r="NHB42" s="78"/>
      <c r="NHC42" s="78"/>
      <c r="NHD42" s="78"/>
      <c r="NHE42" s="78"/>
      <c r="NHF42" s="78"/>
      <c r="NHG42" s="78"/>
      <c r="NHH42" s="78"/>
      <c r="NHI42" s="78"/>
      <c r="NHJ42" s="78"/>
      <c r="NHK42" s="78"/>
      <c r="NHL42" s="78"/>
      <c r="NHM42" s="78"/>
      <c r="NHN42" s="78"/>
      <c r="NHO42" s="78"/>
      <c r="NHP42" s="78"/>
      <c r="NHQ42" s="78"/>
      <c r="NHR42" s="78"/>
      <c r="NHS42" s="78"/>
      <c r="NHT42" s="78"/>
      <c r="NHU42" s="78"/>
      <c r="NHV42" s="78"/>
      <c r="NHW42" s="78"/>
      <c r="NHX42" s="78"/>
      <c r="NHY42" s="78"/>
      <c r="NHZ42" s="78"/>
      <c r="NIA42" s="78"/>
      <c r="NIB42" s="78"/>
      <c r="NIC42" s="78"/>
      <c r="NID42" s="78"/>
      <c r="NIE42" s="78"/>
      <c r="NIF42" s="78"/>
      <c r="NIG42" s="78"/>
      <c r="NIH42" s="78"/>
      <c r="NII42" s="78"/>
      <c r="NIJ42" s="78"/>
      <c r="NIK42" s="78"/>
      <c r="NIL42" s="78"/>
      <c r="NIM42" s="78"/>
      <c r="NIN42" s="78"/>
      <c r="NIO42" s="78"/>
      <c r="NIP42" s="78"/>
      <c r="NIQ42" s="78"/>
      <c r="NIR42" s="78"/>
      <c r="NIS42" s="78"/>
      <c r="NIT42" s="78"/>
      <c r="NIU42" s="78"/>
      <c r="NIV42" s="78"/>
      <c r="NIW42" s="78"/>
      <c r="NIX42" s="78"/>
      <c r="NIY42" s="78"/>
      <c r="NIZ42" s="78"/>
      <c r="NJA42" s="78"/>
      <c r="NJB42" s="78"/>
      <c r="NJC42" s="78"/>
      <c r="NJD42" s="78"/>
      <c r="NJE42" s="78"/>
      <c r="NJF42" s="78"/>
      <c r="NJG42" s="78"/>
      <c r="NJH42" s="78"/>
      <c r="NJI42" s="78"/>
      <c r="NJJ42" s="78"/>
      <c r="NJK42" s="78"/>
      <c r="NJL42" s="78"/>
      <c r="NJM42" s="78"/>
      <c r="NJN42" s="78"/>
      <c r="NJO42" s="78"/>
      <c r="NJP42" s="78"/>
      <c r="NJQ42" s="78"/>
      <c r="NJR42" s="78"/>
      <c r="NJS42" s="78"/>
      <c r="NJT42" s="78"/>
      <c r="NJU42" s="78"/>
      <c r="NJV42" s="78"/>
      <c r="NJW42" s="78"/>
      <c r="NJX42" s="78"/>
      <c r="NJY42" s="78"/>
      <c r="NJZ42" s="78"/>
      <c r="NKA42" s="78"/>
      <c r="NKB42" s="78"/>
      <c r="NKC42" s="78"/>
      <c r="NKD42" s="78"/>
      <c r="NKE42" s="78"/>
      <c r="NKF42" s="78"/>
      <c r="NKG42" s="78"/>
      <c r="NKH42" s="78"/>
      <c r="NKI42" s="78"/>
      <c r="NKJ42" s="78"/>
      <c r="NKK42" s="78"/>
      <c r="NKL42" s="78"/>
      <c r="NKM42" s="78"/>
      <c r="NKN42" s="78"/>
      <c r="NKO42" s="78"/>
      <c r="NKP42" s="78"/>
      <c r="NKQ42" s="78"/>
      <c r="NKR42" s="78"/>
      <c r="NKS42" s="78"/>
      <c r="NKT42" s="78"/>
      <c r="NKU42" s="78"/>
      <c r="NKV42" s="78"/>
      <c r="NKW42" s="78"/>
      <c r="NKX42" s="78"/>
      <c r="NKY42" s="78"/>
      <c r="NKZ42" s="78"/>
      <c r="NLA42" s="78"/>
      <c r="NLB42" s="78"/>
      <c r="NLC42" s="78"/>
      <c r="NLD42" s="78"/>
      <c r="NLE42" s="78"/>
      <c r="NLF42" s="78"/>
      <c r="NLG42" s="78"/>
      <c r="NLH42" s="78"/>
      <c r="NLI42" s="78"/>
      <c r="NLJ42" s="78"/>
      <c r="NLK42" s="78"/>
      <c r="NLL42" s="78"/>
      <c r="NLM42" s="78"/>
      <c r="NLN42" s="78"/>
      <c r="NLO42" s="78"/>
      <c r="NLP42" s="78"/>
      <c r="NLQ42" s="78"/>
      <c r="NLR42" s="78"/>
      <c r="NLS42" s="78"/>
      <c r="NLT42" s="78"/>
      <c r="NLU42" s="78"/>
      <c r="NLV42" s="78"/>
      <c r="NLW42" s="78"/>
      <c r="NLX42" s="78"/>
      <c r="NLY42" s="78"/>
      <c r="NLZ42" s="78"/>
      <c r="NMA42" s="78"/>
      <c r="NMB42" s="78"/>
      <c r="NMC42" s="78"/>
      <c r="NMD42" s="78"/>
      <c r="NME42" s="78"/>
      <c r="NMF42" s="78"/>
      <c r="NMG42" s="78"/>
      <c r="NMH42" s="78"/>
      <c r="NMI42" s="78"/>
      <c r="NMJ42" s="78"/>
      <c r="NMK42" s="78"/>
      <c r="NML42" s="78"/>
      <c r="NMM42" s="78"/>
      <c r="NMN42" s="78"/>
      <c r="NMO42" s="78"/>
      <c r="NMP42" s="78"/>
      <c r="NMQ42" s="78"/>
      <c r="NMR42" s="78"/>
      <c r="NMS42" s="78"/>
      <c r="NMT42" s="78"/>
      <c r="NMU42" s="78"/>
      <c r="NMV42" s="78"/>
      <c r="NMW42" s="78"/>
      <c r="NMX42" s="78"/>
      <c r="NMY42" s="78"/>
      <c r="NMZ42" s="78"/>
      <c r="NNA42" s="78"/>
      <c r="NNB42" s="78"/>
      <c r="NNC42" s="78"/>
      <c r="NND42" s="78"/>
      <c r="NNE42" s="78"/>
      <c r="NNF42" s="78"/>
      <c r="NNG42" s="78"/>
      <c r="NNH42" s="78"/>
      <c r="NNI42" s="78"/>
      <c r="NNJ42" s="78"/>
      <c r="NNK42" s="78"/>
      <c r="NNL42" s="78"/>
      <c r="NNM42" s="78"/>
      <c r="NNN42" s="78"/>
      <c r="NNO42" s="78"/>
      <c r="NNP42" s="78"/>
      <c r="NNQ42" s="78"/>
      <c r="NNR42" s="78"/>
      <c r="NNS42" s="78"/>
      <c r="NNT42" s="78"/>
      <c r="NNU42" s="78"/>
      <c r="NNV42" s="78"/>
      <c r="NNW42" s="78"/>
      <c r="NNX42" s="78"/>
      <c r="NNY42" s="78"/>
      <c r="NNZ42" s="78"/>
      <c r="NOA42" s="78"/>
      <c r="NOB42" s="78"/>
      <c r="NOC42" s="78"/>
      <c r="NOD42" s="78"/>
      <c r="NOE42" s="78"/>
      <c r="NOF42" s="78"/>
      <c r="NOG42" s="78"/>
      <c r="NOH42" s="78"/>
      <c r="NOI42" s="78"/>
      <c r="NOJ42" s="78"/>
      <c r="NOK42" s="78"/>
      <c r="NOL42" s="78"/>
      <c r="NOM42" s="78"/>
      <c r="NON42" s="78"/>
      <c r="NOO42" s="78"/>
      <c r="NOP42" s="78"/>
      <c r="NOQ42" s="78"/>
      <c r="NOR42" s="78"/>
      <c r="NOS42" s="78"/>
      <c r="NOT42" s="78"/>
      <c r="NOU42" s="78"/>
      <c r="NOV42" s="78"/>
      <c r="NOW42" s="78"/>
      <c r="NOX42" s="78"/>
      <c r="NOY42" s="78"/>
      <c r="NOZ42" s="78"/>
      <c r="NPA42" s="78"/>
      <c r="NPB42" s="78"/>
      <c r="NPC42" s="78"/>
      <c r="NPD42" s="78"/>
      <c r="NPE42" s="78"/>
      <c r="NPF42" s="78"/>
      <c r="NPG42" s="78"/>
      <c r="NPH42" s="78"/>
      <c r="NPI42" s="78"/>
      <c r="NPJ42" s="78"/>
      <c r="NPK42" s="78"/>
      <c r="NPL42" s="78"/>
      <c r="NPM42" s="78"/>
      <c r="NPN42" s="78"/>
      <c r="NPO42" s="78"/>
      <c r="NPP42" s="78"/>
      <c r="NPQ42" s="78"/>
      <c r="NPR42" s="78"/>
      <c r="NPS42" s="78"/>
      <c r="NPT42" s="78"/>
      <c r="NPU42" s="78"/>
      <c r="NPV42" s="78"/>
      <c r="NPW42" s="78"/>
      <c r="NPX42" s="78"/>
      <c r="NPY42" s="78"/>
      <c r="NPZ42" s="78"/>
      <c r="NQA42" s="78"/>
      <c r="NQB42" s="78"/>
      <c r="NQC42" s="78"/>
      <c r="NQD42" s="78"/>
      <c r="NQE42" s="78"/>
      <c r="NQF42" s="78"/>
      <c r="NQG42" s="78"/>
      <c r="NQH42" s="78"/>
      <c r="NQI42" s="78"/>
      <c r="NQJ42" s="78"/>
      <c r="NQK42" s="78"/>
      <c r="NQL42" s="78"/>
      <c r="NQM42" s="78"/>
      <c r="NQN42" s="78"/>
      <c r="NQO42" s="78"/>
      <c r="NQP42" s="78"/>
      <c r="NQQ42" s="78"/>
      <c r="NQR42" s="78"/>
      <c r="NQS42" s="78"/>
      <c r="NQT42" s="78"/>
      <c r="NQU42" s="78"/>
      <c r="NQV42" s="78"/>
      <c r="NQW42" s="78"/>
      <c r="NQX42" s="78"/>
      <c r="NQY42" s="78"/>
      <c r="NQZ42" s="78"/>
      <c r="NRA42" s="78"/>
      <c r="NRB42" s="78"/>
      <c r="NRC42" s="78"/>
      <c r="NRD42" s="78"/>
      <c r="NRE42" s="78"/>
      <c r="NRF42" s="78"/>
      <c r="NRG42" s="78"/>
      <c r="NRH42" s="78"/>
      <c r="NRI42" s="78"/>
      <c r="NRJ42" s="78"/>
      <c r="NRK42" s="78"/>
      <c r="NRL42" s="78"/>
      <c r="NRM42" s="78"/>
      <c r="NRN42" s="78"/>
      <c r="NRO42" s="78"/>
      <c r="NRP42" s="78"/>
      <c r="NRQ42" s="78"/>
      <c r="NRR42" s="78"/>
      <c r="NRS42" s="78"/>
      <c r="NRT42" s="78"/>
      <c r="NRU42" s="78"/>
      <c r="NRV42" s="78"/>
      <c r="NRW42" s="78"/>
      <c r="NRX42" s="78"/>
      <c r="NRY42" s="78"/>
      <c r="NRZ42" s="78"/>
      <c r="NSA42" s="78"/>
      <c r="NSB42" s="78"/>
      <c r="NSC42" s="78"/>
      <c r="NSD42" s="78"/>
      <c r="NSE42" s="78"/>
      <c r="NSF42" s="78"/>
      <c r="NSG42" s="78"/>
      <c r="NSH42" s="78"/>
      <c r="NSI42" s="78"/>
      <c r="NSJ42" s="78"/>
      <c r="NSK42" s="78"/>
      <c r="NSL42" s="78"/>
      <c r="NSM42" s="78"/>
      <c r="NSN42" s="78"/>
      <c r="NSO42" s="78"/>
      <c r="NSP42" s="78"/>
      <c r="NSQ42" s="78"/>
      <c r="NSR42" s="78"/>
      <c r="NSS42" s="78"/>
      <c r="NST42" s="78"/>
      <c r="NSU42" s="78"/>
      <c r="NSV42" s="78"/>
      <c r="NSW42" s="78"/>
      <c r="NSX42" s="78"/>
      <c r="NSY42" s="78"/>
      <c r="NSZ42" s="78"/>
      <c r="NTA42" s="78"/>
      <c r="NTB42" s="78"/>
      <c r="NTC42" s="78"/>
      <c r="NTD42" s="78"/>
      <c r="NTE42" s="78"/>
      <c r="NTF42" s="78"/>
      <c r="NTG42" s="78"/>
      <c r="NTH42" s="78"/>
      <c r="NTI42" s="78"/>
      <c r="NTJ42" s="78"/>
      <c r="NTK42" s="78"/>
      <c r="NTL42" s="78"/>
      <c r="NTM42" s="78"/>
      <c r="NTN42" s="78"/>
      <c r="NTO42" s="78"/>
      <c r="NTP42" s="78"/>
      <c r="NTQ42" s="78"/>
      <c r="NTR42" s="78"/>
      <c r="NTS42" s="78"/>
      <c r="NTT42" s="78"/>
      <c r="NTU42" s="78"/>
      <c r="NTV42" s="78"/>
      <c r="NTW42" s="78"/>
      <c r="NTX42" s="78"/>
      <c r="NTY42" s="78"/>
      <c r="NTZ42" s="78"/>
      <c r="NUA42" s="78"/>
      <c r="NUB42" s="78"/>
      <c r="NUC42" s="78"/>
      <c r="NUD42" s="78"/>
      <c r="NUE42" s="78"/>
      <c r="NUF42" s="78"/>
      <c r="NUG42" s="78"/>
      <c r="NUH42" s="78"/>
      <c r="NUI42" s="78"/>
      <c r="NUJ42" s="78"/>
      <c r="NUK42" s="78"/>
      <c r="NUL42" s="78"/>
      <c r="NUM42" s="78"/>
      <c r="NUN42" s="78"/>
      <c r="NUO42" s="78"/>
      <c r="NUP42" s="78"/>
      <c r="NUQ42" s="78"/>
      <c r="NUR42" s="78"/>
      <c r="NUS42" s="78"/>
      <c r="NUT42" s="78"/>
      <c r="NUU42" s="78"/>
      <c r="NUV42" s="78"/>
      <c r="NUW42" s="78"/>
      <c r="NUX42" s="78"/>
      <c r="NUY42" s="78"/>
      <c r="NUZ42" s="78"/>
      <c r="NVA42" s="78"/>
      <c r="NVB42" s="78"/>
      <c r="NVC42" s="78"/>
      <c r="NVD42" s="78"/>
      <c r="NVE42" s="78"/>
      <c r="NVF42" s="78"/>
      <c r="NVG42" s="78"/>
      <c r="NVH42" s="78"/>
      <c r="NVI42" s="78"/>
      <c r="NVJ42" s="78"/>
      <c r="NVK42" s="78"/>
      <c r="NVL42" s="78"/>
      <c r="NVM42" s="78"/>
      <c r="NVN42" s="78"/>
      <c r="NVO42" s="78"/>
      <c r="NVP42" s="78"/>
      <c r="NVQ42" s="78"/>
      <c r="NVR42" s="78"/>
      <c r="NVS42" s="78"/>
      <c r="NVT42" s="78"/>
      <c r="NVU42" s="78"/>
      <c r="NVV42" s="78"/>
      <c r="NVW42" s="78"/>
      <c r="NVX42" s="78"/>
      <c r="NVY42" s="78"/>
      <c r="NVZ42" s="78"/>
      <c r="NWA42" s="78"/>
      <c r="NWB42" s="78"/>
      <c r="NWC42" s="78"/>
      <c r="NWD42" s="78"/>
      <c r="NWE42" s="78"/>
      <c r="NWF42" s="78"/>
      <c r="NWG42" s="78"/>
      <c r="NWH42" s="78"/>
      <c r="NWI42" s="78"/>
      <c r="NWJ42" s="78"/>
      <c r="NWK42" s="78"/>
      <c r="NWL42" s="78"/>
      <c r="NWM42" s="78"/>
      <c r="NWN42" s="78"/>
      <c r="NWO42" s="78"/>
      <c r="NWP42" s="78"/>
      <c r="NWQ42" s="78"/>
      <c r="NWR42" s="78"/>
      <c r="NWS42" s="78"/>
      <c r="NWT42" s="78"/>
      <c r="NWU42" s="78"/>
      <c r="NWV42" s="78"/>
      <c r="NWW42" s="78"/>
      <c r="NWX42" s="78"/>
      <c r="NWY42" s="78"/>
      <c r="NWZ42" s="78"/>
      <c r="NXA42" s="78"/>
      <c r="NXB42" s="78"/>
      <c r="NXC42" s="78"/>
      <c r="NXD42" s="78"/>
      <c r="NXE42" s="78"/>
      <c r="NXF42" s="78"/>
      <c r="NXG42" s="78"/>
      <c r="NXH42" s="78"/>
      <c r="NXI42" s="78"/>
      <c r="NXJ42" s="78"/>
      <c r="NXK42" s="78"/>
      <c r="NXL42" s="78"/>
      <c r="NXM42" s="78"/>
      <c r="NXN42" s="78"/>
      <c r="NXO42" s="78"/>
      <c r="NXP42" s="78"/>
      <c r="NXQ42" s="78"/>
      <c r="NXR42" s="78"/>
      <c r="NXS42" s="78"/>
      <c r="NXT42" s="78"/>
      <c r="NXU42" s="78"/>
      <c r="NXV42" s="78"/>
      <c r="NXW42" s="78"/>
      <c r="NXX42" s="78"/>
      <c r="NXY42" s="78"/>
      <c r="NXZ42" s="78"/>
      <c r="NYA42" s="78"/>
      <c r="NYB42" s="78"/>
      <c r="NYC42" s="78"/>
      <c r="NYD42" s="78"/>
      <c r="NYE42" s="78"/>
      <c r="NYF42" s="78"/>
      <c r="NYG42" s="78"/>
      <c r="NYH42" s="78"/>
      <c r="NYI42" s="78"/>
      <c r="NYJ42" s="78"/>
      <c r="NYK42" s="78"/>
      <c r="NYL42" s="78"/>
      <c r="NYM42" s="78"/>
      <c r="NYN42" s="78"/>
      <c r="NYO42" s="78"/>
      <c r="NYP42" s="78"/>
      <c r="NYQ42" s="78"/>
      <c r="NYR42" s="78"/>
      <c r="NYS42" s="78"/>
      <c r="NYT42" s="78"/>
      <c r="NYU42" s="78"/>
      <c r="NYV42" s="78"/>
      <c r="NYW42" s="78"/>
      <c r="NYX42" s="78"/>
      <c r="NYY42" s="78"/>
      <c r="NYZ42" s="78"/>
      <c r="NZA42" s="78"/>
      <c r="NZB42" s="78"/>
      <c r="NZC42" s="78"/>
      <c r="NZD42" s="78"/>
      <c r="NZE42" s="78"/>
      <c r="NZF42" s="78"/>
      <c r="NZG42" s="78"/>
      <c r="NZH42" s="78"/>
      <c r="NZI42" s="78"/>
      <c r="NZJ42" s="78"/>
      <c r="NZK42" s="78"/>
      <c r="NZL42" s="78"/>
      <c r="NZM42" s="78"/>
      <c r="NZN42" s="78"/>
      <c r="NZO42" s="78"/>
      <c r="NZP42" s="78"/>
      <c r="NZQ42" s="78"/>
      <c r="NZR42" s="78"/>
      <c r="NZS42" s="78"/>
      <c r="NZT42" s="78"/>
      <c r="NZU42" s="78"/>
      <c r="NZV42" s="78"/>
      <c r="NZW42" s="78"/>
      <c r="NZX42" s="78"/>
      <c r="NZY42" s="78"/>
      <c r="NZZ42" s="78"/>
      <c r="OAA42" s="78"/>
      <c r="OAB42" s="78"/>
      <c r="OAC42" s="78"/>
      <c r="OAD42" s="78"/>
      <c r="OAE42" s="78"/>
      <c r="OAF42" s="78"/>
      <c r="OAG42" s="78"/>
      <c r="OAH42" s="78"/>
      <c r="OAI42" s="78"/>
      <c r="OAJ42" s="78"/>
      <c r="OAK42" s="78"/>
      <c r="OAL42" s="78"/>
      <c r="OAM42" s="78"/>
      <c r="OAN42" s="78"/>
      <c r="OAO42" s="78"/>
      <c r="OAP42" s="78"/>
      <c r="OAQ42" s="78"/>
      <c r="OAR42" s="78"/>
      <c r="OAS42" s="78"/>
      <c r="OAT42" s="78"/>
      <c r="OAU42" s="78"/>
      <c r="OAV42" s="78"/>
      <c r="OAW42" s="78"/>
      <c r="OAX42" s="78"/>
      <c r="OAY42" s="78"/>
      <c r="OAZ42" s="78"/>
      <c r="OBA42" s="78"/>
      <c r="OBB42" s="78"/>
      <c r="OBC42" s="78"/>
      <c r="OBD42" s="78"/>
      <c r="OBE42" s="78"/>
      <c r="OBF42" s="78"/>
      <c r="OBG42" s="78"/>
      <c r="OBH42" s="78"/>
      <c r="OBI42" s="78"/>
      <c r="OBJ42" s="78"/>
      <c r="OBK42" s="78"/>
      <c r="OBL42" s="78"/>
      <c r="OBM42" s="78"/>
      <c r="OBN42" s="78"/>
      <c r="OBO42" s="78"/>
      <c r="OBP42" s="78"/>
      <c r="OBQ42" s="78"/>
      <c r="OBR42" s="78"/>
      <c r="OBS42" s="78"/>
      <c r="OBT42" s="78"/>
      <c r="OBU42" s="78"/>
      <c r="OBV42" s="78"/>
      <c r="OBW42" s="78"/>
      <c r="OBX42" s="78"/>
      <c r="OBY42" s="78"/>
      <c r="OBZ42" s="78"/>
      <c r="OCA42" s="78"/>
      <c r="OCB42" s="78"/>
      <c r="OCC42" s="78"/>
      <c r="OCD42" s="78"/>
      <c r="OCE42" s="78"/>
      <c r="OCF42" s="78"/>
      <c r="OCG42" s="78"/>
      <c r="OCH42" s="78"/>
      <c r="OCI42" s="78"/>
      <c r="OCJ42" s="78"/>
      <c r="OCK42" s="78"/>
      <c r="OCL42" s="78"/>
      <c r="OCM42" s="78"/>
      <c r="OCN42" s="78"/>
      <c r="OCO42" s="78"/>
      <c r="OCP42" s="78"/>
      <c r="OCQ42" s="78"/>
      <c r="OCR42" s="78"/>
      <c r="OCS42" s="78"/>
      <c r="OCT42" s="78"/>
      <c r="OCU42" s="78"/>
      <c r="OCV42" s="78"/>
      <c r="OCW42" s="78"/>
      <c r="OCX42" s="78"/>
      <c r="OCY42" s="78"/>
      <c r="OCZ42" s="78"/>
      <c r="ODA42" s="78"/>
      <c r="ODB42" s="78"/>
      <c r="ODC42" s="78"/>
      <c r="ODD42" s="78"/>
      <c r="ODE42" s="78"/>
      <c r="ODF42" s="78"/>
      <c r="ODG42" s="78"/>
      <c r="ODH42" s="78"/>
      <c r="ODI42" s="78"/>
      <c r="ODJ42" s="78"/>
      <c r="ODK42" s="78"/>
      <c r="ODL42" s="78"/>
      <c r="ODM42" s="78"/>
      <c r="ODN42" s="78"/>
      <c r="ODO42" s="78"/>
      <c r="ODP42" s="78"/>
      <c r="ODQ42" s="78"/>
      <c r="ODR42" s="78"/>
      <c r="ODS42" s="78"/>
      <c r="ODT42" s="78"/>
      <c r="ODU42" s="78"/>
      <c r="ODV42" s="78"/>
      <c r="ODW42" s="78"/>
      <c r="ODX42" s="78"/>
      <c r="ODY42" s="78"/>
      <c r="ODZ42" s="78"/>
      <c r="OEA42" s="78"/>
      <c r="OEB42" s="78"/>
      <c r="OEC42" s="78"/>
      <c r="OED42" s="78"/>
      <c r="OEE42" s="78"/>
      <c r="OEF42" s="78"/>
      <c r="OEG42" s="78"/>
      <c r="OEH42" s="78"/>
      <c r="OEI42" s="78"/>
      <c r="OEJ42" s="78"/>
      <c r="OEK42" s="78"/>
      <c r="OEL42" s="78"/>
      <c r="OEM42" s="78"/>
      <c r="OEN42" s="78"/>
      <c r="OEO42" s="78"/>
      <c r="OEP42" s="78"/>
      <c r="OEQ42" s="78"/>
      <c r="OER42" s="78"/>
      <c r="OES42" s="78"/>
      <c r="OET42" s="78"/>
      <c r="OEU42" s="78"/>
      <c r="OEV42" s="78"/>
      <c r="OEW42" s="78"/>
      <c r="OEX42" s="78"/>
      <c r="OEY42" s="78"/>
      <c r="OEZ42" s="78"/>
      <c r="OFA42" s="78"/>
      <c r="OFB42" s="78"/>
      <c r="OFC42" s="78"/>
      <c r="OFD42" s="78"/>
      <c r="OFE42" s="78"/>
      <c r="OFF42" s="78"/>
      <c r="OFG42" s="78"/>
      <c r="OFH42" s="78"/>
      <c r="OFI42" s="78"/>
      <c r="OFJ42" s="78"/>
      <c r="OFK42" s="78"/>
      <c r="OFL42" s="78"/>
      <c r="OFM42" s="78"/>
      <c r="OFN42" s="78"/>
      <c r="OFO42" s="78"/>
      <c r="OFP42" s="78"/>
      <c r="OFQ42" s="78"/>
      <c r="OFR42" s="78"/>
      <c r="OFS42" s="78"/>
      <c r="OFT42" s="78"/>
      <c r="OFU42" s="78"/>
      <c r="OFV42" s="78"/>
      <c r="OFW42" s="78"/>
      <c r="OFX42" s="78"/>
      <c r="OFY42" s="78"/>
      <c r="OFZ42" s="78"/>
      <c r="OGA42" s="78"/>
      <c r="OGB42" s="78"/>
      <c r="OGC42" s="78"/>
      <c r="OGD42" s="78"/>
      <c r="OGE42" s="78"/>
      <c r="OGF42" s="78"/>
      <c r="OGG42" s="78"/>
      <c r="OGH42" s="78"/>
      <c r="OGI42" s="78"/>
      <c r="OGJ42" s="78"/>
      <c r="OGK42" s="78"/>
      <c r="OGL42" s="78"/>
      <c r="OGM42" s="78"/>
      <c r="OGN42" s="78"/>
      <c r="OGO42" s="78"/>
      <c r="OGP42" s="78"/>
      <c r="OGQ42" s="78"/>
      <c r="OGR42" s="78"/>
      <c r="OGS42" s="78"/>
      <c r="OGT42" s="78"/>
      <c r="OGU42" s="78"/>
      <c r="OGV42" s="78"/>
      <c r="OGW42" s="78"/>
      <c r="OGX42" s="78"/>
      <c r="OGY42" s="78"/>
      <c r="OGZ42" s="78"/>
      <c r="OHA42" s="78"/>
      <c r="OHB42" s="78"/>
      <c r="OHC42" s="78"/>
      <c r="OHD42" s="78"/>
      <c r="OHE42" s="78"/>
      <c r="OHF42" s="78"/>
      <c r="OHG42" s="78"/>
      <c r="OHH42" s="78"/>
      <c r="OHI42" s="78"/>
      <c r="OHJ42" s="78"/>
      <c r="OHK42" s="78"/>
      <c r="OHL42" s="78"/>
      <c r="OHM42" s="78"/>
      <c r="OHN42" s="78"/>
      <c r="OHO42" s="78"/>
      <c r="OHP42" s="78"/>
      <c r="OHQ42" s="78"/>
      <c r="OHR42" s="78"/>
      <c r="OHS42" s="78"/>
      <c r="OHT42" s="78"/>
      <c r="OHU42" s="78"/>
      <c r="OHV42" s="78"/>
      <c r="OHW42" s="78"/>
      <c r="OHX42" s="78"/>
      <c r="OHY42" s="78"/>
      <c r="OHZ42" s="78"/>
      <c r="OIA42" s="78"/>
      <c r="OIB42" s="78"/>
      <c r="OIC42" s="78"/>
      <c r="OID42" s="78"/>
      <c r="OIE42" s="78"/>
      <c r="OIF42" s="78"/>
      <c r="OIG42" s="78"/>
      <c r="OIH42" s="78"/>
      <c r="OII42" s="78"/>
      <c r="OIJ42" s="78"/>
      <c r="OIK42" s="78"/>
      <c r="OIL42" s="78"/>
      <c r="OIM42" s="78"/>
      <c r="OIN42" s="78"/>
      <c r="OIO42" s="78"/>
      <c r="OIP42" s="78"/>
      <c r="OIQ42" s="78"/>
      <c r="OIR42" s="78"/>
      <c r="OIS42" s="78"/>
      <c r="OIT42" s="78"/>
      <c r="OIU42" s="78"/>
      <c r="OIV42" s="78"/>
      <c r="OIW42" s="78"/>
      <c r="OIX42" s="78"/>
      <c r="OIY42" s="78"/>
      <c r="OIZ42" s="78"/>
      <c r="OJA42" s="78"/>
      <c r="OJB42" s="78"/>
      <c r="OJC42" s="78"/>
      <c r="OJD42" s="78"/>
      <c r="OJE42" s="78"/>
      <c r="OJF42" s="78"/>
      <c r="OJG42" s="78"/>
      <c r="OJH42" s="78"/>
      <c r="OJI42" s="78"/>
      <c r="OJJ42" s="78"/>
      <c r="OJK42" s="78"/>
      <c r="OJL42" s="78"/>
      <c r="OJM42" s="78"/>
      <c r="OJN42" s="78"/>
      <c r="OJO42" s="78"/>
      <c r="OJP42" s="78"/>
      <c r="OJQ42" s="78"/>
      <c r="OJR42" s="78"/>
      <c r="OJS42" s="78"/>
      <c r="OJT42" s="78"/>
      <c r="OJU42" s="78"/>
      <c r="OJV42" s="78"/>
      <c r="OJW42" s="78"/>
      <c r="OJX42" s="78"/>
      <c r="OJY42" s="78"/>
      <c r="OJZ42" s="78"/>
      <c r="OKA42" s="78"/>
      <c r="OKB42" s="78"/>
      <c r="OKC42" s="78"/>
      <c r="OKD42" s="78"/>
      <c r="OKE42" s="78"/>
      <c r="OKF42" s="78"/>
      <c r="OKG42" s="78"/>
      <c r="OKH42" s="78"/>
      <c r="OKI42" s="78"/>
      <c r="OKJ42" s="78"/>
      <c r="OKK42" s="78"/>
      <c r="OKL42" s="78"/>
      <c r="OKM42" s="78"/>
      <c r="OKN42" s="78"/>
      <c r="OKO42" s="78"/>
      <c r="OKP42" s="78"/>
      <c r="OKQ42" s="78"/>
      <c r="OKR42" s="78"/>
      <c r="OKS42" s="78"/>
      <c r="OKT42" s="78"/>
      <c r="OKU42" s="78"/>
      <c r="OKV42" s="78"/>
      <c r="OKW42" s="78"/>
      <c r="OKX42" s="78"/>
      <c r="OKY42" s="78"/>
      <c r="OKZ42" s="78"/>
      <c r="OLA42" s="78"/>
      <c r="OLB42" s="78"/>
      <c r="OLC42" s="78"/>
      <c r="OLD42" s="78"/>
      <c r="OLE42" s="78"/>
      <c r="OLF42" s="78"/>
      <c r="OLG42" s="78"/>
      <c r="OLH42" s="78"/>
      <c r="OLI42" s="78"/>
      <c r="OLJ42" s="78"/>
      <c r="OLK42" s="78"/>
      <c r="OLL42" s="78"/>
      <c r="OLM42" s="78"/>
      <c r="OLN42" s="78"/>
      <c r="OLO42" s="78"/>
      <c r="OLP42" s="78"/>
      <c r="OLQ42" s="78"/>
      <c r="OLR42" s="78"/>
      <c r="OLS42" s="78"/>
      <c r="OLT42" s="78"/>
      <c r="OLU42" s="78"/>
      <c r="OLV42" s="78"/>
      <c r="OLW42" s="78"/>
      <c r="OLX42" s="78"/>
      <c r="OLY42" s="78"/>
      <c r="OLZ42" s="78"/>
      <c r="OMA42" s="78"/>
      <c r="OMB42" s="78"/>
      <c r="OMC42" s="78"/>
      <c r="OMD42" s="78"/>
      <c r="OME42" s="78"/>
      <c r="OMF42" s="78"/>
      <c r="OMG42" s="78"/>
      <c r="OMH42" s="78"/>
      <c r="OMI42" s="78"/>
      <c r="OMJ42" s="78"/>
      <c r="OMK42" s="78"/>
      <c r="OML42" s="78"/>
      <c r="OMM42" s="78"/>
      <c r="OMN42" s="78"/>
      <c r="OMO42" s="78"/>
      <c r="OMP42" s="78"/>
      <c r="OMQ42" s="78"/>
      <c r="OMR42" s="78"/>
      <c r="OMS42" s="78"/>
      <c r="OMT42" s="78"/>
      <c r="OMU42" s="78"/>
      <c r="OMV42" s="78"/>
      <c r="OMW42" s="78"/>
      <c r="OMX42" s="78"/>
      <c r="OMY42" s="78"/>
      <c r="OMZ42" s="78"/>
      <c r="ONA42" s="78"/>
      <c r="ONB42" s="78"/>
      <c r="ONC42" s="78"/>
      <c r="OND42" s="78"/>
      <c r="ONE42" s="78"/>
      <c r="ONF42" s="78"/>
      <c r="ONG42" s="78"/>
      <c r="ONH42" s="78"/>
      <c r="ONI42" s="78"/>
      <c r="ONJ42" s="78"/>
      <c r="ONK42" s="78"/>
      <c r="ONL42" s="78"/>
      <c r="ONM42" s="78"/>
      <c r="ONN42" s="78"/>
      <c r="ONO42" s="78"/>
      <c r="ONP42" s="78"/>
      <c r="ONQ42" s="78"/>
      <c r="ONR42" s="78"/>
      <c r="ONS42" s="78"/>
      <c r="ONT42" s="78"/>
      <c r="ONU42" s="78"/>
      <c r="ONV42" s="78"/>
      <c r="ONW42" s="78"/>
      <c r="ONX42" s="78"/>
      <c r="ONY42" s="78"/>
      <c r="ONZ42" s="78"/>
      <c r="OOA42" s="78"/>
      <c r="OOB42" s="78"/>
      <c r="OOC42" s="78"/>
      <c r="OOD42" s="78"/>
      <c r="OOE42" s="78"/>
      <c r="OOF42" s="78"/>
      <c r="OOG42" s="78"/>
      <c r="OOH42" s="78"/>
      <c r="OOI42" s="78"/>
      <c r="OOJ42" s="78"/>
      <c r="OOK42" s="78"/>
      <c r="OOL42" s="78"/>
      <c r="OOM42" s="78"/>
      <c r="OON42" s="78"/>
      <c r="OOO42" s="78"/>
      <c r="OOP42" s="78"/>
      <c r="OOQ42" s="78"/>
      <c r="OOR42" s="78"/>
      <c r="OOS42" s="78"/>
      <c r="OOT42" s="78"/>
      <c r="OOU42" s="78"/>
      <c r="OOV42" s="78"/>
      <c r="OOW42" s="78"/>
      <c r="OOX42" s="78"/>
      <c r="OOY42" s="78"/>
      <c r="OOZ42" s="78"/>
      <c r="OPA42" s="78"/>
      <c r="OPB42" s="78"/>
      <c r="OPC42" s="78"/>
      <c r="OPD42" s="78"/>
      <c r="OPE42" s="78"/>
      <c r="OPF42" s="78"/>
      <c r="OPG42" s="78"/>
      <c r="OPH42" s="78"/>
      <c r="OPI42" s="78"/>
      <c r="OPJ42" s="78"/>
      <c r="OPK42" s="78"/>
      <c r="OPL42" s="78"/>
      <c r="OPM42" s="78"/>
      <c r="OPN42" s="78"/>
      <c r="OPO42" s="78"/>
      <c r="OPP42" s="78"/>
      <c r="OPQ42" s="78"/>
      <c r="OPR42" s="78"/>
      <c r="OPS42" s="78"/>
      <c r="OPT42" s="78"/>
      <c r="OPU42" s="78"/>
      <c r="OPV42" s="78"/>
      <c r="OPW42" s="78"/>
      <c r="OPX42" s="78"/>
      <c r="OPY42" s="78"/>
      <c r="OPZ42" s="78"/>
      <c r="OQA42" s="78"/>
      <c r="OQB42" s="78"/>
      <c r="OQC42" s="78"/>
      <c r="OQD42" s="78"/>
      <c r="OQE42" s="78"/>
      <c r="OQF42" s="78"/>
      <c r="OQG42" s="78"/>
      <c r="OQH42" s="78"/>
      <c r="OQI42" s="78"/>
      <c r="OQJ42" s="78"/>
      <c r="OQK42" s="78"/>
      <c r="OQL42" s="78"/>
      <c r="OQM42" s="78"/>
      <c r="OQN42" s="78"/>
      <c r="OQO42" s="78"/>
      <c r="OQP42" s="78"/>
      <c r="OQQ42" s="78"/>
      <c r="OQR42" s="78"/>
      <c r="OQS42" s="78"/>
      <c r="OQT42" s="78"/>
      <c r="OQU42" s="78"/>
      <c r="OQV42" s="78"/>
      <c r="OQW42" s="78"/>
      <c r="OQX42" s="78"/>
      <c r="OQY42" s="78"/>
      <c r="OQZ42" s="78"/>
      <c r="ORA42" s="78"/>
      <c r="ORB42" s="78"/>
      <c r="ORC42" s="78"/>
      <c r="ORD42" s="78"/>
      <c r="ORE42" s="78"/>
      <c r="ORF42" s="78"/>
      <c r="ORG42" s="78"/>
      <c r="ORH42" s="78"/>
      <c r="ORI42" s="78"/>
      <c r="ORJ42" s="78"/>
      <c r="ORK42" s="78"/>
      <c r="ORL42" s="78"/>
      <c r="ORM42" s="78"/>
      <c r="ORN42" s="78"/>
      <c r="ORO42" s="78"/>
      <c r="ORP42" s="78"/>
      <c r="ORQ42" s="78"/>
      <c r="ORR42" s="78"/>
      <c r="ORS42" s="78"/>
      <c r="ORT42" s="78"/>
      <c r="ORU42" s="78"/>
      <c r="ORV42" s="78"/>
      <c r="ORW42" s="78"/>
      <c r="ORX42" s="78"/>
      <c r="ORY42" s="78"/>
      <c r="ORZ42" s="78"/>
      <c r="OSA42" s="78"/>
      <c r="OSB42" s="78"/>
      <c r="OSC42" s="78"/>
      <c r="OSD42" s="78"/>
      <c r="OSE42" s="78"/>
      <c r="OSF42" s="78"/>
      <c r="OSG42" s="78"/>
      <c r="OSH42" s="78"/>
      <c r="OSI42" s="78"/>
      <c r="OSJ42" s="78"/>
      <c r="OSK42" s="78"/>
      <c r="OSL42" s="78"/>
      <c r="OSM42" s="78"/>
      <c r="OSN42" s="78"/>
      <c r="OSO42" s="78"/>
      <c r="OSP42" s="78"/>
      <c r="OSQ42" s="78"/>
      <c r="OSR42" s="78"/>
      <c r="OSS42" s="78"/>
      <c r="OST42" s="78"/>
      <c r="OSU42" s="78"/>
      <c r="OSV42" s="78"/>
      <c r="OSW42" s="78"/>
      <c r="OSX42" s="78"/>
      <c r="OSY42" s="78"/>
      <c r="OSZ42" s="78"/>
      <c r="OTA42" s="78"/>
      <c r="OTB42" s="78"/>
      <c r="OTC42" s="78"/>
      <c r="OTD42" s="78"/>
      <c r="OTE42" s="78"/>
      <c r="OTF42" s="78"/>
      <c r="OTG42" s="78"/>
      <c r="OTH42" s="78"/>
      <c r="OTI42" s="78"/>
      <c r="OTJ42" s="78"/>
      <c r="OTK42" s="78"/>
      <c r="OTL42" s="78"/>
      <c r="OTM42" s="78"/>
      <c r="OTN42" s="78"/>
      <c r="OTO42" s="78"/>
      <c r="OTP42" s="78"/>
      <c r="OTQ42" s="78"/>
      <c r="OTR42" s="78"/>
      <c r="OTS42" s="78"/>
      <c r="OTT42" s="78"/>
      <c r="OTU42" s="78"/>
      <c r="OTV42" s="78"/>
      <c r="OTW42" s="78"/>
      <c r="OTX42" s="78"/>
      <c r="OTY42" s="78"/>
      <c r="OTZ42" s="78"/>
      <c r="OUA42" s="78"/>
      <c r="OUB42" s="78"/>
      <c r="OUC42" s="78"/>
      <c r="OUD42" s="78"/>
      <c r="OUE42" s="78"/>
      <c r="OUF42" s="78"/>
      <c r="OUG42" s="78"/>
      <c r="OUH42" s="78"/>
      <c r="OUI42" s="78"/>
      <c r="OUJ42" s="78"/>
      <c r="OUK42" s="78"/>
      <c r="OUL42" s="78"/>
      <c r="OUM42" s="78"/>
      <c r="OUN42" s="78"/>
      <c r="OUO42" s="78"/>
      <c r="OUP42" s="78"/>
      <c r="OUQ42" s="78"/>
      <c r="OUR42" s="78"/>
      <c r="OUS42" s="78"/>
      <c r="OUT42" s="78"/>
      <c r="OUU42" s="78"/>
      <c r="OUV42" s="78"/>
      <c r="OUW42" s="78"/>
      <c r="OUX42" s="78"/>
      <c r="OUY42" s="78"/>
      <c r="OUZ42" s="78"/>
      <c r="OVA42" s="78"/>
      <c r="OVB42" s="78"/>
      <c r="OVC42" s="78"/>
      <c r="OVD42" s="78"/>
      <c r="OVE42" s="78"/>
      <c r="OVF42" s="78"/>
      <c r="OVG42" s="78"/>
      <c r="OVH42" s="78"/>
      <c r="OVI42" s="78"/>
      <c r="OVJ42" s="78"/>
      <c r="OVK42" s="78"/>
      <c r="OVL42" s="78"/>
      <c r="OVM42" s="78"/>
      <c r="OVN42" s="78"/>
      <c r="OVO42" s="78"/>
      <c r="OVP42" s="78"/>
      <c r="OVQ42" s="78"/>
      <c r="OVR42" s="78"/>
      <c r="OVS42" s="78"/>
      <c r="OVT42" s="78"/>
      <c r="OVU42" s="78"/>
      <c r="OVV42" s="78"/>
      <c r="OVW42" s="78"/>
      <c r="OVX42" s="78"/>
      <c r="OVY42" s="78"/>
      <c r="OVZ42" s="78"/>
      <c r="OWA42" s="78"/>
      <c r="OWB42" s="78"/>
      <c r="OWC42" s="78"/>
      <c r="OWD42" s="78"/>
      <c r="OWE42" s="78"/>
      <c r="OWF42" s="78"/>
      <c r="OWG42" s="78"/>
      <c r="OWH42" s="78"/>
      <c r="OWI42" s="78"/>
      <c r="OWJ42" s="78"/>
      <c r="OWK42" s="78"/>
      <c r="OWL42" s="78"/>
      <c r="OWM42" s="78"/>
      <c r="OWN42" s="78"/>
      <c r="OWO42" s="78"/>
      <c r="OWP42" s="78"/>
      <c r="OWQ42" s="78"/>
      <c r="OWR42" s="78"/>
      <c r="OWS42" s="78"/>
      <c r="OWT42" s="78"/>
      <c r="OWU42" s="78"/>
      <c r="OWV42" s="78"/>
      <c r="OWW42" s="78"/>
      <c r="OWX42" s="78"/>
      <c r="OWY42" s="78"/>
      <c r="OWZ42" s="78"/>
      <c r="OXA42" s="78"/>
      <c r="OXB42" s="78"/>
      <c r="OXC42" s="78"/>
      <c r="OXD42" s="78"/>
      <c r="OXE42" s="78"/>
      <c r="OXF42" s="78"/>
      <c r="OXG42" s="78"/>
      <c r="OXH42" s="78"/>
      <c r="OXI42" s="78"/>
      <c r="OXJ42" s="78"/>
      <c r="OXK42" s="78"/>
      <c r="OXL42" s="78"/>
      <c r="OXM42" s="78"/>
      <c r="OXN42" s="78"/>
      <c r="OXO42" s="78"/>
      <c r="OXP42" s="78"/>
      <c r="OXQ42" s="78"/>
      <c r="OXR42" s="78"/>
      <c r="OXS42" s="78"/>
      <c r="OXT42" s="78"/>
      <c r="OXU42" s="78"/>
      <c r="OXV42" s="78"/>
      <c r="OXW42" s="78"/>
      <c r="OXX42" s="78"/>
      <c r="OXY42" s="78"/>
      <c r="OXZ42" s="78"/>
      <c r="OYA42" s="78"/>
      <c r="OYB42" s="78"/>
      <c r="OYC42" s="78"/>
      <c r="OYD42" s="78"/>
      <c r="OYE42" s="78"/>
      <c r="OYF42" s="78"/>
      <c r="OYG42" s="78"/>
      <c r="OYH42" s="78"/>
      <c r="OYI42" s="78"/>
      <c r="OYJ42" s="78"/>
      <c r="OYK42" s="78"/>
      <c r="OYL42" s="78"/>
      <c r="OYM42" s="78"/>
      <c r="OYN42" s="78"/>
      <c r="OYO42" s="78"/>
      <c r="OYP42" s="78"/>
      <c r="OYQ42" s="78"/>
      <c r="OYR42" s="78"/>
      <c r="OYS42" s="78"/>
      <c r="OYT42" s="78"/>
      <c r="OYU42" s="78"/>
      <c r="OYV42" s="78"/>
      <c r="OYW42" s="78"/>
      <c r="OYX42" s="78"/>
      <c r="OYY42" s="78"/>
      <c r="OYZ42" s="78"/>
      <c r="OZA42" s="78"/>
      <c r="OZB42" s="78"/>
      <c r="OZC42" s="78"/>
      <c r="OZD42" s="78"/>
      <c r="OZE42" s="78"/>
      <c r="OZF42" s="78"/>
      <c r="OZG42" s="78"/>
      <c r="OZH42" s="78"/>
      <c r="OZI42" s="78"/>
      <c r="OZJ42" s="78"/>
      <c r="OZK42" s="78"/>
      <c r="OZL42" s="78"/>
      <c r="OZM42" s="78"/>
      <c r="OZN42" s="78"/>
      <c r="OZO42" s="78"/>
      <c r="OZP42" s="78"/>
      <c r="OZQ42" s="78"/>
      <c r="OZR42" s="78"/>
      <c r="OZS42" s="78"/>
      <c r="OZT42" s="78"/>
      <c r="OZU42" s="78"/>
      <c r="OZV42" s="78"/>
      <c r="OZW42" s="78"/>
      <c r="OZX42" s="78"/>
      <c r="OZY42" s="78"/>
      <c r="OZZ42" s="78"/>
      <c r="PAA42" s="78"/>
      <c r="PAB42" s="78"/>
      <c r="PAC42" s="78"/>
      <c r="PAD42" s="78"/>
      <c r="PAE42" s="78"/>
      <c r="PAF42" s="78"/>
      <c r="PAG42" s="78"/>
      <c r="PAH42" s="78"/>
      <c r="PAI42" s="78"/>
      <c r="PAJ42" s="78"/>
      <c r="PAK42" s="78"/>
      <c r="PAL42" s="78"/>
      <c r="PAM42" s="78"/>
      <c r="PAN42" s="78"/>
      <c r="PAO42" s="78"/>
      <c r="PAP42" s="78"/>
      <c r="PAQ42" s="78"/>
      <c r="PAR42" s="78"/>
      <c r="PAS42" s="78"/>
      <c r="PAT42" s="78"/>
      <c r="PAU42" s="78"/>
      <c r="PAV42" s="78"/>
      <c r="PAW42" s="78"/>
      <c r="PAX42" s="78"/>
      <c r="PAY42" s="78"/>
      <c r="PAZ42" s="78"/>
      <c r="PBA42" s="78"/>
      <c r="PBB42" s="78"/>
      <c r="PBC42" s="78"/>
      <c r="PBD42" s="78"/>
      <c r="PBE42" s="78"/>
      <c r="PBF42" s="78"/>
      <c r="PBG42" s="78"/>
      <c r="PBH42" s="78"/>
      <c r="PBI42" s="78"/>
      <c r="PBJ42" s="78"/>
      <c r="PBK42" s="78"/>
      <c r="PBL42" s="78"/>
      <c r="PBM42" s="78"/>
      <c r="PBN42" s="78"/>
      <c r="PBO42" s="78"/>
      <c r="PBP42" s="78"/>
      <c r="PBQ42" s="78"/>
      <c r="PBR42" s="78"/>
      <c r="PBS42" s="78"/>
      <c r="PBT42" s="78"/>
      <c r="PBU42" s="78"/>
      <c r="PBV42" s="78"/>
      <c r="PBW42" s="78"/>
      <c r="PBX42" s="78"/>
      <c r="PBY42" s="78"/>
      <c r="PBZ42" s="78"/>
      <c r="PCA42" s="78"/>
      <c r="PCB42" s="78"/>
      <c r="PCC42" s="78"/>
      <c r="PCD42" s="78"/>
      <c r="PCE42" s="78"/>
      <c r="PCF42" s="78"/>
      <c r="PCG42" s="78"/>
      <c r="PCH42" s="78"/>
      <c r="PCI42" s="78"/>
      <c r="PCJ42" s="78"/>
      <c r="PCK42" s="78"/>
      <c r="PCL42" s="78"/>
      <c r="PCM42" s="78"/>
      <c r="PCN42" s="78"/>
      <c r="PCO42" s="78"/>
      <c r="PCP42" s="78"/>
      <c r="PCQ42" s="78"/>
      <c r="PCR42" s="78"/>
      <c r="PCS42" s="78"/>
      <c r="PCT42" s="78"/>
      <c r="PCU42" s="78"/>
      <c r="PCV42" s="78"/>
      <c r="PCW42" s="78"/>
      <c r="PCX42" s="78"/>
      <c r="PCY42" s="78"/>
      <c r="PCZ42" s="78"/>
      <c r="PDA42" s="78"/>
      <c r="PDB42" s="78"/>
      <c r="PDC42" s="78"/>
      <c r="PDD42" s="78"/>
      <c r="PDE42" s="78"/>
      <c r="PDF42" s="78"/>
      <c r="PDG42" s="78"/>
      <c r="PDH42" s="78"/>
      <c r="PDI42" s="78"/>
      <c r="PDJ42" s="78"/>
      <c r="PDK42" s="78"/>
      <c r="PDL42" s="78"/>
      <c r="PDM42" s="78"/>
      <c r="PDN42" s="78"/>
      <c r="PDO42" s="78"/>
      <c r="PDP42" s="78"/>
      <c r="PDQ42" s="78"/>
      <c r="PDR42" s="78"/>
      <c r="PDS42" s="78"/>
      <c r="PDT42" s="78"/>
      <c r="PDU42" s="78"/>
      <c r="PDV42" s="78"/>
      <c r="PDW42" s="78"/>
      <c r="PDX42" s="78"/>
      <c r="PDY42" s="78"/>
      <c r="PDZ42" s="78"/>
      <c r="PEA42" s="78"/>
      <c r="PEB42" s="78"/>
      <c r="PEC42" s="78"/>
      <c r="PED42" s="78"/>
      <c r="PEE42" s="78"/>
      <c r="PEF42" s="78"/>
      <c r="PEG42" s="78"/>
      <c r="PEH42" s="78"/>
      <c r="PEI42" s="78"/>
      <c r="PEJ42" s="78"/>
      <c r="PEK42" s="78"/>
      <c r="PEL42" s="78"/>
      <c r="PEM42" s="78"/>
      <c r="PEN42" s="78"/>
      <c r="PEO42" s="78"/>
      <c r="PEP42" s="78"/>
      <c r="PEQ42" s="78"/>
      <c r="PER42" s="78"/>
      <c r="PES42" s="78"/>
      <c r="PET42" s="78"/>
      <c r="PEU42" s="78"/>
      <c r="PEV42" s="78"/>
      <c r="PEW42" s="78"/>
      <c r="PEX42" s="78"/>
      <c r="PEY42" s="78"/>
      <c r="PEZ42" s="78"/>
      <c r="PFA42" s="78"/>
      <c r="PFB42" s="78"/>
      <c r="PFC42" s="78"/>
      <c r="PFD42" s="78"/>
      <c r="PFE42" s="78"/>
      <c r="PFF42" s="78"/>
      <c r="PFG42" s="78"/>
      <c r="PFH42" s="78"/>
      <c r="PFI42" s="78"/>
      <c r="PFJ42" s="78"/>
      <c r="PFK42" s="78"/>
      <c r="PFL42" s="78"/>
      <c r="PFM42" s="78"/>
      <c r="PFN42" s="78"/>
      <c r="PFO42" s="78"/>
      <c r="PFP42" s="78"/>
      <c r="PFQ42" s="78"/>
      <c r="PFR42" s="78"/>
      <c r="PFS42" s="78"/>
      <c r="PFT42" s="78"/>
      <c r="PFU42" s="78"/>
      <c r="PFV42" s="78"/>
      <c r="PFW42" s="78"/>
      <c r="PFX42" s="78"/>
      <c r="PFY42" s="78"/>
      <c r="PFZ42" s="78"/>
      <c r="PGA42" s="78"/>
      <c r="PGB42" s="78"/>
      <c r="PGC42" s="78"/>
      <c r="PGD42" s="78"/>
      <c r="PGE42" s="78"/>
      <c r="PGF42" s="78"/>
      <c r="PGG42" s="78"/>
      <c r="PGH42" s="78"/>
      <c r="PGI42" s="78"/>
      <c r="PGJ42" s="78"/>
      <c r="PGK42" s="78"/>
      <c r="PGL42" s="78"/>
      <c r="PGM42" s="78"/>
      <c r="PGN42" s="78"/>
      <c r="PGO42" s="78"/>
      <c r="PGP42" s="78"/>
      <c r="PGQ42" s="78"/>
      <c r="PGR42" s="78"/>
      <c r="PGS42" s="78"/>
      <c r="PGT42" s="78"/>
      <c r="PGU42" s="78"/>
      <c r="PGV42" s="78"/>
      <c r="PGW42" s="78"/>
      <c r="PGX42" s="78"/>
      <c r="PGY42" s="78"/>
      <c r="PGZ42" s="78"/>
      <c r="PHA42" s="78"/>
      <c r="PHB42" s="78"/>
      <c r="PHC42" s="78"/>
      <c r="PHD42" s="78"/>
      <c r="PHE42" s="78"/>
      <c r="PHF42" s="78"/>
      <c r="PHG42" s="78"/>
      <c r="PHH42" s="78"/>
      <c r="PHI42" s="78"/>
      <c r="PHJ42" s="78"/>
      <c r="PHK42" s="78"/>
      <c r="PHL42" s="78"/>
      <c r="PHM42" s="78"/>
      <c r="PHN42" s="78"/>
      <c r="PHO42" s="78"/>
      <c r="PHP42" s="78"/>
      <c r="PHQ42" s="78"/>
      <c r="PHR42" s="78"/>
      <c r="PHS42" s="78"/>
      <c r="PHT42" s="78"/>
      <c r="PHU42" s="78"/>
      <c r="PHV42" s="78"/>
      <c r="PHW42" s="78"/>
      <c r="PHX42" s="78"/>
      <c r="PHY42" s="78"/>
      <c r="PHZ42" s="78"/>
      <c r="PIA42" s="78"/>
      <c r="PIB42" s="78"/>
      <c r="PIC42" s="78"/>
      <c r="PID42" s="78"/>
      <c r="PIE42" s="78"/>
      <c r="PIF42" s="78"/>
      <c r="PIG42" s="78"/>
      <c r="PIH42" s="78"/>
      <c r="PII42" s="78"/>
      <c r="PIJ42" s="78"/>
      <c r="PIK42" s="78"/>
      <c r="PIL42" s="78"/>
      <c r="PIM42" s="78"/>
      <c r="PIN42" s="78"/>
      <c r="PIO42" s="78"/>
      <c r="PIP42" s="78"/>
      <c r="PIQ42" s="78"/>
      <c r="PIR42" s="78"/>
      <c r="PIS42" s="78"/>
      <c r="PIT42" s="78"/>
      <c r="PIU42" s="78"/>
      <c r="PIV42" s="78"/>
      <c r="PIW42" s="78"/>
      <c r="PIX42" s="78"/>
      <c r="PIY42" s="78"/>
      <c r="PIZ42" s="78"/>
      <c r="PJA42" s="78"/>
      <c r="PJB42" s="78"/>
      <c r="PJC42" s="78"/>
      <c r="PJD42" s="78"/>
      <c r="PJE42" s="78"/>
      <c r="PJF42" s="78"/>
      <c r="PJG42" s="78"/>
      <c r="PJH42" s="78"/>
      <c r="PJI42" s="78"/>
      <c r="PJJ42" s="78"/>
      <c r="PJK42" s="78"/>
      <c r="PJL42" s="78"/>
      <c r="PJM42" s="78"/>
      <c r="PJN42" s="78"/>
      <c r="PJO42" s="78"/>
      <c r="PJP42" s="78"/>
      <c r="PJQ42" s="78"/>
      <c r="PJR42" s="78"/>
      <c r="PJS42" s="78"/>
      <c r="PJT42" s="78"/>
      <c r="PJU42" s="78"/>
      <c r="PJV42" s="78"/>
      <c r="PJW42" s="78"/>
      <c r="PJX42" s="78"/>
      <c r="PJY42" s="78"/>
      <c r="PJZ42" s="78"/>
      <c r="PKA42" s="78"/>
      <c r="PKB42" s="78"/>
      <c r="PKC42" s="78"/>
      <c r="PKD42" s="78"/>
      <c r="PKE42" s="78"/>
      <c r="PKF42" s="78"/>
      <c r="PKG42" s="78"/>
      <c r="PKH42" s="78"/>
      <c r="PKI42" s="78"/>
      <c r="PKJ42" s="78"/>
      <c r="PKK42" s="78"/>
      <c r="PKL42" s="78"/>
      <c r="PKM42" s="78"/>
      <c r="PKN42" s="78"/>
      <c r="PKO42" s="78"/>
      <c r="PKP42" s="78"/>
      <c r="PKQ42" s="78"/>
      <c r="PKR42" s="78"/>
      <c r="PKS42" s="78"/>
      <c r="PKT42" s="78"/>
      <c r="PKU42" s="78"/>
      <c r="PKV42" s="78"/>
      <c r="PKW42" s="78"/>
      <c r="PKX42" s="78"/>
      <c r="PKY42" s="78"/>
      <c r="PKZ42" s="78"/>
      <c r="PLA42" s="78"/>
      <c r="PLB42" s="78"/>
      <c r="PLC42" s="78"/>
      <c r="PLD42" s="78"/>
      <c r="PLE42" s="78"/>
      <c r="PLF42" s="78"/>
      <c r="PLG42" s="78"/>
      <c r="PLH42" s="78"/>
      <c r="PLI42" s="78"/>
      <c r="PLJ42" s="78"/>
      <c r="PLK42" s="78"/>
      <c r="PLL42" s="78"/>
      <c r="PLM42" s="78"/>
      <c r="PLN42" s="78"/>
      <c r="PLO42" s="78"/>
      <c r="PLP42" s="78"/>
      <c r="PLQ42" s="78"/>
      <c r="PLR42" s="78"/>
      <c r="PLS42" s="78"/>
      <c r="PLT42" s="78"/>
      <c r="PLU42" s="78"/>
      <c r="PLV42" s="78"/>
      <c r="PLW42" s="78"/>
      <c r="PLX42" s="78"/>
      <c r="PLY42" s="78"/>
      <c r="PLZ42" s="78"/>
      <c r="PMA42" s="78"/>
      <c r="PMB42" s="78"/>
      <c r="PMC42" s="78"/>
      <c r="PMD42" s="78"/>
      <c r="PME42" s="78"/>
      <c r="PMF42" s="78"/>
      <c r="PMG42" s="78"/>
      <c r="PMH42" s="78"/>
      <c r="PMI42" s="78"/>
      <c r="PMJ42" s="78"/>
      <c r="PMK42" s="78"/>
      <c r="PML42" s="78"/>
      <c r="PMM42" s="78"/>
      <c r="PMN42" s="78"/>
      <c r="PMO42" s="78"/>
      <c r="PMP42" s="78"/>
      <c r="PMQ42" s="78"/>
      <c r="PMR42" s="78"/>
      <c r="PMS42" s="78"/>
      <c r="PMT42" s="78"/>
      <c r="PMU42" s="78"/>
      <c r="PMV42" s="78"/>
      <c r="PMW42" s="78"/>
      <c r="PMX42" s="78"/>
      <c r="PMY42" s="78"/>
      <c r="PMZ42" s="78"/>
      <c r="PNA42" s="78"/>
      <c r="PNB42" s="78"/>
      <c r="PNC42" s="78"/>
      <c r="PND42" s="78"/>
      <c r="PNE42" s="78"/>
      <c r="PNF42" s="78"/>
      <c r="PNG42" s="78"/>
      <c r="PNH42" s="78"/>
      <c r="PNI42" s="78"/>
      <c r="PNJ42" s="78"/>
      <c r="PNK42" s="78"/>
      <c r="PNL42" s="78"/>
      <c r="PNM42" s="78"/>
      <c r="PNN42" s="78"/>
      <c r="PNO42" s="78"/>
      <c r="PNP42" s="78"/>
      <c r="PNQ42" s="78"/>
      <c r="PNR42" s="78"/>
      <c r="PNS42" s="78"/>
      <c r="PNT42" s="78"/>
      <c r="PNU42" s="78"/>
      <c r="PNV42" s="78"/>
      <c r="PNW42" s="78"/>
      <c r="PNX42" s="78"/>
      <c r="PNY42" s="78"/>
      <c r="PNZ42" s="78"/>
      <c r="POA42" s="78"/>
      <c r="POB42" s="78"/>
      <c r="POC42" s="78"/>
      <c r="POD42" s="78"/>
      <c r="POE42" s="78"/>
      <c r="POF42" s="78"/>
      <c r="POG42" s="78"/>
      <c r="POH42" s="78"/>
      <c r="POI42" s="78"/>
      <c r="POJ42" s="78"/>
      <c r="POK42" s="78"/>
      <c r="POL42" s="78"/>
      <c r="POM42" s="78"/>
      <c r="PON42" s="78"/>
      <c r="POO42" s="78"/>
      <c r="POP42" s="78"/>
      <c r="POQ42" s="78"/>
      <c r="POR42" s="78"/>
      <c r="POS42" s="78"/>
      <c r="POT42" s="78"/>
      <c r="POU42" s="78"/>
      <c r="POV42" s="78"/>
      <c r="POW42" s="78"/>
      <c r="POX42" s="78"/>
      <c r="POY42" s="78"/>
      <c r="POZ42" s="78"/>
      <c r="PPA42" s="78"/>
      <c r="PPB42" s="78"/>
      <c r="PPC42" s="78"/>
      <c r="PPD42" s="78"/>
      <c r="PPE42" s="78"/>
      <c r="PPF42" s="78"/>
      <c r="PPG42" s="78"/>
      <c r="PPH42" s="78"/>
      <c r="PPI42" s="78"/>
      <c r="PPJ42" s="78"/>
      <c r="PPK42" s="78"/>
      <c r="PPL42" s="78"/>
      <c r="PPM42" s="78"/>
      <c r="PPN42" s="78"/>
      <c r="PPO42" s="78"/>
      <c r="PPP42" s="78"/>
      <c r="PPQ42" s="78"/>
      <c r="PPR42" s="78"/>
      <c r="PPS42" s="78"/>
      <c r="PPT42" s="78"/>
      <c r="PPU42" s="78"/>
      <c r="PPV42" s="78"/>
      <c r="PPW42" s="78"/>
      <c r="PPX42" s="78"/>
      <c r="PPY42" s="78"/>
      <c r="PPZ42" s="78"/>
      <c r="PQA42" s="78"/>
      <c r="PQB42" s="78"/>
      <c r="PQC42" s="78"/>
      <c r="PQD42" s="78"/>
      <c r="PQE42" s="78"/>
      <c r="PQF42" s="78"/>
      <c r="PQG42" s="78"/>
      <c r="PQH42" s="78"/>
      <c r="PQI42" s="78"/>
      <c r="PQJ42" s="78"/>
      <c r="PQK42" s="78"/>
      <c r="PQL42" s="78"/>
      <c r="PQM42" s="78"/>
      <c r="PQN42" s="78"/>
      <c r="PQO42" s="78"/>
      <c r="PQP42" s="78"/>
      <c r="PQQ42" s="78"/>
      <c r="PQR42" s="78"/>
      <c r="PQS42" s="78"/>
      <c r="PQT42" s="78"/>
      <c r="PQU42" s="78"/>
      <c r="PQV42" s="78"/>
      <c r="PQW42" s="78"/>
      <c r="PQX42" s="78"/>
      <c r="PQY42" s="78"/>
      <c r="PQZ42" s="78"/>
      <c r="PRA42" s="78"/>
      <c r="PRB42" s="78"/>
      <c r="PRC42" s="78"/>
      <c r="PRD42" s="78"/>
      <c r="PRE42" s="78"/>
      <c r="PRF42" s="78"/>
      <c r="PRG42" s="78"/>
      <c r="PRH42" s="78"/>
      <c r="PRI42" s="78"/>
      <c r="PRJ42" s="78"/>
      <c r="PRK42" s="78"/>
      <c r="PRL42" s="78"/>
      <c r="PRM42" s="78"/>
      <c r="PRN42" s="78"/>
      <c r="PRO42" s="78"/>
      <c r="PRP42" s="78"/>
      <c r="PRQ42" s="78"/>
      <c r="PRR42" s="78"/>
      <c r="PRS42" s="78"/>
      <c r="PRT42" s="78"/>
      <c r="PRU42" s="78"/>
      <c r="PRV42" s="78"/>
      <c r="PRW42" s="78"/>
      <c r="PRX42" s="78"/>
      <c r="PRY42" s="78"/>
      <c r="PRZ42" s="78"/>
      <c r="PSA42" s="78"/>
      <c r="PSB42" s="78"/>
      <c r="PSC42" s="78"/>
      <c r="PSD42" s="78"/>
      <c r="PSE42" s="78"/>
      <c r="PSF42" s="78"/>
      <c r="PSG42" s="78"/>
      <c r="PSH42" s="78"/>
      <c r="PSI42" s="78"/>
      <c r="PSJ42" s="78"/>
      <c r="PSK42" s="78"/>
      <c r="PSL42" s="78"/>
      <c r="PSM42" s="78"/>
      <c r="PSN42" s="78"/>
      <c r="PSO42" s="78"/>
      <c r="PSP42" s="78"/>
      <c r="PSQ42" s="78"/>
      <c r="PSR42" s="78"/>
      <c r="PSS42" s="78"/>
      <c r="PST42" s="78"/>
      <c r="PSU42" s="78"/>
      <c r="PSV42" s="78"/>
      <c r="PSW42" s="78"/>
      <c r="PSX42" s="78"/>
      <c r="PSY42" s="78"/>
      <c r="PSZ42" s="78"/>
      <c r="PTA42" s="78"/>
      <c r="PTB42" s="78"/>
      <c r="PTC42" s="78"/>
      <c r="PTD42" s="78"/>
      <c r="PTE42" s="78"/>
      <c r="PTF42" s="78"/>
      <c r="PTG42" s="78"/>
      <c r="PTH42" s="78"/>
      <c r="PTI42" s="78"/>
      <c r="PTJ42" s="78"/>
      <c r="PTK42" s="78"/>
      <c r="PTL42" s="78"/>
      <c r="PTM42" s="78"/>
      <c r="PTN42" s="78"/>
      <c r="PTO42" s="78"/>
      <c r="PTP42" s="78"/>
      <c r="PTQ42" s="78"/>
      <c r="PTR42" s="78"/>
      <c r="PTS42" s="78"/>
      <c r="PTT42" s="78"/>
      <c r="PTU42" s="78"/>
      <c r="PTV42" s="78"/>
      <c r="PTW42" s="78"/>
      <c r="PTX42" s="78"/>
      <c r="PTY42" s="78"/>
      <c r="PTZ42" s="78"/>
      <c r="PUA42" s="78"/>
      <c r="PUB42" s="78"/>
      <c r="PUC42" s="78"/>
      <c r="PUD42" s="78"/>
      <c r="PUE42" s="78"/>
      <c r="PUF42" s="78"/>
      <c r="PUG42" s="78"/>
      <c r="PUH42" s="78"/>
      <c r="PUI42" s="78"/>
      <c r="PUJ42" s="78"/>
      <c r="PUK42" s="78"/>
      <c r="PUL42" s="78"/>
      <c r="PUM42" s="78"/>
      <c r="PUN42" s="78"/>
      <c r="PUO42" s="78"/>
      <c r="PUP42" s="78"/>
      <c r="PUQ42" s="78"/>
      <c r="PUR42" s="78"/>
      <c r="PUS42" s="78"/>
      <c r="PUT42" s="78"/>
      <c r="PUU42" s="78"/>
      <c r="PUV42" s="78"/>
      <c r="PUW42" s="78"/>
      <c r="PUX42" s="78"/>
      <c r="PUY42" s="78"/>
      <c r="PUZ42" s="78"/>
      <c r="PVA42" s="78"/>
      <c r="PVB42" s="78"/>
      <c r="PVC42" s="78"/>
      <c r="PVD42" s="78"/>
      <c r="PVE42" s="78"/>
      <c r="PVF42" s="78"/>
      <c r="PVG42" s="78"/>
      <c r="PVH42" s="78"/>
      <c r="PVI42" s="78"/>
      <c r="PVJ42" s="78"/>
      <c r="PVK42" s="78"/>
      <c r="PVL42" s="78"/>
      <c r="PVM42" s="78"/>
      <c r="PVN42" s="78"/>
      <c r="PVO42" s="78"/>
      <c r="PVP42" s="78"/>
      <c r="PVQ42" s="78"/>
      <c r="PVR42" s="78"/>
      <c r="PVS42" s="78"/>
      <c r="PVT42" s="78"/>
      <c r="PVU42" s="78"/>
      <c r="PVV42" s="78"/>
      <c r="PVW42" s="78"/>
      <c r="PVX42" s="78"/>
      <c r="PVY42" s="78"/>
      <c r="PVZ42" s="78"/>
      <c r="PWA42" s="78"/>
      <c r="PWB42" s="78"/>
      <c r="PWC42" s="78"/>
      <c r="PWD42" s="78"/>
      <c r="PWE42" s="78"/>
      <c r="PWF42" s="78"/>
      <c r="PWG42" s="78"/>
      <c r="PWH42" s="78"/>
      <c r="PWI42" s="78"/>
      <c r="PWJ42" s="78"/>
      <c r="PWK42" s="78"/>
      <c r="PWL42" s="78"/>
      <c r="PWM42" s="78"/>
      <c r="PWN42" s="78"/>
      <c r="PWO42" s="78"/>
      <c r="PWP42" s="78"/>
      <c r="PWQ42" s="78"/>
      <c r="PWR42" s="78"/>
      <c r="PWS42" s="78"/>
      <c r="PWT42" s="78"/>
      <c r="PWU42" s="78"/>
      <c r="PWV42" s="78"/>
      <c r="PWW42" s="78"/>
      <c r="PWX42" s="78"/>
      <c r="PWY42" s="78"/>
      <c r="PWZ42" s="78"/>
      <c r="PXA42" s="78"/>
      <c r="PXB42" s="78"/>
      <c r="PXC42" s="78"/>
      <c r="PXD42" s="78"/>
      <c r="PXE42" s="78"/>
      <c r="PXF42" s="78"/>
      <c r="PXG42" s="78"/>
      <c r="PXH42" s="78"/>
      <c r="PXI42" s="78"/>
      <c r="PXJ42" s="78"/>
      <c r="PXK42" s="78"/>
      <c r="PXL42" s="78"/>
      <c r="PXM42" s="78"/>
      <c r="PXN42" s="78"/>
      <c r="PXO42" s="78"/>
      <c r="PXP42" s="78"/>
      <c r="PXQ42" s="78"/>
      <c r="PXR42" s="78"/>
      <c r="PXS42" s="78"/>
      <c r="PXT42" s="78"/>
      <c r="PXU42" s="78"/>
      <c r="PXV42" s="78"/>
      <c r="PXW42" s="78"/>
      <c r="PXX42" s="78"/>
      <c r="PXY42" s="78"/>
      <c r="PXZ42" s="78"/>
      <c r="PYA42" s="78"/>
      <c r="PYB42" s="78"/>
      <c r="PYC42" s="78"/>
      <c r="PYD42" s="78"/>
      <c r="PYE42" s="78"/>
      <c r="PYF42" s="78"/>
      <c r="PYG42" s="78"/>
      <c r="PYH42" s="78"/>
      <c r="PYI42" s="78"/>
      <c r="PYJ42" s="78"/>
      <c r="PYK42" s="78"/>
      <c r="PYL42" s="78"/>
      <c r="PYM42" s="78"/>
      <c r="PYN42" s="78"/>
      <c r="PYO42" s="78"/>
      <c r="PYP42" s="78"/>
      <c r="PYQ42" s="78"/>
      <c r="PYR42" s="78"/>
      <c r="PYS42" s="78"/>
      <c r="PYT42" s="78"/>
      <c r="PYU42" s="78"/>
      <c r="PYV42" s="78"/>
      <c r="PYW42" s="78"/>
      <c r="PYX42" s="78"/>
      <c r="PYY42" s="78"/>
      <c r="PYZ42" s="78"/>
      <c r="PZA42" s="78"/>
      <c r="PZB42" s="78"/>
      <c r="PZC42" s="78"/>
      <c r="PZD42" s="78"/>
      <c r="PZE42" s="78"/>
      <c r="PZF42" s="78"/>
      <c r="PZG42" s="78"/>
      <c r="PZH42" s="78"/>
      <c r="PZI42" s="78"/>
      <c r="PZJ42" s="78"/>
      <c r="PZK42" s="78"/>
      <c r="PZL42" s="78"/>
      <c r="PZM42" s="78"/>
      <c r="PZN42" s="78"/>
      <c r="PZO42" s="78"/>
      <c r="PZP42" s="78"/>
      <c r="PZQ42" s="78"/>
      <c r="PZR42" s="78"/>
      <c r="PZS42" s="78"/>
      <c r="PZT42" s="78"/>
      <c r="PZU42" s="78"/>
      <c r="PZV42" s="78"/>
      <c r="PZW42" s="78"/>
      <c r="PZX42" s="78"/>
      <c r="PZY42" s="78"/>
      <c r="PZZ42" s="78"/>
      <c r="QAA42" s="78"/>
      <c r="QAB42" s="78"/>
      <c r="QAC42" s="78"/>
      <c r="QAD42" s="78"/>
      <c r="QAE42" s="78"/>
      <c r="QAF42" s="78"/>
      <c r="QAG42" s="78"/>
      <c r="QAH42" s="78"/>
      <c r="QAI42" s="78"/>
      <c r="QAJ42" s="78"/>
      <c r="QAK42" s="78"/>
      <c r="QAL42" s="78"/>
      <c r="QAM42" s="78"/>
      <c r="QAN42" s="78"/>
      <c r="QAO42" s="78"/>
      <c r="QAP42" s="78"/>
      <c r="QAQ42" s="78"/>
      <c r="QAR42" s="78"/>
      <c r="QAS42" s="78"/>
      <c r="QAT42" s="78"/>
      <c r="QAU42" s="78"/>
      <c r="QAV42" s="78"/>
      <c r="QAW42" s="78"/>
      <c r="QAX42" s="78"/>
      <c r="QAY42" s="78"/>
      <c r="QAZ42" s="78"/>
      <c r="QBA42" s="78"/>
      <c r="QBB42" s="78"/>
      <c r="QBC42" s="78"/>
      <c r="QBD42" s="78"/>
      <c r="QBE42" s="78"/>
      <c r="QBF42" s="78"/>
      <c r="QBG42" s="78"/>
      <c r="QBH42" s="78"/>
      <c r="QBI42" s="78"/>
      <c r="QBJ42" s="78"/>
      <c r="QBK42" s="78"/>
      <c r="QBL42" s="78"/>
      <c r="QBM42" s="78"/>
      <c r="QBN42" s="78"/>
      <c r="QBO42" s="78"/>
      <c r="QBP42" s="78"/>
      <c r="QBQ42" s="78"/>
      <c r="QBR42" s="78"/>
      <c r="QBS42" s="78"/>
      <c r="QBT42" s="78"/>
      <c r="QBU42" s="78"/>
      <c r="QBV42" s="78"/>
      <c r="QBW42" s="78"/>
      <c r="QBX42" s="78"/>
      <c r="QBY42" s="78"/>
      <c r="QBZ42" s="78"/>
      <c r="QCA42" s="78"/>
      <c r="QCB42" s="78"/>
      <c r="QCC42" s="78"/>
      <c r="QCD42" s="78"/>
      <c r="QCE42" s="78"/>
      <c r="QCF42" s="78"/>
      <c r="QCG42" s="78"/>
      <c r="QCH42" s="78"/>
      <c r="QCI42" s="78"/>
      <c r="QCJ42" s="78"/>
      <c r="QCK42" s="78"/>
      <c r="QCL42" s="78"/>
      <c r="QCM42" s="78"/>
      <c r="QCN42" s="78"/>
      <c r="QCO42" s="78"/>
      <c r="QCP42" s="78"/>
      <c r="QCQ42" s="78"/>
      <c r="QCR42" s="78"/>
      <c r="QCS42" s="78"/>
      <c r="QCT42" s="78"/>
      <c r="QCU42" s="78"/>
      <c r="QCV42" s="78"/>
      <c r="QCW42" s="78"/>
      <c r="QCX42" s="78"/>
      <c r="QCY42" s="78"/>
      <c r="QCZ42" s="78"/>
      <c r="QDA42" s="78"/>
      <c r="QDB42" s="78"/>
      <c r="QDC42" s="78"/>
      <c r="QDD42" s="78"/>
      <c r="QDE42" s="78"/>
      <c r="QDF42" s="78"/>
      <c r="QDG42" s="78"/>
      <c r="QDH42" s="78"/>
      <c r="QDI42" s="78"/>
      <c r="QDJ42" s="78"/>
      <c r="QDK42" s="78"/>
      <c r="QDL42" s="78"/>
      <c r="QDM42" s="78"/>
      <c r="QDN42" s="78"/>
      <c r="QDO42" s="78"/>
      <c r="QDP42" s="78"/>
      <c r="QDQ42" s="78"/>
      <c r="QDR42" s="78"/>
      <c r="QDS42" s="78"/>
      <c r="QDT42" s="78"/>
      <c r="QDU42" s="78"/>
      <c r="QDV42" s="78"/>
      <c r="QDW42" s="78"/>
      <c r="QDX42" s="78"/>
      <c r="QDY42" s="78"/>
      <c r="QDZ42" s="78"/>
      <c r="QEA42" s="78"/>
      <c r="QEB42" s="78"/>
      <c r="QEC42" s="78"/>
      <c r="QED42" s="78"/>
      <c r="QEE42" s="78"/>
      <c r="QEF42" s="78"/>
      <c r="QEG42" s="78"/>
      <c r="QEH42" s="78"/>
      <c r="QEI42" s="78"/>
      <c r="QEJ42" s="78"/>
      <c r="QEK42" s="78"/>
      <c r="QEL42" s="78"/>
      <c r="QEM42" s="78"/>
      <c r="QEN42" s="78"/>
      <c r="QEO42" s="78"/>
      <c r="QEP42" s="78"/>
      <c r="QEQ42" s="78"/>
      <c r="QER42" s="78"/>
      <c r="QES42" s="78"/>
      <c r="QET42" s="78"/>
      <c r="QEU42" s="78"/>
      <c r="QEV42" s="78"/>
      <c r="QEW42" s="78"/>
      <c r="QEX42" s="78"/>
      <c r="QEY42" s="78"/>
      <c r="QEZ42" s="78"/>
      <c r="QFA42" s="78"/>
      <c r="QFB42" s="78"/>
      <c r="QFC42" s="78"/>
      <c r="QFD42" s="78"/>
      <c r="QFE42" s="78"/>
      <c r="QFF42" s="78"/>
      <c r="QFG42" s="78"/>
      <c r="QFH42" s="78"/>
      <c r="QFI42" s="78"/>
      <c r="QFJ42" s="78"/>
      <c r="QFK42" s="78"/>
      <c r="QFL42" s="78"/>
      <c r="QFM42" s="78"/>
      <c r="QFN42" s="78"/>
      <c r="QFO42" s="78"/>
      <c r="QFP42" s="78"/>
      <c r="QFQ42" s="78"/>
      <c r="QFR42" s="78"/>
      <c r="QFS42" s="78"/>
      <c r="QFT42" s="78"/>
      <c r="QFU42" s="78"/>
      <c r="QFV42" s="78"/>
      <c r="QFW42" s="78"/>
      <c r="QFX42" s="78"/>
      <c r="QFY42" s="78"/>
      <c r="QFZ42" s="78"/>
      <c r="QGA42" s="78"/>
      <c r="QGB42" s="78"/>
      <c r="QGC42" s="78"/>
      <c r="QGD42" s="78"/>
      <c r="QGE42" s="78"/>
      <c r="QGF42" s="78"/>
      <c r="QGG42" s="78"/>
      <c r="QGH42" s="78"/>
      <c r="QGI42" s="78"/>
      <c r="QGJ42" s="78"/>
      <c r="QGK42" s="78"/>
      <c r="QGL42" s="78"/>
      <c r="QGM42" s="78"/>
      <c r="QGN42" s="78"/>
      <c r="QGO42" s="78"/>
      <c r="QGP42" s="78"/>
      <c r="QGQ42" s="78"/>
      <c r="QGR42" s="78"/>
      <c r="QGS42" s="78"/>
      <c r="QGT42" s="78"/>
      <c r="QGU42" s="78"/>
      <c r="QGV42" s="78"/>
      <c r="QGW42" s="78"/>
      <c r="QGX42" s="78"/>
      <c r="QGY42" s="78"/>
      <c r="QGZ42" s="78"/>
      <c r="QHA42" s="78"/>
      <c r="QHB42" s="78"/>
      <c r="QHC42" s="78"/>
      <c r="QHD42" s="78"/>
      <c r="QHE42" s="78"/>
      <c r="QHF42" s="78"/>
      <c r="QHG42" s="78"/>
      <c r="QHH42" s="78"/>
      <c r="QHI42" s="78"/>
      <c r="QHJ42" s="78"/>
      <c r="QHK42" s="78"/>
      <c r="QHL42" s="78"/>
      <c r="QHM42" s="78"/>
      <c r="QHN42" s="78"/>
      <c r="QHO42" s="78"/>
      <c r="QHP42" s="78"/>
      <c r="QHQ42" s="78"/>
      <c r="QHR42" s="78"/>
      <c r="QHS42" s="78"/>
      <c r="QHT42" s="78"/>
      <c r="QHU42" s="78"/>
      <c r="QHV42" s="78"/>
      <c r="QHW42" s="78"/>
      <c r="QHX42" s="78"/>
      <c r="QHY42" s="78"/>
      <c r="QHZ42" s="78"/>
      <c r="QIA42" s="78"/>
      <c r="QIB42" s="78"/>
      <c r="QIC42" s="78"/>
      <c r="QID42" s="78"/>
      <c r="QIE42" s="78"/>
      <c r="QIF42" s="78"/>
      <c r="QIG42" s="78"/>
      <c r="QIH42" s="78"/>
      <c r="QII42" s="78"/>
      <c r="QIJ42" s="78"/>
      <c r="QIK42" s="78"/>
      <c r="QIL42" s="78"/>
      <c r="QIM42" s="78"/>
      <c r="QIN42" s="78"/>
      <c r="QIO42" s="78"/>
      <c r="QIP42" s="78"/>
      <c r="QIQ42" s="78"/>
      <c r="QIR42" s="78"/>
      <c r="QIS42" s="78"/>
      <c r="QIT42" s="78"/>
      <c r="QIU42" s="78"/>
      <c r="QIV42" s="78"/>
      <c r="QIW42" s="78"/>
      <c r="QIX42" s="78"/>
      <c r="QIY42" s="78"/>
      <c r="QIZ42" s="78"/>
      <c r="QJA42" s="78"/>
      <c r="QJB42" s="78"/>
      <c r="QJC42" s="78"/>
      <c r="QJD42" s="78"/>
      <c r="QJE42" s="78"/>
      <c r="QJF42" s="78"/>
      <c r="QJG42" s="78"/>
      <c r="QJH42" s="78"/>
      <c r="QJI42" s="78"/>
      <c r="QJJ42" s="78"/>
      <c r="QJK42" s="78"/>
      <c r="QJL42" s="78"/>
      <c r="QJM42" s="78"/>
      <c r="QJN42" s="78"/>
      <c r="QJO42" s="78"/>
      <c r="QJP42" s="78"/>
      <c r="QJQ42" s="78"/>
      <c r="QJR42" s="78"/>
      <c r="QJS42" s="78"/>
      <c r="QJT42" s="78"/>
      <c r="QJU42" s="78"/>
      <c r="QJV42" s="78"/>
      <c r="QJW42" s="78"/>
      <c r="QJX42" s="78"/>
      <c r="QJY42" s="78"/>
      <c r="QJZ42" s="78"/>
      <c r="QKA42" s="78"/>
      <c r="QKB42" s="78"/>
      <c r="QKC42" s="78"/>
      <c r="QKD42" s="78"/>
      <c r="QKE42" s="78"/>
      <c r="QKF42" s="78"/>
      <c r="QKG42" s="78"/>
      <c r="QKH42" s="78"/>
      <c r="QKI42" s="78"/>
      <c r="QKJ42" s="78"/>
      <c r="QKK42" s="78"/>
      <c r="QKL42" s="78"/>
      <c r="QKM42" s="78"/>
      <c r="QKN42" s="78"/>
      <c r="QKO42" s="78"/>
      <c r="QKP42" s="78"/>
      <c r="QKQ42" s="78"/>
      <c r="QKR42" s="78"/>
      <c r="QKS42" s="78"/>
      <c r="QKT42" s="78"/>
      <c r="QKU42" s="78"/>
      <c r="QKV42" s="78"/>
      <c r="QKW42" s="78"/>
      <c r="QKX42" s="78"/>
      <c r="QKY42" s="78"/>
      <c r="QKZ42" s="78"/>
      <c r="QLA42" s="78"/>
      <c r="QLB42" s="78"/>
      <c r="QLC42" s="78"/>
      <c r="QLD42" s="78"/>
      <c r="QLE42" s="78"/>
      <c r="QLF42" s="78"/>
      <c r="QLG42" s="78"/>
      <c r="QLH42" s="78"/>
      <c r="QLI42" s="78"/>
      <c r="QLJ42" s="78"/>
      <c r="QLK42" s="78"/>
      <c r="QLL42" s="78"/>
      <c r="QLM42" s="78"/>
      <c r="QLN42" s="78"/>
      <c r="QLO42" s="78"/>
      <c r="QLP42" s="78"/>
      <c r="QLQ42" s="78"/>
      <c r="QLR42" s="78"/>
      <c r="QLS42" s="78"/>
      <c r="QLT42" s="78"/>
      <c r="QLU42" s="78"/>
      <c r="QLV42" s="78"/>
      <c r="QLW42" s="78"/>
      <c r="QLX42" s="78"/>
      <c r="QLY42" s="78"/>
      <c r="QLZ42" s="78"/>
      <c r="QMA42" s="78"/>
      <c r="QMB42" s="78"/>
      <c r="QMC42" s="78"/>
      <c r="QMD42" s="78"/>
      <c r="QME42" s="78"/>
      <c r="QMF42" s="78"/>
      <c r="QMG42" s="78"/>
      <c r="QMH42" s="78"/>
      <c r="QMI42" s="78"/>
      <c r="QMJ42" s="78"/>
      <c r="QMK42" s="78"/>
      <c r="QML42" s="78"/>
      <c r="QMM42" s="78"/>
      <c r="QMN42" s="78"/>
      <c r="QMO42" s="78"/>
      <c r="QMP42" s="78"/>
      <c r="QMQ42" s="78"/>
      <c r="QMR42" s="78"/>
      <c r="QMS42" s="78"/>
      <c r="QMT42" s="78"/>
      <c r="QMU42" s="78"/>
      <c r="QMV42" s="78"/>
      <c r="QMW42" s="78"/>
      <c r="QMX42" s="78"/>
      <c r="QMY42" s="78"/>
      <c r="QMZ42" s="78"/>
      <c r="QNA42" s="78"/>
      <c r="QNB42" s="78"/>
      <c r="QNC42" s="78"/>
      <c r="QND42" s="78"/>
      <c r="QNE42" s="78"/>
      <c r="QNF42" s="78"/>
      <c r="QNG42" s="78"/>
      <c r="QNH42" s="78"/>
      <c r="QNI42" s="78"/>
      <c r="QNJ42" s="78"/>
      <c r="QNK42" s="78"/>
      <c r="QNL42" s="78"/>
      <c r="QNM42" s="78"/>
      <c r="QNN42" s="78"/>
      <c r="QNO42" s="78"/>
      <c r="QNP42" s="78"/>
      <c r="QNQ42" s="78"/>
      <c r="QNR42" s="78"/>
      <c r="QNS42" s="78"/>
      <c r="QNT42" s="78"/>
      <c r="QNU42" s="78"/>
      <c r="QNV42" s="78"/>
      <c r="QNW42" s="78"/>
      <c r="QNX42" s="78"/>
      <c r="QNY42" s="78"/>
      <c r="QNZ42" s="78"/>
      <c r="QOA42" s="78"/>
      <c r="QOB42" s="78"/>
      <c r="QOC42" s="78"/>
      <c r="QOD42" s="78"/>
      <c r="QOE42" s="78"/>
      <c r="QOF42" s="78"/>
      <c r="QOG42" s="78"/>
      <c r="QOH42" s="78"/>
      <c r="QOI42" s="78"/>
      <c r="QOJ42" s="78"/>
      <c r="QOK42" s="78"/>
      <c r="QOL42" s="78"/>
      <c r="QOM42" s="78"/>
      <c r="QON42" s="78"/>
      <c r="QOO42" s="78"/>
      <c r="QOP42" s="78"/>
      <c r="QOQ42" s="78"/>
      <c r="QOR42" s="78"/>
      <c r="QOS42" s="78"/>
      <c r="QOT42" s="78"/>
      <c r="QOU42" s="78"/>
      <c r="QOV42" s="78"/>
      <c r="QOW42" s="78"/>
      <c r="QOX42" s="78"/>
      <c r="QOY42" s="78"/>
      <c r="QOZ42" s="78"/>
      <c r="QPA42" s="78"/>
      <c r="QPB42" s="78"/>
      <c r="QPC42" s="78"/>
      <c r="QPD42" s="78"/>
      <c r="QPE42" s="78"/>
      <c r="QPF42" s="78"/>
      <c r="QPG42" s="78"/>
      <c r="QPH42" s="78"/>
      <c r="QPI42" s="78"/>
      <c r="QPJ42" s="78"/>
      <c r="QPK42" s="78"/>
      <c r="QPL42" s="78"/>
      <c r="QPM42" s="78"/>
      <c r="QPN42" s="78"/>
      <c r="QPO42" s="78"/>
      <c r="QPP42" s="78"/>
      <c r="QPQ42" s="78"/>
      <c r="QPR42" s="78"/>
      <c r="QPS42" s="78"/>
      <c r="QPT42" s="78"/>
      <c r="QPU42" s="78"/>
      <c r="QPV42" s="78"/>
      <c r="QPW42" s="78"/>
      <c r="QPX42" s="78"/>
      <c r="QPY42" s="78"/>
      <c r="QPZ42" s="78"/>
      <c r="QQA42" s="78"/>
      <c r="QQB42" s="78"/>
      <c r="QQC42" s="78"/>
      <c r="QQD42" s="78"/>
      <c r="QQE42" s="78"/>
      <c r="QQF42" s="78"/>
      <c r="QQG42" s="78"/>
      <c r="QQH42" s="78"/>
      <c r="QQI42" s="78"/>
      <c r="QQJ42" s="78"/>
      <c r="QQK42" s="78"/>
      <c r="QQL42" s="78"/>
      <c r="QQM42" s="78"/>
      <c r="QQN42" s="78"/>
      <c r="QQO42" s="78"/>
      <c r="QQP42" s="78"/>
      <c r="QQQ42" s="78"/>
      <c r="QQR42" s="78"/>
      <c r="QQS42" s="78"/>
      <c r="QQT42" s="78"/>
      <c r="QQU42" s="78"/>
      <c r="QQV42" s="78"/>
      <c r="QQW42" s="78"/>
      <c r="QQX42" s="78"/>
      <c r="QQY42" s="78"/>
      <c r="QQZ42" s="78"/>
      <c r="QRA42" s="78"/>
      <c r="QRB42" s="78"/>
      <c r="QRC42" s="78"/>
      <c r="QRD42" s="78"/>
      <c r="QRE42" s="78"/>
      <c r="QRF42" s="78"/>
      <c r="QRG42" s="78"/>
      <c r="QRH42" s="78"/>
      <c r="QRI42" s="78"/>
      <c r="QRJ42" s="78"/>
      <c r="QRK42" s="78"/>
      <c r="QRL42" s="78"/>
      <c r="QRM42" s="78"/>
      <c r="QRN42" s="78"/>
      <c r="QRO42" s="78"/>
      <c r="QRP42" s="78"/>
      <c r="QRQ42" s="78"/>
      <c r="QRR42" s="78"/>
      <c r="QRS42" s="78"/>
      <c r="QRT42" s="78"/>
      <c r="QRU42" s="78"/>
      <c r="QRV42" s="78"/>
      <c r="QRW42" s="78"/>
      <c r="QRX42" s="78"/>
      <c r="QRY42" s="78"/>
      <c r="QRZ42" s="78"/>
      <c r="QSA42" s="78"/>
      <c r="QSB42" s="78"/>
      <c r="QSC42" s="78"/>
      <c r="QSD42" s="78"/>
      <c r="QSE42" s="78"/>
      <c r="QSF42" s="78"/>
      <c r="QSG42" s="78"/>
      <c r="QSH42" s="78"/>
      <c r="QSI42" s="78"/>
      <c r="QSJ42" s="78"/>
      <c r="QSK42" s="78"/>
      <c r="QSL42" s="78"/>
      <c r="QSM42" s="78"/>
      <c r="QSN42" s="78"/>
      <c r="QSO42" s="78"/>
      <c r="QSP42" s="78"/>
      <c r="QSQ42" s="78"/>
      <c r="QSR42" s="78"/>
      <c r="QSS42" s="78"/>
      <c r="QST42" s="78"/>
      <c r="QSU42" s="78"/>
      <c r="QSV42" s="78"/>
      <c r="QSW42" s="78"/>
      <c r="QSX42" s="78"/>
      <c r="QSY42" s="78"/>
      <c r="QSZ42" s="78"/>
      <c r="QTA42" s="78"/>
      <c r="QTB42" s="78"/>
      <c r="QTC42" s="78"/>
      <c r="QTD42" s="78"/>
      <c r="QTE42" s="78"/>
      <c r="QTF42" s="78"/>
      <c r="QTG42" s="78"/>
      <c r="QTH42" s="78"/>
      <c r="QTI42" s="78"/>
      <c r="QTJ42" s="78"/>
      <c r="QTK42" s="78"/>
      <c r="QTL42" s="78"/>
      <c r="QTM42" s="78"/>
      <c r="QTN42" s="78"/>
      <c r="QTO42" s="78"/>
      <c r="QTP42" s="78"/>
      <c r="QTQ42" s="78"/>
      <c r="QTR42" s="78"/>
      <c r="QTS42" s="78"/>
      <c r="QTT42" s="78"/>
      <c r="QTU42" s="78"/>
      <c r="QTV42" s="78"/>
      <c r="QTW42" s="78"/>
      <c r="QTX42" s="78"/>
      <c r="QTY42" s="78"/>
      <c r="QTZ42" s="78"/>
      <c r="QUA42" s="78"/>
      <c r="QUB42" s="78"/>
      <c r="QUC42" s="78"/>
      <c r="QUD42" s="78"/>
      <c r="QUE42" s="78"/>
      <c r="QUF42" s="78"/>
      <c r="QUG42" s="78"/>
      <c r="QUH42" s="78"/>
      <c r="QUI42" s="78"/>
      <c r="QUJ42" s="78"/>
      <c r="QUK42" s="78"/>
      <c r="QUL42" s="78"/>
      <c r="QUM42" s="78"/>
      <c r="QUN42" s="78"/>
      <c r="QUO42" s="78"/>
      <c r="QUP42" s="78"/>
      <c r="QUQ42" s="78"/>
      <c r="QUR42" s="78"/>
      <c r="QUS42" s="78"/>
      <c r="QUT42" s="78"/>
      <c r="QUU42" s="78"/>
      <c r="QUV42" s="78"/>
      <c r="QUW42" s="78"/>
      <c r="QUX42" s="78"/>
      <c r="QUY42" s="78"/>
      <c r="QUZ42" s="78"/>
      <c r="QVA42" s="78"/>
      <c r="QVB42" s="78"/>
      <c r="QVC42" s="78"/>
      <c r="QVD42" s="78"/>
      <c r="QVE42" s="78"/>
      <c r="QVF42" s="78"/>
      <c r="QVG42" s="78"/>
      <c r="QVH42" s="78"/>
      <c r="QVI42" s="78"/>
      <c r="QVJ42" s="78"/>
      <c r="QVK42" s="78"/>
      <c r="QVL42" s="78"/>
      <c r="QVM42" s="78"/>
      <c r="QVN42" s="78"/>
      <c r="QVO42" s="78"/>
      <c r="QVP42" s="78"/>
      <c r="QVQ42" s="78"/>
      <c r="QVR42" s="78"/>
      <c r="QVS42" s="78"/>
      <c r="QVT42" s="78"/>
      <c r="QVU42" s="78"/>
      <c r="QVV42" s="78"/>
      <c r="QVW42" s="78"/>
      <c r="QVX42" s="78"/>
      <c r="QVY42" s="78"/>
      <c r="QVZ42" s="78"/>
      <c r="QWA42" s="78"/>
      <c r="QWB42" s="78"/>
      <c r="QWC42" s="78"/>
      <c r="QWD42" s="78"/>
      <c r="QWE42" s="78"/>
      <c r="QWF42" s="78"/>
      <c r="QWG42" s="78"/>
      <c r="QWH42" s="78"/>
      <c r="QWI42" s="78"/>
      <c r="QWJ42" s="78"/>
      <c r="QWK42" s="78"/>
      <c r="QWL42" s="78"/>
      <c r="QWM42" s="78"/>
      <c r="QWN42" s="78"/>
      <c r="QWO42" s="78"/>
      <c r="QWP42" s="78"/>
      <c r="QWQ42" s="78"/>
      <c r="QWR42" s="78"/>
      <c r="QWS42" s="78"/>
      <c r="QWT42" s="78"/>
      <c r="QWU42" s="78"/>
      <c r="QWV42" s="78"/>
      <c r="QWW42" s="78"/>
      <c r="QWX42" s="78"/>
      <c r="QWY42" s="78"/>
      <c r="QWZ42" s="78"/>
      <c r="QXA42" s="78"/>
      <c r="QXB42" s="78"/>
      <c r="QXC42" s="78"/>
      <c r="QXD42" s="78"/>
      <c r="QXE42" s="78"/>
      <c r="QXF42" s="78"/>
      <c r="QXG42" s="78"/>
      <c r="QXH42" s="78"/>
      <c r="QXI42" s="78"/>
      <c r="QXJ42" s="78"/>
      <c r="QXK42" s="78"/>
      <c r="QXL42" s="78"/>
      <c r="QXM42" s="78"/>
      <c r="QXN42" s="78"/>
      <c r="QXO42" s="78"/>
      <c r="QXP42" s="78"/>
      <c r="QXQ42" s="78"/>
      <c r="QXR42" s="78"/>
      <c r="QXS42" s="78"/>
      <c r="QXT42" s="78"/>
      <c r="QXU42" s="78"/>
      <c r="QXV42" s="78"/>
      <c r="QXW42" s="78"/>
      <c r="QXX42" s="78"/>
      <c r="QXY42" s="78"/>
      <c r="QXZ42" s="78"/>
      <c r="QYA42" s="78"/>
      <c r="QYB42" s="78"/>
      <c r="QYC42" s="78"/>
      <c r="QYD42" s="78"/>
      <c r="QYE42" s="78"/>
      <c r="QYF42" s="78"/>
      <c r="QYG42" s="78"/>
      <c r="QYH42" s="78"/>
      <c r="QYI42" s="78"/>
      <c r="QYJ42" s="78"/>
      <c r="QYK42" s="78"/>
      <c r="QYL42" s="78"/>
      <c r="QYM42" s="78"/>
      <c r="QYN42" s="78"/>
      <c r="QYO42" s="78"/>
      <c r="QYP42" s="78"/>
      <c r="QYQ42" s="78"/>
      <c r="QYR42" s="78"/>
      <c r="QYS42" s="78"/>
      <c r="QYT42" s="78"/>
      <c r="QYU42" s="78"/>
      <c r="QYV42" s="78"/>
      <c r="QYW42" s="78"/>
      <c r="QYX42" s="78"/>
      <c r="QYY42" s="78"/>
      <c r="QYZ42" s="78"/>
      <c r="QZA42" s="78"/>
      <c r="QZB42" s="78"/>
      <c r="QZC42" s="78"/>
      <c r="QZD42" s="78"/>
      <c r="QZE42" s="78"/>
      <c r="QZF42" s="78"/>
      <c r="QZG42" s="78"/>
      <c r="QZH42" s="78"/>
      <c r="QZI42" s="78"/>
      <c r="QZJ42" s="78"/>
      <c r="QZK42" s="78"/>
      <c r="QZL42" s="78"/>
      <c r="QZM42" s="78"/>
      <c r="QZN42" s="78"/>
      <c r="QZO42" s="78"/>
      <c r="QZP42" s="78"/>
      <c r="QZQ42" s="78"/>
      <c r="QZR42" s="78"/>
      <c r="QZS42" s="78"/>
      <c r="QZT42" s="78"/>
      <c r="QZU42" s="78"/>
      <c r="QZV42" s="78"/>
      <c r="QZW42" s="78"/>
      <c r="QZX42" s="78"/>
      <c r="QZY42" s="78"/>
      <c r="QZZ42" s="78"/>
      <c r="RAA42" s="78"/>
      <c r="RAB42" s="78"/>
      <c r="RAC42" s="78"/>
      <c r="RAD42" s="78"/>
      <c r="RAE42" s="78"/>
      <c r="RAF42" s="78"/>
      <c r="RAG42" s="78"/>
      <c r="RAH42" s="78"/>
      <c r="RAI42" s="78"/>
      <c r="RAJ42" s="78"/>
      <c r="RAK42" s="78"/>
      <c r="RAL42" s="78"/>
      <c r="RAM42" s="78"/>
      <c r="RAN42" s="78"/>
      <c r="RAO42" s="78"/>
      <c r="RAP42" s="78"/>
      <c r="RAQ42" s="78"/>
      <c r="RAR42" s="78"/>
      <c r="RAS42" s="78"/>
      <c r="RAT42" s="78"/>
      <c r="RAU42" s="78"/>
      <c r="RAV42" s="78"/>
      <c r="RAW42" s="78"/>
      <c r="RAX42" s="78"/>
      <c r="RAY42" s="78"/>
      <c r="RAZ42" s="78"/>
      <c r="RBA42" s="78"/>
      <c r="RBB42" s="78"/>
      <c r="RBC42" s="78"/>
      <c r="RBD42" s="78"/>
      <c r="RBE42" s="78"/>
      <c r="RBF42" s="78"/>
      <c r="RBG42" s="78"/>
      <c r="RBH42" s="78"/>
      <c r="RBI42" s="78"/>
      <c r="RBJ42" s="78"/>
      <c r="RBK42" s="78"/>
      <c r="RBL42" s="78"/>
      <c r="RBM42" s="78"/>
      <c r="RBN42" s="78"/>
      <c r="RBO42" s="78"/>
      <c r="RBP42" s="78"/>
      <c r="RBQ42" s="78"/>
      <c r="RBR42" s="78"/>
      <c r="RBS42" s="78"/>
      <c r="RBT42" s="78"/>
      <c r="RBU42" s="78"/>
      <c r="RBV42" s="78"/>
      <c r="RBW42" s="78"/>
      <c r="RBX42" s="78"/>
      <c r="RBY42" s="78"/>
      <c r="RBZ42" s="78"/>
      <c r="RCA42" s="78"/>
      <c r="RCB42" s="78"/>
      <c r="RCC42" s="78"/>
      <c r="RCD42" s="78"/>
      <c r="RCE42" s="78"/>
      <c r="RCF42" s="78"/>
      <c r="RCG42" s="78"/>
      <c r="RCH42" s="78"/>
      <c r="RCI42" s="78"/>
      <c r="RCJ42" s="78"/>
      <c r="RCK42" s="78"/>
      <c r="RCL42" s="78"/>
      <c r="RCM42" s="78"/>
      <c r="RCN42" s="78"/>
      <c r="RCO42" s="78"/>
      <c r="RCP42" s="78"/>
      <c r="RCQ42" s="78"/>
      <c r="RCR42" s="78"/>
      <c r="RCS42" s="78"/>
      <c r="RCT42" s="78"/>
      <c r="RCU42" s="78"/>
      <c r="RCV42" s="78"/>
      <c r="RCW42" s="78"/>
      <c r="RCX42" s="78"/>
      <c r="RCY42" s="78"/>
      <c r="RCZ42" s="78"/>
      <c r="RDA42" s="78"/>
      <c r="RDB42" s="78"/>
      <c r="RDC42" s="78"/>
      <c r="RDD42" s="78"/>
      <c r="RDE42" s="78"/>
      <c r="RDF42" s="78"/>
      <c r="RDG42" s="78"/>
      <c r="RDH42" s="78"/>
      <c r="RDI42" s="78"/>
      <c r="RDJ42" s="78"/>
      <c r="RDK42" s="78"/>
      <c r="RDL42" s="78"/>
      <c r="RDM42" s="78"/>
      <c r="RDN42" s="78"/>
      <c r="RDO42" s="78"/>
      <c r="RDP42" s="78"/>
      <c r="RDQ42" s="78"/>
      <c r="RDR42" s="78"/>
      <c r="RDS42" s="78"/>
      <c r="RDT42" s="78"/>
      <c r="RDU42" s="78"/>
      <c r="RDV42" s="78"/>
      <c r="RDW42" s="78"/>
      <c r="RDX42" s="78"/>
      <c r="RDY42" s="78"/>
      <c r="RDZ42" s="78"/>
      <c r="REA42" s="78"/>
      <c r="REB42" s="78"/>
      <c r="REC42" s="78"/>
      <c r="RED42" s="78"/>
      <c r="REE42" s="78"/>
      <c r="REF42" s="78"/>
      <c r="REG42" s="78"/>
      <c r="REH42" s="78"/>
      <c r="REI42" s="78"/>
      <c r="REJ42" s="78"/>
      <c r="REK42" s="78"/>
      <c r="REL42" s="78"/>
      <c r="REM42" s="78"/>
      <c r="REN42" s="78"/>
      <c r="REO42" s="78"/>
      <c r="REP42" s="78"/>
      <c r="REQ42" s="78"/>
      <c r="RER42" s="78"/>
      <c r="RES42" s="78"/>
      <c r="RET42" s="78"/>
      <c r="REU42" s="78"/>
      <c r="REV42" s="78"/>
      <c r="REW42" s="78"/>
      <c r="REX42" s="78"/>
      <c r="REY42" s="78"/>
      <c r="REZ42" s="78"/>
      <c r="RFA42" s="78"/>
      <c r="RFB42" s="78"/>
      <c r="RFC42" s="78"/>
      <c r="RFD42" s="78"/>
      <c r="RFE42" s="78"/>
      <c r="RFF42" s="78"/>
      <c r="RFG42" s="78"/>
      <c r="RFH42" s="78"/>
      <c r="RFI42" s="78"/>
      <c r="RFJ42" s="78"/>
      <c r="RFK42" s="78"/>
      <c r="RFL42" s="78"/>
      <c r="RFM42" s="78"/>
      <c r="RFN42" s="78"/>
      <c r="RFO42" s="78"/>
      <c r="RFP42" s="78"/>
      <c r="RFQ42" s="78"/>
      <c r="RFR42" s="78"/>
      <c r="RFS42" s="78"/>
      <c r="RFT42" s="78"/>
      <c r="RFU42" s="78"/>
      <c r="RFV42" s="78"/>
      <c r="RFW42" s="78"/>
      <c r="RFX42" s="78"/>
      <c r="RFY42" s="78"/>
      <c r="RFZ42" s="78"/>
      <c r="RGA42" s="78"/>
      <c r="RGB42" s="78"/>
      <c r="RGC42" s="78"/>
      <c r="RGD42" s="78"/>
      <c r="RGE42" s="78"/>
      <c r="RGF42" s="78"/>
      <c r="RGG42" s="78"/>
      <c r="RGH42" s="78"/>
      <c r="RGI42" s="78"/>
      <c r="RGJ42" s="78"/>
      <c r="RGK42" s="78"/>
      <c r="RGL42" s="78"/>
      <c r="RGM42" s="78"/>
      <c r="RGN42" s="78"/>
      <c r="RGO42" s="78"/>
      <c r="RGP42" s="78"/>
      <c r="RGQ42" s="78"/>
      <c r="RGR42" s="78"/>
      <c r="RGS42" s="78"/>
      <c r="RGT42" s="78"/>
      <c r="RGU42" s="78"/>
      <c r="RGV42" s="78"/>
      <c r="RGW42" s="78"/>
      <c r="RGX42" s="78"/>
      <c r="RGY42" s="78"/>
      <c r="RGZ42" s="78"/>
      <c r="RHA42" s="78"/>
      <c r="RHB42" s="78"/>
      <c r="RHC42" s="78"/>
      <c r="RHD42" s="78"/>
      <c r="RHE42" s="78"/>
      <c r="RHF42" s="78"/>
      <c r="RHG42" s="78"/>
      <c r="RHH42" s="78"/>
      <c r="RHI42" s="78"/>
      <c r="RHJ42" s="78"/>
      <c r="RHK42" s="78"/>
      <c r="RHL42" s="78"/>
      <c r="RHM42" s="78"/>
      <c r="RHN42" s="78"/>
      <c r="RHO42" s="78"/>
      <c r="RHP42" s="78"/>
      <c r="RHQ42" s="78"/>
      <c r="RHR42" s="78"/>
      <c r="RHS42" s="78"/>
      <c r="RHT42" s="78"/>
      <c r="RHU42" s="78"/>
      <c r="RHV42" s="78"/>
      <c r="RHW42" s="78"/>
      <c r="RHX42" s="78"/>
      <c r="RHY42" s="78"/>
      <c r="RHZ42" s="78"/>
      <c r="RIA42" s="78"/>
      <c r="RIB42" s="78"/>
      <c r="RIC42" s="78"/>
      <c r="RID42" s="78"/>
      <c r="RIE42" s="78"/>
      <c r="RIF42" s="78"/>
      <c r="RIG42" s="78"/>
      <c r="RIH42" s="78"/>
      <c r="RII42" s="78"/>
      <c r="RIJ42" s="78"/>
      <c r="RIK42" s="78"/>
      <c r="RIL42" s="78"/>
      <c r="RIM42" s="78"/>
      <c r="RIN42" s="78"/>
      <c r="RIO42" s="78"/>
      <c r="RIP42" s="78"/>
      <c r="RIQ42" s="78"/>
      <c r="RIR42" s="78"/>
      <c r="RIS42" s="78"/>
      <c r="RIT42" s="78"/>
      <c r="RIU42" s="78"/>
      <c r="RIV42" s="78"/>
      <c r="RIW42" s="78"/>
      <c r="RIX42" s="78"/>
      <c r="RIY42" s="78"/>
      <c r="RIZ42" s="78"/>
      <c r="RJA42" s="78"/>
      <c r="RJB42" s="78"/>
      <c r="RJC42" s="78"/>
      <c r="RJD42" s="78"/>
      <c r="RJE42" s="78"/>
      <c r="RJF42" s="78"/>
      <c r="RJG42" s="78"/>
      <c r="RJH42" s="78"/>
      <c r="RJI42" s="78"/>
      <c r="RJJ42" s="78"/>
      <c r="RJK42" s="78"/>
      <c r="RJL42" s="78"/>
      <c r="RJM42" s="78"/>
      <c r="RJN42" s="78"/>
      <c r="RJO42" s="78"/>
      <c r="RJP42" s="78"/>
      <c r="RJQ42" s="78"/>
      <c r="RJR42" s="78"/>
      <c r="RJS42" s="78"/>
      <c r="RJT42" s="78"/>
      <c r="RJU42" s="78"/>
      <c r="RJV42" s="78"/>
      <c r="RJW42" s="78"/>
      <c r="RJX42" s="78"/>
      <c r="RJY42" s="78"/>
      <c r="RJZ42" s="78"/>
      <c r="RKA42" s="78"/>
      <c r="RKB42" s="78"/>
      <c r="RKC42" s="78"/>
      <c r="RKD42" s="78"/>
      <c r="RKE42" s="78"/>
      <c r="RKF42" s="78"/>
      <c r="RKG42" s="78"/>
      <c r="RKH42" s="78"/>
      <c r="RKI42" s="78"/>
      <c r="RKJ42" s="78"/>
      <c r="RKK42" s="78"/>
      <c r="RKL42" s="78"/>
      <c r="RKM42" s="78"/>
      <c r="RKN42" s="78"/>
      <c r="RKO42" s="78"/>
      <c r="RKP42" s="78"/>
      <c r="RKQ42" s="78"/>
      <c r="RKR42" s="78"/>
      <c r="RKS42" s="78"/>
      <c r="RKT42" s="78"/>
      <c r="RKU42" s="78"/>
      <c r="RKV42" s="78"/>
      <c r="RKW42" s="78"/>
      <c r="RKX42" s="78"/>
      <c r="RKY42" s="78"/>
      <c r="RKZ42" s="78"/>
      <c r="RLA42" s="78"/>
      <c r="RLB42" s="78"/>
      <c r="RLC42" s="78"/>
      <c r="RLD42" s="78"/>
      <c r="RLE42" s="78"/>
      <c r="RLF42" s="78"/>
      <c r="RLG42" s="78"/>
      <c r="RLH42" s="78"/>
      <c r="RLI42" s="78"/>
      <c r="RLJ42" s="78"/>
      <c r="RLK42" s="78"/>
      <c r="RLL42" s="78"/>
      <c r="RLM42" s="78"/>
      <c r="RLN42" s="78"/>
      <c r="RLO42" s="78"/>
      <c r="RLP42" s="78"/>
      <c r="RLQ42" s="78"/>
      <c r="RLR42" s="78"/>
      <c r="RLS42" s="78"/>
      <c r="RLT42" s="78"/>
      <c r="RLU42" s="78"/>
      <c r="RLV42" s="78"/>
      <c r="RLW42" s="78"/>
      <c r="RLX42" s="78"/>
      <c r="RLY42" s="78"/>
      <c r="RLZ42" s="78"/>
      <c r="RMA42" s="78"/>
      <c r="RMB42" s="78"/>
      <c r="RMC42" s="78"/>
      <c r="RMD42" s="78"/>
      <c r="RME42" s="78"/>
      <c r="RMF42" s="78"/>
      <c r="RMG42" s="78"/>
      <c r="RMH42" s="78"/>
      <c r="RMI42" s="78"/>
      <c r="RMJ42" s="78"/>
      <c r="RMK42" s="78"/>
      <c r="RML42" s="78"/>
      <c r="RMM42" s="78"/>
      <c r="RMN42" s="78"/>
      <c r="RMO42" s="78"/>
      <c r="RMP42" s="78"/>
      <c r="RMQ42" s="78"/>
      <c r="RMR42" s="78"/>
      <c r="RMS42" s="78"/>
      <c r="RMT42" s="78"/>
      <c r="RMU42" s="78"/>
      <c r="RMV42" s="78"/>
      <c r="RMW42" s="78"/>
      <c r="RMX42" s="78"/>
      <c r="RMY42" s="78"/>
      <c r="RMZ42" s="78"/>
      <c r="RNA42" s="78"/>
      <c r="RNB42" s="78"/>
      <c r="RNC42" s="78"/>
      <c r="RND42" s="78"/>
      <c r="RNE42" s="78"/>
      <c r="RNF42" s="78"/>
      <c r="RNG42" s="78"/>
      <c r="RNH42" s="78"/>
      <c r="RNI42" s="78"/>
      <c r="RNJ42" s="78"/>
      <c r="RNK42" s="78"/>
      <c r="RNL42" s="78"/>
      <c r="RNM42" s="78"/>
      <c r="RNN42" s="78"/>
      <c r="RNO42" s="78"/>
      <c r="RNP42" s="78"/>
      <c r="RNQ42" s="78"/>
      <c r="RNR42" s="78"/>
      <c r="RNS42" s="78"/>
      <c r="RNT42" s="78"/>
      <c r="RNU42" s="78"/>
      <c r="RNV42" s="78"/>
      <c r="RNW42" s="78"/>
      <c r="RNX42" s="78"/>
      <c r="RNY42" s="78"/>
      <c r="RNZ42" s="78"/>
      <c r="ROA42" s="78"/>
      <c r="ROB42" s="78"/>
      <c r="ROC42" s="78"/>
      <c r="ROD42" s="78"/>
      <c r="ROE42" s="78"/>
      <c r="ROF42" s="78"/>
      <c r="ROG42" s="78"/>
      <c r="ROH42" s="78"/>
      <c r="ROI42" s="78"/>
      <c r="ROJ42" s="78"/>
      <c r="ROK42" s="78"/>
      <c r="ROL42" s="78"/>
      <c r="ROM42" s="78"/>
      <c r="RON42" s="78"/>
      <c r="ROO42" s="78"/>
      <c r="ROP42" s="78"/>
      <c r="ROQ42" s="78"/>
      <c r="ROR42" s="78"/>
      <c r="ROS42" s="78"/>
      <c r="ROT42" s="78"/>
      <c r="ROU42" s="78"/>
      <c r="ROV42" s="78"/>
      <c r="ROW42" s="78"/>
      <c r="ROX42" s="78"/>
      <c r="ROY42" s="78"/>
      <c r="ROZ42" s="78"/>
      <c r="RPA42" s="78"/>
      <c r="RPB42" s="78"/>
      <c r="RPC42" s="78"/>
      <c r="RPD42" s="78"/>
      <c r="RPE42" s="78"/>
      <c r="RPF42" s="78"/>
      <c r="RPG42" s="78"/>
      <c r="RPH42" s="78"/>
      <c r="RPI42" s="78"/>
      <c r="RPJ42" s="78"/>
      <c r="RPK42" s="78"/>
      <c r="RPL42" s="78"/>
      <c r="RPM42" s="78"/>
      <c r="RPN42" s="78"/>
      <c r="RPO42" s="78"/>
      <c r="RPP42" s="78"/>
      <c r="RPQ42" s="78"/>
      <c r="RPR42" s="78"/>
      <c r="RPS42" s="78"/>
      <c r="RPT42" s="78"/>
      <c r="RPU42" s="78"/>
      <c r="RPV42" s="78"/>
      <c r="RPW42" s="78"/>
      <c r="RPX42" s="78"/>
      <c r="RPY42" s="78"/>
      <c r="RPZ42" s="78"/>
      <c r="RQA42" s="78"/>
      <c r="RQB42" s="78"/>
      <c r="RQC42" s="78"/>
      <c r="RQD42" s="78"/>
      <c r="RQE42" s="78"/>
      <c r="RQF42" s="78"/>
      <c r="RQG42" s="78"/>
      <c r="RQH42" s="78"/>
      <c r="RQI42" s="78"/>
      <c r="RQJ42" s="78"/>
      <c r="RQK42" s="78"/>
      <c r="RQL42" s="78"/>
      <c r="RQM42" s="78"/>
      <c r="RQN42" s="78"/>
      <c r="RQO42" s="78"/>
      <c r="RQP42" s="78"/>
      <c r="RQQ42" s="78"/>
      <c r="RQR42" s="78"/>
      <c r="RQS42" s="78"/>
      <c r="RQT42" s="78"/>
      <c r="RQU42" s="78"/>
      <c r="RQV42" s="78"/>
      <c r="RQW42" s="78"/>
      <c r="RQX42" s="78"/>
      <c r="RQY42" s="78"/>
      <c r="RQZ42" s="78"/>
      <c r="RRA42" s="78"/>
      <c r="RRB42" s="78"/>
      <c r="RRC42" s="78"/>
      <c r="RRD42" s="78"/>
      <c r="RRE42" s="78"/>
      <c r="RRF42" s="78"/>
      <c r="RRG42" s="78"/>
      <c r="RRH42" s="78"/>
      <c r="RRI42" s="78"/>
      <c r="RRJ42" s="78"/>
      <c r="RRK42" s="78"/>
      <c r="RRL42" s="78"/>
      <c r="RRM42" s="78"/>
      <c r="RRN42" s="78"/>
      <c r="RRO42" s="78"/>
      <c r="RRP42" s="78"/>
      <c r="RRQ42" s="78"/>
      <c r="RRR42" s="78"/>
      <c r="RRS42" s="78"/>
      <c r="RRT42" s="78"/>
      <c r="RRU42" s="78"/>
      <c r="RRV42" s="78"/>
      <c r="RRW42" s="78"/>
      <c r="RRX42" s="78"/>
      <c r="RRY42" s="78"/>
      <c r="RRZ42" s="78"/>
      <c r="RSA42" s="78"/>
      <c r="RSB42" s="78"/>
      <c r="RSC42" s="78"/>
      <c r="RSD42" s="78"/>
      <c r="RSE42" s="78"/>
      <c r="RSF42" s="78"/>
      <c r="RSG42" s="78"/>
      <c r="RSH42" s="78"/>
      <c r="RSI42" s="78"/>
      <c r="RSJ42" s="78"/>
      <c r="RSK42" s="78"/>
      <c r="RSL42" s="78"/>
      <c r="RSM42" s="78"/>
      <c r="RSN42" s="78"/>
      <c r="RSO42" s="78"/>
      <c r="RSP42" s="78"/>
      <c r="RSQ42" s="78"/>
      <c r="RSR42" s="78"/>
      <c r="RSS42" s="78"/>
      <c r="RST42" s="78"/>
      <c r="RSU42" s="78"/>
      <c r="RSV42" s="78"/>
      <c r="RSW42" s="78"/>
      <c r="RSX42" s="78"/>
      <c r="RSY42" s="78"/>
      <c r="RSZ42" s="78"/>
      <c r="RTA42" s="78"/>
      <c r="RTB42" s="78"/>
      <c r="RTC42" s="78"/>
      <c r="RTD42" s="78"/>
      <c r="RTE42" s="78"/>
      <c r="RTF42" s="78"/>
      <c r="RTG42" s="78"/>
      <c r="RTH42" s="78"/>
      <c r="RTI42" s="78"/>
      <c r="RTJ42" s="78"/>
      <c r="RTK42" s="78"/>
      <c r="RTL42" s="78"/>
      <c r="RTM42" s="78"/>
      <c r="RTN42" s="78"/>
      <c r="RTO42" s="78"/>
      <c r="RTP42" s="78"/>
      <c r="RTQ42" s="78"/>
      <c r="RTR42" s="78"/>
      <c r="RTS42" s="78"/>
      <c r="RTT42" s="78"/>
      <c r="RTU42" s="78"/>
      <c r="RTV42" s="78"/>
      <c r="RTW42" s="78"/>
      <c r="RTX42" s="78"/>
      <c r="RTY42" s="78"/>
      <c r="RTZ42" s="78"/>
      <c r="RUA42" s="78"/>
      <c r="RUB42" s="78"/>
      <c r="RUC42" s="78"/>
      <c r="RUD42" s="78"/>
      <c r="RUE42" s="78"/>
      <c r="RUF42" s="78"/>
      <c r="RUG42" s="78"/>
      <c r="RUH42" s="78"/>
      <c r="RUI42" s="78"/>
      <c r="RUJ42" s="78"/>
      <c r="RUK42" s="78"/>
      <c r="RUL42" s="78"/>
      <c r="RUM42" s="78"/>
      <c r="RUN42" s="78"/>
      <c r="RUO42" s="78"/>
      <c r="RUP42" s="78"/>
      <c r="RUQ42" s="78"/>
      <c r="RUR42" s="78"/>
      <c r="RUS42" s="78"/>
      <c r="RUT42" s="78"/>
      <c r="RUU42" s="78"/>
      <c r="RUV42" s="78"/>
      <c r="RUW42" s="78"/>
      <c r="RUX42" s="78"/>
      <c r="RUY42" s="78"/>
      <c r="RUZ42" s="78"/>
      <c r="RVA42" s="78"/>
      <c r="RVB42" s="78"/>
      <c r="RVC42" s="78"/>
      <c r="RVD42" s="78"/>
      <c r="RVE42" s="78"/>
      <c r="RVF42" s="78"/>
      <c r="RVG42" s="78"/>
      <c r="RVH42" s="78"/>
      <c r="RVI42" s="78"/>
      <c r="RVJ42" s="78"/>
      <c r="RVK42" s="78"/>
      <c r="RVL42" s="78"/>
      <c r="RVM42" s="78"/>
      <c r="RVN42" s="78"/>
      <c r="RVO42" s="78"/>
      <c r="RVP42" s="78"/>
      <c r="RVQ42" s="78"/>
      <c r="RVR42" s="78"/>
      <c r="RVS42" s="78"/>
      <c r="RVT42" s="78"/>
      <c r="RVU42" s="78"/>
      <c r="RVV42" s="78"/>
      <c r="RVW42" s="78"/>
      <c r="RVX42" s="78"/>
      <c r="RVY42" s="78"/>
      <c r="RVZ42" s="78"/>
      <c r="RWA42" s="78"/>
      <c r="RWB42" s="78"/>
      <c r="RWC42" s="78"/>
      <c r="RWD42" s="78"/>
      <c r="RWE42" s="78"/>
      <c r="RWF42" s="78"/>
      <c r="RWG42" s="78"/>
      <c r="RWH42" s="78"/>
      <c r="RWI42" s="78"/>
      <c r="RWJ42" s="78"/>
      <c r="RWK42" s="78"/>
      <c r="RWL42" s="78"/>
      <c r="RWM42" s="78"/>
      <c r="RWN42" s="78"/>
      <c r="RWO42" s="78"/>
      <c r="RWP42" s="78"/>
      <c r="RWQ42" s="78"/>
      <c r="RWR42" s="78"/>
      <c r="RWS42" s="78"/>
      <c r="RWT42" s="78"/>
      <c r="RWU42" s="78"/>
      <c r="RWV42" s="78"/>
      <c r="RWW42" s="78"/>
      <c r="RWX42" s="78"/>
      <c r="RWY42" s="78"/>
      <c r="RWZ42" s="78"/>
      <c r="RXA42" s="78"/>
      <c r="RXB42" s="78"/>
      <c r="RXC42" s="78"/>
      <c r="RXD42" s="78"/>
      <c r="RXE42" s="78"/>
      <c r="RXF42" s="78"/>
      <c r="RXG42" s="78"/>
      <c r="RXH42" s="78"/>
      <c r="RXI42" s="78"/>
      <c r="RXJ42" s="78"/>
      <c r="RXK42" s="78"/>
      <c r="RXL42" s="78"/>
      <c r="RXM42" s="78"/>
      <c r="RXN42" s="78"/>
      <c r="RXO42" s="78"/>
      <c r="RXP42" s="78"/>
      <c r="RXQ42" s="78"/>
      <c r="RXR42" s="78"/>
      <c r="RXS42" s="78"/>
      <c r="RXT42" s="78"/>
      <c r="RXU42" s="78"/>
      <c r="RXV42" s="78"/>
      <c r="RXW42" s="78"/>
      <c r="RXX42" s="78"/>
      <c r="RXY42" s="78"/>
      <c r="RXZ42" s="78"/>
      <c r="RYA42" s="78"/>
      <c r="RYB42" s="78"/>
      <c r="RYC42" s="78"/>
      <c r="RYD42" s="78"/>
      <c r="RYE42" s="78"/>
      <c r="RYF42" s="78"/>
      <c r="RYG42" s="78"/>
      <c r="RYH42" s="78"/>
      <c r="RYI42" s="78"/>
      <c r="RYJ42" s="78"/>
      <c r="RYK42" s="78"/>
      <c r="RYL42" s="78"/>
      <c r="RYM42" s="78"/>
      <c r="RYN42" s="78"/>
      <c r="RYO42" s="78"/>
      <c r="RYP42" s="78"/>
      <c r="RYQ42" s="78"/>
      <c r="RYR42" s="78"/>
      <c r="RYS42" s="78"/>
      <c r="RYT42" s="78"/>
      <c r="RYU42" s="78"/>
      <c r="RYV42" s="78"/>
      <c r="RYW42" s="78"/>
      <c r="RYX42" s="78"/>
      <c r="RYY42" s="78"/>
      <c r="RYZ42" s="78"/>
      <c r="RZA42" s="78"/>
      <c r="RZB42" s="78"/>
      <c r="RZC42" s="78"/>
      <c r="RZD42" s="78"/>
      <c r="RZE42" s="78"/>
      <c r="RZF42" s="78"/>
      <c r="RZG42" s="78"/>
      <c r="RZH42" s="78"/>
      <c r="RZI42" s="78"/>
      <c r="RZJ42" s="78"/>
      <c r="RZK42" s="78"/>
      <c r="RZL42" s="78"/>
      <c r="RZM42" s="78"/>
      <c r="RZN42" s="78"/>
      <c r="RZO42" s="78"/>
      <c r="RZP42" s="78"/>
      <c r="RZQ42" s="78"/>
      <c r="RZR42" s="78"/>
      <c r="RZS42" s="78"/>
      <c r="RZT42" s="78"/>
      <c r="RZU42" s="78"/>
      <c r="RZV42" s="78"/>
      <c r="RZW42" s="78"/>
      <c r="RZX42" s="78"/>
      <c r="RZY42" s="78"/>
      <c r="RZZ42" s="78"/>
      <c r="SAA42" s="78"/>
      <c r="SAB42" s="78"/>
      <c r="SAC42" s="78"/>
      <c r="SAD42" s="78"/>
      <c r="SAE42" s="78"/>
      <c r="SAF42" s="78"/>
      <c r="SAG42" s="78"/>
      <c r="SAH42" s="78"/>
      <c r="SAI42" s="78"/>
      <c r="SAJ42" s="78"/>
      <c r="SAK42" s="78"/>
      <c r="SAL42" s="78"/>
      <c r="SAM42" s="78"/>
      <c r="SAN42" s="78"/>
      <c r="SAO42" s="78"/>
      <c r="SAP42" s="78"/>
      <c r="SAQ42" s="78"/>
      <c r="SAR42" s="78"/>
      <c r="SAS42" s="78"/>
      <c r="SAT42" s="78"/>
      <c r="SAU42" s="78"/>
      <c r="SAV42" s="78"/>
      <c r="SAW42" s="78"/>
      <c r="SAX42" s="78"/>
      <c r="SAY42" s="78"/>
      <c r="SAZ42" s="78"/>
      <c r="SBA42" s="78"/>
      <c r="SBB42" s="78"/>
      <c r="SBC42" s="78"/>
      <c r="SBD42" s="78"/>
      <c r="SBE42" s="78"/>
      <c r="SBF42" s="78"/>
      <c r="SBG42" s="78"/>
      <c r="SBH42" s="78"/>
      <c r="SBI42" s="78"/>
      <c r="SBJ42" s="78"/>
      <c r="SBK42" s="78"/>
      <c r="SBL42" s="78"/>
      <c r="SBM42" s="78"/>
      <c r="SBN42" s="78"/>
      <c r="SBO42" s="78"/>
      <c r="SBP42" s="78"/>
      <c r="SBQ42" s="78"/>
      <c r="SBR42" s="78"/>
      <c r="SBS42" s="78"/>
      <c r="SBT42" s="78"/>
      <c r="SBU42" s="78"/>
      <c r="SBV42" s="78"/>
      <c r="SBW42" s="78"/>
      <c r="SBX42" s="78"/>
      <c r="SBY42" s="78"/>
      <c r="SBZ42" s="78"/>
      <c r="SCA42" s="78"/>
      <c r="SCB42" s="78"/>
      <c r="SCC42" s="78"/>
      <c r="SCD42" s="78"/>
      <c r="SCE42" s="78"/>
      <c r="SCF42" s="78"/>
      <c r="SCG42" s="78"/>
      <c r="SCH42" s="78"/>
      <c r="SCI42" s="78"/>
      <c r="SCJ42" s="78"/>
      <c r="SCK42" s="78"/>
      <c r="SCL42" s="78"/>
      <c r="SCM42" s="78"/>
      <c r="SCN42" s="78"/>
      <c r="SCO42" s="78"/>
      <c r="SCP42" s="78"/>
      <c r="SCQ42" s="78"/>
      <c r="SCR42" s="78"/>
      <c r="SCS42" s="78"/>
      <c r="SCT42" s="78"/>
      <c r="SCU42" s="78"/>
      <c r="SCV42" s="78"/>
      <c r="SCW42" s="78"/>
      <c r="SCX42" s="78"/>
      <c r="SCY42" s="78"/>
      <c r="SCZ42" s="78"/>
      <c r="SDA42" s="78"/>
      <c r="SDB42" s="78"/>
      <c r="SDC42" s="78"/>
      <c r="SDD42" s="78"/>
      <c r="SDE42" s="78"/>
      <c r="SDF42" s="78"/>
      <c r="SDG42" s="78"/>
      <c r="SDH42" s="78"/>
      <c r="SDI42" s="78"/>
      <c r="SDJ42" s="78"/>
      <c r="SDK42" s="78"/>
      <c r="SDL42" s="78"/>
      <c r="SDM42" s="78"/>
      <c r="SDN42" s="78"/>
      <c r="SDO42" s="78"/>
      <c r="SDP42" s="78"/>
      <c r="SDQ42" s="78"/>
      <c r="SDR42" s="78"/>
      <c r="SDS42" s="78"/>
      <c r="SDT42" s="78"/>
      <c r="SDU42" s="78"/>
      <c r="SDV42" s="78"/>
      <c r="SDW42" s="78"/>
      <c r="SDX42" s="78"/>
      <c r="SDY42" s="78"/>
      <c r="SDZ42" s="78"/>
      <c r="SEA42" s="78"/>
      <c r="SEB42" s="78"/>
      <c r="SEC42" s="78"/>
      <c r="SED42" s="78"/>
      <c r="SEE42" s="78"/>
      <c r="SEF42" s="78"/>
      <c r="SEG42" s="78"/>
      <c r="SEH42" s="78"/>
      <c r="SEI42" s="78"/>
      <c r="SEJ42" s="78"/>
      <c r="SEK42" s="78"/>
      <c r="SEL42" s="78"/>
      <c r="SEM42" s="78"/>
      <c r="SEN42" s="78"/>
      <c r="SEO42" s="78"/>
      <c r="SEP42" s="78"/>
      <c r="SEQ42" s="78"/>
      <c r="SER42" s="78"/>
      <c r="SES42" s="78"/>
      <c r="SET42" s="78"/>
      <c r="SEU42" s="78"/>
      <c r="SEV42" s="78"/>
      <c r="SEW42" s="78"/>
      <c r="SEX42" s="78"/>
      <c r="SEY42" s="78"/>
      <c r="SEZ42" s="78"/>
      <c r="SFA42" s="78"/>
      <c r="SFB42" s="78"/>
      <c r="SFC42" s="78"/>
      <c r="SFD42" s="78"/>
      <c r="SFE42" s="78"/>
      <c r="SFF42" s="78"/>
      <c r="SFG42" s="78"/>
      <c r="SFH42" s="78"/>
      <c r="SFI42" s="78"/>
      <c r="SFJ42" s="78"/>
      <c r="SFK42" s="78"/>
      <c r="SFL42" s="78"/>
      <c r="SFM42" s="78"/>
      <c r="SFN42" s="78"/>
      <c r="SFO42" s="78"/>
      <c r="SFP42" s="78"/>
      <c r="SFQ42" s="78"/>
      <c r="SFR42" s="78"/>
      <c r="SFS42" s="78"/>
      <c r="SFT42" s="78"/>
      <c r="SFU42" s="78"/>
      <c r="SFV42" s="78"/>
      <c r="SFW42" s="78"/>
      <c r="SFX42" s="78"/>
      <c r="SFY42" s="78"/>
      <c r="SFZ42" s="78"/>
      <c r="SGA42" s="78"/>
      <c r="SGB42" s="78"/>
      <c r="SGC42" s="78"/>
      <c r="SGD42" s="78"/>
      <c r="SGE42" s="78"/>
      <c r="SGF42" s="78"/>
      <c r="SGG42" s="78"/>
      <c r="SGH42" s="78"/>
      <c r="SGI42" s="78"/>
      <c r="SGJ42" s="78"/>
      <c r="SGK42" s="78"/>
      <c r="SGL42" s="78"/>
      <c r="SGM42" s="78"/>
      <c r="SGN42" s="78"/>
      <c r="SGO42" s="78"/>
      <c r="SGP42" s="78"/>
      <c r="SGQ42" s="78"/>
      <c r="SGR42" s="78"/>
      <c r="SGS42" s="78"/>
      <c r="SGT42" s="78"/>
      <c r="SGU42" s="78"/>
      <c r="SGV42" s="78"/>
      <c r="SGW42" s="78"/>
      <c r="SGX42" s="78"/>
      <c r="SGY42" s="78"/>
      <c r="SGZ42" s="78"/>
      <c r="SHA42" s="78"/>
      <c r="SHB42" s="78"/>
      <c r="SHC42" s="78"/>
      <c r="SHD42" s="78"/>
      <c r="SHE42" s="78"/>
      <c r="SHF42" s="78"/>
      <c r="SHG42" s="78"/>
      <c r="SHH42" s="78"/>
      <c r="SHI42" s="78"/>
      <c r="SHJ42" s="78"/>
      <c r="SHK42" s="78"/>
      <c r="SHL42" s="78"/>
      <c r="SHM42" s="78"/>
      <c r="SHN42" s="78"/>
      <c r="SHO42" s="78"/>
      <c r="SHP42" s="78"/>
      <c r="SHQ42" s="78"/>
      <c r="SHR42" s="78"/>
      <c r="SHS42" s="78"/>
      <c r="SHT42" s="78"/>
      <c r="SHU42" s="78"/>
      <c r="SHV42" s="78"/>
      <c r="SHW42" s="78"/>
      <c r="SHX42" s="78"/>
      <c r="SHY42" s="78"/>
      <c r="SHZ42" s="78"/>
      <c r="SIA42" s="78"/>
      <c r="SIB42" s="78"/>
      <c r="SIC42" s="78"/>
      <c r="SID42" s="78"/>
      <c r="SIE42" s="78"/>
      <c r="SIF42" s="78"/>
      <c r="SIG42" s="78"/>
      <c r="SIH42" s="78"/>
      <c r="SII42" s="78"/>
      <c r="SIJ42" s="78"/>
      <c r="SIK42" s="78"/>
      <c r="SIL42" s="78"/>
      <c r="SIM42" s="78"/>
      <c r="SIN42" s="78"/>
      <c r="SIO42" s="78"/>
      <c r="SIP42" s="78"/>
      <c r="SIQ42" s="78"/>
      <c r="SIR42" s="78"/>
      <c r="SIS42" s="78"/>
      <c r="SIT42" s="78"/>
      <c r="SIU42" s="78"/>
      <c r="SIV42" s="78"/>
      <c r="SIW42" s="78"/>
      <c r="SIX42" s="78"/>
      <c r="SIY42" s="78"/>
      <c r="SIZ42" s="78"/>
      <c r="SJA42" s="78"/>
      <c r="SJB42" s="78"/>
      <c r="SJC42" s="78"/>
      <c r="SJD42" s="78"/>
      <c r="SJE42" s="78"/>
      <c r="SJF42" s="78"/>
      <c r="SJG42" s="78"/>
      <c r="SJH42" s="78"/>
      <c r="SJI42" s="78"/>
      <c r="SJJ42" s="78"/>
      <c r="SJK42" s="78"/>
      <c r="SJL42" s="78"/>
      <c r="SJM42" s="78"/>
      <c r="SJN42" s="78"/>
      <c r="SJO42" s="78"/>
      <c r="SJP42" s="78"/>
      <c r="SJQ42" s="78"/>
      <c r="SJR42" s="78"/>
      <c r="SJS42" s="78"/>
      <c r="SJT42" s="78"/>
      <c r="SJU42" s="78"/>
      <c r="SJV42" s="78"/>
      <c r="SJW42" s="78"/>
      <c r="SJX42" s="78"/>
      <c r="SJY42" s="78"/>
      <c r="SJZ42" s="78"/>
      <c r="SKA42" s="78"/>
      <c r="SKB42" s="78"/>
      <c r="SKC42" s="78"/>
      <c r="SKD42" s="78"/>
      <c r="SKE42" s="78"/>
      <c r="SKF42" s="78"/>
      <c r="SKG42" s="78"/>
      <c r="SKH42" s="78"/>
      <c r="SKI42" s="78"/>
      <c r="SKJ42" s="78"/>
      <c r="SKK42" s="78"/>
      <c r="SKL42" s="78"/>
      <c r="SKM42" s="78"/>
      <c r="SKN42" s="78"/>
      <c r="SKO42" s="78"/>
      <c r="SKP42" s="78"/>
      <c r="SKQ42" s="78"/>
      <c r="SKR42" s="78"/>
      <c r="SKS42" s="78"/>
      <c r="SKT42" s="78"/>
      <c r="SKU42" s="78"/>
      <c r="SKV42" s="78"/>
      <c r="SKW42" s="78"/>
      <c r="SKX42" s="78"/>
      <c r="SKY42" s="78"/>
      <c r="SKZ42" s="78"/>
      <c r="SLA42" s="78"/>
      <c r="SLB42" s="78"/>
      <c r="SLC42" s="78"/>
      <c r="SLD42" s="78"/>
      <c r="SLE42" s="78"/>
      <c r="SLF42" s="78"/>
      <c r="SLG42" s="78"/>
      <c r="SLH42" s="78"/>
      <c r="SLI42" s="78"/>
      <c r="SLJ42" s="78"/>
      <c r="SLK42" s="78"/>
      <c r="SLL42" s="78"/>
      <c r="SLM42" s="78"/>
      <c r="SLN42" s="78"/>
      <c r="SLO42" s="78"/>
      <c r="SLP42" s="78"/>
      <c r="SLQ42" s="78"/>
      <c r="SLR42" s="78"/>
      <c r="SLS42" s="78"/>
      <c r="SLT42" s="78"/>
      <c r="SLU42" s="78"/>
      <c r="SLV42" s="78"/>
      <c r="SLW42" s="78"/>
      <c r="SLX42" s="78"/>
      <c r="SLY42" s="78"/>
      <c r="SLZ42" s="78"/>
      <c r="SMA42" s="78"/>
      <c r="SMB42" s="78"/>
      <c r="SMC42" s="78"/>
      <c r="SMD42" s="78"/>
      <c r="SME42" s="78"/>
      <c r="SMF42" s="78"/>
      <c r="SMG42" s="78"/>
      <c r="SMH42" s="78"/>
      <c r="SMI42" s="78"/>
      <c r="SMJ42" s="78"/>
      <c r="SMK42" s="78"/>
      <c r="SML42" s="78"/>
      <c r="SMM42" s="78"/>
      <c r="SMN42" s="78"/>
      <c r="SMO42" s="78"/>
      <c r="SMP42" s="78"/>
      <c r="SMQ42" s="78"/>
      <c r="SMR42" s="78"/>
      <c r="SMS42" s="78"/>
      <c r="SMT42" s="78"/>
      <c r="SMU42" s="78"/>
      <c r="SMV42" s="78"/>
      <c r="SMW42" s="78"/>
      <c r="SMX42" s="78"/>
      <c r="SMY42" s="78"/>
      <c r="SMZ42" s="78"/>
      <c r="SNA42" s="78"/>
      <c r="SNB42" s="78"/>
      <c r="SNC42" s="78"/>
      <c r="SND42" s="78"/>
      <c r="SNE42" s="78"/>
      <c r="SNF42" s="78"/>
      <c r="SNG42" s="78"/>
      <c r="SNH42" s="78"/>
      <c r="SNI42" s="78"/>
      <c r="SNJ42" s="78"/>
      <c r="SNK42" s="78"/>
      <c r="SNL42" s="78"/>
      <c r="SNM42" s="78"/>
      <c r="SNN42" s="78"/>
      <c r="SNO42" s="78"/>
      <c r="SNP42" s="78"/>
      <c r="SNQ42" s="78"/>
      <c r="SNR42" s="78"/>
      <c r="SNS42" s="78"/>
      <c r="SNT42" s="78"/>
      <c r="SNU42" s="78"/>
      <c r="SNV42" s="78"/>
      <c r="SNW42" s="78"/>
      <c r="SNX42" s="78"/>
      <c r="SNY42" s="78"/>
      <c r="SNZ42" s="78"/>
      <c r="SOA42" s="78"/>
      <c r="SOB42" s="78"/>
      <c r="SOC42" s="78"/>
      <c r="SOD42" s="78"/>
      <c r="SOE42" s="78"/>
      <c r="SOF42" s="78"/>
      <c r="SOG42" s="78"/>
      <c r="SOH42" s="78"/>
      <c r="SOI42" s="78"/>
      <c r="SOJ42" s="78"/>
      <c r="SOK42" s="78"/>
      <c r="SOL42" s="78"/>
      <c r="SOM42" s="78"/>
      <c r="SON42" s="78"/>
      <c r="SOO42" s="78"/>
      <c r="SOP42" s="78"/>
      <c r="SOQ42" s="78"/>
      <c r="SOR42" s="78"/>
      <c r="SOS42" s="78"/>
      <c r="SOT42" s="78"/>
      <c r="SOU42" s="78"/>
      <c r="SOV42" s="78"/>
      <c r="SOW42" s="78"/>
      <c r="SOX42" s="78"/>
      <c r="SOY42" s="78"/>
      <c r="SOZ42" s="78"/>
      <c r="SPA42" s="78"/>
      <c r="SPB42" s="78"/>
      <c r="SPC42" s="78"/>
      <c r="SPD42" s="78"/>
      <c r="SPE42" s="78"/>
      <c r="SPF42" s="78"/>
      <c r="SPG42" s="78"/>
      <c r="SPH42" s="78"/>
      <c r="SPI42" s="78"/>
      <c r="SPJ42" s="78"/>
      <c r="SPK42" s="78"/>
      <c r="SPL42" s="78"/>
      <c r="SPM42" s="78"/>
      <c r="SPN42" s="78"/>
      <c r="SPO42" s="78"/>
      <c r="SPP42" s="78"/>
      <c r="SPQ42" s="78"/>
      <c r="SPR42" s="78"/>
      <c r="SPS42" s="78"/>
      <c r="SPT42" s="78"/>
      <c r="SPU42" s="78"/>
      <c r="SPV42" s="78"/>
      <c r="SPW42" s="78"/>
      <c r="SPX42" s="78"/>
      <c r="SPY42" s="78"/>
      <c r="SPZ42" s="78"/>
      <c r="SQA42" s="78"/>
      <c r="SQB42" s="78"/>
      <c r="SQC42" s="78"/>
      <c r="SQD42" s="78"/>
      <c r="SQE42" s="78"/>
      <c r="SQF42" s="78"/>
      <c r="SQG42" s="78"/>
      <c r="SQH42" s="78"/>
      <c r="SQI42" s="78"/>
      <c r="SQJ42" s="78"/>
      <c r="SQK42" s="78"/>
      <c r="SQL42" s="78"/>
      <c r="SQM42" s="78"/>
      <c r="SQN42" s="78"/>
      <c r="SQO42" s="78"/>
      <c r="SQP42" s="78"/>
      <c r="SQQ42" s="78"/>
      <c r="SQR42" s="78"/>
      <c r="SQS42" s="78"/>
      <c r="SQT42" s="78"/>
      <c r="SQU42" s="78"/>
      <c r="SQV42" s="78"/>
      <c r="SQW42" s="78"/>
      <c r="SQX42" s="78"/>
      <c r="SQY42" s="78"/>
      <c r="SQZ42" s="78"/>
      <c r="SRA42" s="78"/>
      <c r="SRB42" s="78"/>
      <c r="SRC42" s="78"/>
      <c r="SRD42" s="78"/>
      <c r="SRE42" s="78"/>
      <c r="SRF42" s="78"/>
      <c r="SRG42" s="78"/>
      <c r="SRH42" s="78"/>
      <c r="SRI42" s="78"/>
      <c r="SRJ42" s="78"/>
      <c r="SRK42" s="78"/>
      <c r="SRL42" s="78"/>
      <c r="SRM42" s="78"/>
      <c r="SRN42" s="78"/>
      <c r="SRO42" s="78"/>
      <c r="SRP42" s="78"/>
      <c r="SRQ42" s="78"/>
      <c r="SRR42" s="78"/>
      <c r="SRS42" s="78"/>
      <c r="SRT42" s="78"/>
      <c r="SRU42" s="78"/>
      <c r="SRV42" s="78"/>
      <c r="SRW42" s="78"/>
      <c r="SRX42" s="78"/>
      <c r="SRY42" s="78"/>
      <c r="SRZ42" s="78"/>
      <c r="SSA42" s="78"/>
      <c r="SSB42" s="78"/>
      <c r="SSC42" s="78"/>
      <c r="SSD42" s="78"/>
      <c r="SSE42" s="78"/>
      <c r="SSF42" s="78"/>
      <c r="SSG42" s="78"/>
      <c r="SSH42" s="78"/>
      <c r="SSI42" s="78"/>
      <c r="SSJ42" s="78"/>
      <c r="SSK42" s="78"/>
      <c r="SSL42" s="78"/>
      <c r="SSM42" s="78"/>
      <c r="SSN42" s="78"/>
      <c r="SSO42" s="78"/>
      <c r="SSP42" s="78"/>
      <c r="SSQ42" s="78"/>
      <c r="SSR42" s="78"/>
      <c r="SSS42" s="78"/>
      <c r="SST42" s="78"/>
      <c r="SSU42" s="78"/>
      <c r="SSV42" s="78"/>
      <c r="SSW42" s="78"/>
      <c r="SSX42" s="78"/>
      <c r="SSY42" s="78"/>
      <c r="SSZ42" s="78"/>
      <c r="STA42" s="78"/>
      <c r="STB42" s="78"/>
      <c r="STC42" s="78"/>
      <c r="STD42" s="78"/>
      <c r="STE42" s="78"/>
      <c r="STF42" s="78"/>
      <c r="STG42" s="78"/>
      <c r="STH42" s="78"/>
      <c r="STI42" s="78"/>
      <c r="STJ42" s="78"/>
      <c r="STK42" s="78"/>
      <c r="STL42" s="78"/>
      <c r="STM42" s="78"/>
      <c r="STN42" s="78"/>
      <c r="STO42" s="78"/>
      <c r="STP42" s="78"/>
      <c r="STQ42" s="78"/>
      <c r="STR42" s="78"/>
      <c r="STS42" s="78"/>
      <c r="STT42" s="78"/>
      <c r="STU42" s="78"/>
      <c r="STV42" s="78"/>
      <c r="STW42" s="78"/>
      <c r="STX42" s="78"/>
      <c r="STY42" s="78"/>
      <c r="STZ42" s="78"/>
      <c r="SUA42" s="78"/>
      <c r="SUB42" s="78"/>
      <c r="SUC42" s="78"/>
      <c r="SUD42" s="78"/>
      <c r="SUE42" s="78"/>
      <c r="SUF42" s="78"/>
      <c r="SUG42" s="78"/>
      <c r="SUH42" s="78"/>
      <c r="SUI42" s="78"/>
      <c r="SUJ42" s="78"/>
      <c r="SUK42" s="78"/>
      <c r="SUL42" s="78"/>
      <c r="SUM42" s="78"/>
      <c r="SUN42" s="78"/>
      <c r="SUO42" s="78"/>
      <c r="SUP42" s="78"/>
      <c r="SUQ42" s="78"/>
      <c r="SUR42" s="78"/>
      <c r="SUS42" s="78"/>
      <c r="SUT42" s="78"/>
      <c r="SUU42" s="78"/>
      <c r="SUV42" s="78"/>
      <c r="SUW42" s="78"/>
      <c r="SUX42" s="78"/>
      <c r="SUY42" s="78"/>
      <c r="SUZ42" s="78"/>
      <c r="SVA42" s="78"/>
      <c r="SVB42" s="78"/>
      <c r="SVC42" s="78"/>
      <c r="SVD42" s="78"/>
      <c r="SVE42" s="78"/>
      <c r="SVF42" s="78"/>
      <c r="SVG42" s="78"/>
      <c r="SVH42" s="78"/>
      <c r="SVI42" s="78"/>
      <c r="SVJ42" s="78"/>
      <c r="SVK42" s="78"/>
      <c r="SVL42" s="78"/>
      <c r="SVM42" s="78"/>
      <c r="SVN42" s="78"/>
      <c r="SVO42" s="78"/>
      <c r="SVP42" s="78"/>
      <c r="SVQ42" s="78"/>
      <c r="SVR42" s="78"/>
      <c r="SVS42" s="78"/>
      <c r="SVT42" s="78"/>
      <c r="SVU42" s="78"/>
      <c r="SVV42" s="78"/>
      <c r="SVW42" s="78"/>
      <c r="SVX42" s="78"/>
      <c r="SVY42" s="78"/>
      <c r="SVZ42" s="78"/>
      <c r="SWA42" s="78"/>
      <c r="SWB42" s="78"/>
      <c r="SWC42" s="78"/>
      <c r="SWD42" s="78"/>
      <c r="SWE42" s="78"/>
      <c r="SWF42" s="78"/>
      <c r="SWG42" s="78"/>
      <c r="SWH42" s="78"/>
      <c r="SWI42" s="78"/>
      <c r="SWJ42" s="78"/>
      <c r="SWK42" s="78"/>
      <c r="SWL42" s="78"/>
      <c r="SWM42" s="78"/>
      <c r="SWN42" s="78"/>
      <c r="SWO42" s="78"/>
      <c r="SWP42" s="78"/>
      <c r="SWQ42" s="78"/>
      <c r="SWR42" s="78"/>
      <c r="SWS42" s="78"/>
      <c r="SWT42" s="78"/>
      <c r="SWU42" s="78"/>
      <c r="SWV42" s="78"/>
      <c r="SWW42" s="78"/>
      <c r="SWX42" s="78"/>
      <c r="SWY42" s="78"/>
      <c r="SWZ42" s="78"/>
      <c r="SXA42" s="78"/>
      <c r="SXB42" s="78"/>
      <c r="SXC42" s="78"/>
      <c r="SXD42" s="78"/>
      <c r="SXE42" s="78"/>
      <c r="SXF42" s="78"/>
      <c r="SXG42" s="78"/>
      <c r="SXH42" s="78"/>
      <c r="SXI42" s="78"/>
      <c r="SXJ42" s="78"/>
      <c r="SXK42" s="78"/>
      <c r="SXL42" s="78"/>
      <c r="SXM42" s="78"/>
      <c r="SXN42" s="78"/>
      <c r="SXO42" s="78"/>
      <c r="SXP42" s="78"/>
      <c r="SXQ42" s="78"/>
      <c r="SXR42" s="78"/>
      <c r="SXS42" s="78"/>
      <c r="SXT42" s="78"/>
      <c r="SXU42" s="78"/>
      <c r="SXV42" s="78"/>
      <c r="SXW42" s="78"/>
      <c r="SXX42" s="78"/>
      <c r="SXY42" s="78"/>
      <c r="SXZ42" s="78"/>
      <c r="SYA42" s="78"/>
      <c r="SYB42" s="78"/>
      <c r="SYC42" s="78"/>
      <c r="SYD42" s="78"/>
      <c r="SYE42" s="78"/>
      <c r="SYF42" s="78"/>
      <c r="SYG42" s="78"/>
      <c r="SYH42" s="78"/>
      <c r="SYI42" s="78"/>
      <c r="SYJ42" s="78"/>
      <c r="SYK42" s="78"/>
      <c r="SYL42" s="78"/>
      <c r="SYM42" s="78"/>
      <c r="SYN42" s="78"/>
      <c r="SYO42" s="78"/>
      <c r="SYP42" s="78"/>
      <c r="SYQ42" s="78"/>
      <c r="SYR42" s="78"/>
      <c r="SYS42" s="78"/>
      <c r="SYT42" s="78"/>
      <c r="SYU42" s="78"/>
      <c r="SYV42" s="78"/>
      <c r="SYW42" s="78"/>
      <c r="SYX42" s="78"/>
      <c r="SYY42" s="78"/>
      <c r="SYZ42" s="78"/>
      <c r="SZA42" s="78"/>
      <c r="SZB42" s="78"/>
      <c r="SZC42" s="78"/>
      <c r="SZD42" s="78"/>
      <c r="SZE42" s="78"/>
      <c r="SZF42" s="78"/>
      <c r="SZG42" s="78"/>
      <c r="SZH42" s="78"/>
      <c r="SZI42" s="78"/>
      <c r="SZJ42" s="78"/>
      <c r="SZK42" s="78"/>
      <c r="SZL42" s="78"/>
      <c r="SZM42" s="78"/>
      <c r="SZN42" s="78"/>
      <c r="SZO42" s="78"/>
      <c r="SZP42" s="78"/>
      <c r="SZQ42" s="78"/>
      <c r="SZR42" s="78"/>
      <c r="SZS42" s="78"/>
      <c r="SZT42" s="78"/>
      <c r="SZU42" s="78"/>
      <c r="SZV42" s="78"/>
      <c r="SZW42" s="78"/>
      <c r="SZX42" s="78"/>
      <c r="SZY42" s="78"/>
      <c r="SZZ42" s="78"/>
      <c r="TAA42" s="78"/>
      <c r="TAB42" s="78"/>
      <c r="TAC42" s="78"/>
      <c r="TAD42" s="78"/>
      <c r="TAE42" s="78"/>
      <c r="TAF42" s="78"/>
      <c r="TAG42" s="78"/>
      <c r="TAH42" s="78"/>
      <c r="TAI42" s="78"/>
      <c r="TAJ42" s="78"/>
      <c r="TAK42" s="78"/>
      <c r="TAL42" s="78"/>
      <c r="TAM42" s="78"/>
      <c r="TAN42" s="78"/>
      <c r="TAO42" s="78"/>
      <c r="TAP42" s="78"/>
      <c r="TAQ42" s="78"/>
      <c r="TAR42" s="78"/>
      <c r="TAS42" s="78"/>
      <c r="TAT42" s="78"/>
      <c r="TAU42" s="78"/>
      <c r="TAV42" s="78"/>
      <c r="TAW42" s="78"/>
      <c r="TAX42" s="78"/>
      <c r="TAY42" s="78"/>
      <c r="TAZ42" s="78"/>
      <c r="TBA42" s="78"/>
      <c r="TBB42" s="78"/>
      <c r="TBC42" s="78"/>
      <c r="TBD42" s="78"/>
      <c r="TBE42" s="78"/>
      <c r="TBF42" s="78"/>
      <c r="TBG42" s="78"/>
      <c r="TBH42" s="78"/>
      <c r="TBI42" s="78"/>
      <c r="TBJ42" s="78"/>
      <c r="TBK42" s="78"/>
      <c r="TBL42" s="78"/>
      <c r="TBM42" s="78"/>
      <c r="TBN42" s="78"/>
      <c r="TBO42" s="78"/>
      <c r="TBP42" s="78"/>
      <c r="TBQ42" s="78"/>
      <c r="TBR42" s="78"/>
      <c r="TBS42" s="78"/>
      <c r="TBT42" s="78"/>
      <c r="TBU42" s="78"/>
      <c r="TBV42" s="78"/>
      <c r="TBW42" s="78"/>
      <c r="TBX42" s="78"/>
      <c r="TBY42" s="78"/>
      <c r="TBZ42" s="78"/>
      <c r="TCA42" s="78"/>
      <c r="TCB42" s="78"/>
      <c r="TCC42" s="78"/>
      <c r="TCD42" s="78"/>
      <c r="TCE42" s="78"/>
      <c r="TCF42" s="78"/>
      <c r="TCG42" s="78"/>
      <c r="TCH42" s="78"/>
      <c r="TCI42" s="78"/>
      <c r="TCJ42" s="78"/>
      <c r="TCK42" s="78"/>
      <c r="TCL42" s="78"/>
      <c r="TCM42" s="78"/>
      <c r="TCN42" s="78"/>
      <c r="TCO42" s="78"/>
      <c r="TCP42" s="78"/>
      <c r="TCQ42" s="78"/>
      <c r="TCR42" s="78"/>
      <c r="TCS42" s="78"/>
      <c r="TCT42" s="78"/>
      <c r="TCU42" s="78"/>
      <c r="TCV42" s="78"/>
      <c r="TCW42" s="78"/>
      <c r="TCX42" s="78"/>
      <c r="TCY42" s="78"/>
      <c r="TCZ42" s="78"/>
      <c r="TDA42" s="78"/>
      <c r="TDB42" s="78"/>
      <c r="TDC42" s="78"/>
      <c r="TDD42" s="78"/>
      <c r="TDE42" s="78"/>
      <c r="TDF42" s="78"/>
      <c r="TDG42" s="78"/>
      <c r="TDH42" s="78"/>
      <c r="TDI42" s="78"/>
      <c r="TDJ42" s="78"/>
      <c r="TDK42" s="78"/>
      <c r="TDL42" s="78"/>
      <c r="TDM42" s="78"/>
      <c r="TDN42" s="78"/>
      <c r="TDO42" s="78"/>
      <c r="TDP42" s="78"/>
      <c r="TDQ42" s="78"/>
      <c r="TDR42" s="78"/>
      <c r="TDS42" s="78"/>
      <c r="TDT42" s="78"/>
      <c r="TDU42" s="78"/>
      <c r="TDV42" s="78"/>
      <c r="TDW42" s="78"/>
      <c r="TDX42" s="78"/>
      <c r="TDY42" s="78"/>
      <c r="TDZ42" s="78"/>
      <c r="TEA42" s="78"/>
      <c r="TEB42" s="78"/>
      <c r="TEC42" s="78"/>
      <c r="TED42" s="78"/>
      <c r="TEE42" s="78"/>
      <c r="TEF42" s="78"/>
      <c r="TEG42" s="78"/>
      <c r="TEH42" s="78"/>
      <c r="TEI42" s="78"/>
      <c r="TEJ42" s="78"/>
      <c r="TEK42" s="78"/>
      <c r="TEL42" s="78"/>
      <c r="TEM42" s="78"/>
      <c r="TEN42" s="78"/>
      <c r="TEO42" s="78"/>
      <c r="TEP42" s="78"/>
      <c r="TEQ42" s="78"/>
      <c r="TER42" s="78"/>
      <c r="TES42" s="78"/>
      <c r="TET42" s="78"/>
      <c r="TEU42" s="78"/>
      <c r="TEV42" s="78"/>
      <c r="TEW42" s="78"/>
      <c r="TEX42" s="78"/>
      <c r="TEY42" s="78"/>
      <c r="TEZ42" s="78"/>
      <c r="TFA42" s="78"/>
      <c r="TFB42" s="78"/>
      <c r="TFC42" s="78"/>
      <c r="TFD42" s="78"/>
      <c r="TFE42" s="78"/>
      <c r="TFF42" s="78"/>
      <c r="TFG42" s="78"/>
      <c r="TFH42" s="78"/>
      <c r="TFI42" s="78"/>
      <c r="TFJ42" s="78"/>
      <c r="TFK42" s="78"/>
      <c r="TFL42" s="78"/>
      <c r="TFM42" s="78"/>
      <c r="TFN42" s="78"/>
      <c r="TFO42" s="78"/>
      <c r="TFP42" s="78"/>
      <c r="TFQ42" s="78"/>
      <c r="TFR42" s="78"/>
      <c r="TFS42" s="78"/>
      <c r="TFT42" s="78"/>
      <c r="TFU42" s="78"/>
      <c r="TFV42" s="78"/>
      <c r="TFW42" s="78"/>
      <c r="TFX42" s="78"/>
      <c r="TFY42" s="78"/>
      <c r="TFZ42" s="78"/>
      <c r="TGA42" s="78"/>
      <c r="TGB42" s="78"/>
      <c r="TGC42" s="78"/>
      <c r="TGD42" s="78"/>
      <c r="TGE42" s="78"/>
      <c r="TGF42" s="78"/>
      <c r="TGG42" s="78"/>
      <c r="TGH42" s="78"/>
      <c r="TGI42" s="78"/>
      <c r="TGJ42" s="78"/>
      <c r="TGK42" s="78"/>
      <c r="TGL42" s="78"/>
      <c r="TGM42" s="78"/>
      <c r="TGN42" s="78"/>
      <c r="TGO42" s="78"/>
      <c r="TGP42" s="78"/>
      <c r="TGQ42" s="78"/>
      <c r="TGR42" s="78"/>
      <c r="TGS42" s="78"/>
      <c r="TGT42" s="78"/>
      <c r="TGU42" s="78"/>
      <c r="TGV42" s="78"/>
      <c r="TGW42" s="78"/>
      <c r="TGX42" s="78"/>
      <c r="TGY42" s="78"/>
      <c r="TGZ42" s="78"/>
      <c r="THA42" s="78"/>
      <c r="THB42" s="78"/>
      <c r="THC42" s="78"/>
      <c r="THD42" s="78"/>
      <c r="THE42" s="78"/>
      <c r="THF42" s="78"/>
      <c r="THG42" s="78"/>
      <c r="THH42" s="78"/>
      <c r="THI42" s="78"/>
      <c r="THJ42" s="78"/>
      <c r="THK42" s="78"/>
      <c r="THL42" s="78"/>
      <c r="THM42" s="78"/>
      <c r="THN42" s="78"/>
      <c r="THO42" s="78"/>
      <c r="THP42" s="78"/>
      <c r="THQ42" s="78"/>
      <c r="THR42" s="78"/>
      <c r="THS42" s="78"/>
      <c r="THT42" s="78"/>
      <c r="THU42" s="78"/>
      <c r="THV42" s="78"/>
      <c r="THW42" s="78"/>
      <c r="THX42" s="78"/>
      <c r="THY42" s="78"/>
      <c r="THZ42" s="78"/>
      <c r="TIA42" s="78"/>
      <c r="TIB42" s="78"/>
      <c r="TIC42" s="78"/>
      <c r="TID42" s="78"/>
      <c r="TIE42" s="78"/>
      <c r="TIF42" s="78"/>
      <c r="TIG42" s="78"/>
      <c r="TIH42" s="78"/>
      <c r="TII42" s="78"/>
      <c r="TIJ42" s="78"/>
      <c r="TIK42" s="78"/>
      <c r="TIL42" s="78"/>
      <c r="TIM42" s="78"/>
      <c r="TIN42" s="78"/>
      <c r="TIO42" s="78"/>
      <c r="TIP42" s="78"/>
      <c r="TIQ42" s="78"/>
      <c r="TIR42" s="78"/>
      <c r="TIS42" s="78"/>
      <c r="TIT42" s="78"/>
      <c r="TIU42" s="78"/>
      <c r="TIV42" s="78"/>
      <c r="TIW42" s="78"/>
      <c r="TIX42" s="78"/>
      <c r="TIY42" s="78"/>
      <c r="TIZ42" s="78"/>
      <c r="TJA42" s="78"/>
      <c r="TJB42" s="78"/>
      <c r="TJC42" s="78"/>
      <c r="TJD42" s="78"/>
      <c r="TJE42" s="78"/>
      <c r="TJF42" s="78"/>
      <c r="TJG42" s="78"/>
      <c r="TJH42" s="78"/>
      <c r="TJI42" s="78"/>
      <c r="TJJ42" s="78"/>
      <c r="TJK42" s="78"/>
      <c r="TJL42" s="78"/>
      <c r="TJM42" s="78"/>
      <c r="TJN42" s="78"/>
      <c r="TJO42" s="78"/>
      <c r="TJP42" s="78"/>
      <c r="TJQ42" s="78"/>
      <c r="TJR42" s="78"/>
      <c r="TJS42" s="78"/>
      <c r="TJT42" s="78"/>
      <c r="TJU42" s="78"/>
      <c r="TJV42" s="78"/>
      <c r="TJW42" s="78"/>
      <c r="TJX42" s="78"/>
      <c r="TJY42" s="78"/>
      <c r="TJZ42" s="78"/>
      <c r="TKA42" s="78"/>
      <c r="TKB42" s="78"/>
      <c r="TKC42" s="78"/>
      <c r="TKD42" s="78"/>
      <c r="TKE42" s="78"/>
      <c r="TKF42" s="78"/>
      <c r="TKG42" s="78"/>
      <c r="TKH42" s="78"/>
      <c r="TKI42" s="78"/>
      <c r="TKJ42" s="78"/>
      <c r="TKK42" s="78"/>
      <c r="TKL42" s="78"/>
      <c r="TKM42" s="78"/>
      <c r="TKN42" s="78"/>
      <c r="TKO42" s="78"/>
      <c r="TKP42" s="78"/>
      <c r="TKQ42" s="78"/>
      <c r="TKR42" s="78"/>
      <c r="TKS42" s="78"/>
      <c r="TKT42" s="78"/>
      <c r="TKU42" s="78"/>
      <c r="TKV42" s="78"/>
      <c r="TKW42" s="78"/>
      <c r="TKX42" s="78"/>
      <c r="TKY42" s="78"/>
      <c r="TKZ42" s="78"/>
      <c r="TLA42" s="78"/>
      <c r="TLB42" s="78"/>
      <c r="TLC42" s="78"/>
      <c r="TLD42" s="78"/>
      <c r="TLE42" s="78"/>
      <c r="TLF42" s="78"/>
      <c r="TLG42" s="78"/>
      <c r="TLH42" s="78"/>
      <c r="TLI42" s="78"/>
      <c r="TLJ42" s="78"/>
      <c r="TLK42" s="78"/>
      <c r="TLL42" s="78"/>
      <c r="TLM42" s="78"/>
      <c r="TLN42" s="78"/>
      <c r="TLO42" s="78"/>
      <c r="TLP42" s="78"/>
      <c r="TLQ42" s="78"/>
      <c r="TLR42" s="78"/>
      <c r="TLS42" s="78"/>
      <c r="TLT42" s="78"/>
      <c r="TLU42" s="78"/>
      <c r="TLV42" s="78"/>
      <c r="TLW42" s="78"/>
      <c r="TLX42" s="78"/>
      <c r="TLY42" s="78"/>
      <c r="TLZ42" s="78"/>
      <c r="TMA42" s="78"/>
      <c r="TMB42" s="78"/>
      <c r="TMC42" s="78"/>
      <c r="TMD42" s="78"/>
      <c r="TME42" s="78"/>
      <c r="TMF42" s="78"/>
      <c r="TMG42" s="78"/>
      <c r="TMH42" s="78"/>
      <c r="TMI42" s="78"/>
      <c r="TMJ42" s="78"/>
      <c r="TMK42" s="78"/>
      <c r="TML42" s="78"/>
      <c r="TMM42" s="78"/>
      <c r="TMN42" s="78"/>
      <c r="TMO42" s="78"/>
      <c r="TMP42" s="78"/>
      <c r="TMQ42" s="78"/>
      <c r="TMR42" s="78"/>
      <c r="TMS42" s="78"/>
      <c r="TMT42" s="78"/>
      <c r="TMU42" s="78"/>
      <c r="TMV42" s="78"/>
      <c r="TMW42" s="78"/>
      <c r="TMX42" s="78"/>
      <c r="TMY42" s="78"/>
      <c r="TMZ42" s="78"/>
      <c r="TNA42" s="78"/>
      <c r="TNB42" s="78"/>
      <c r="TNC42" s="78"/>
      <c r="TND42" s="78"/>
      <c r="TNE42" s="78"/>
      <c r="TNF42" s="78"/>
      <c r="TNG42" s="78"/>
      <c r="TNH42" s="78"/>
      <c r="TNI42" s="78"/>
      <c r="TNJ42" s="78"/>
      <c r="TNK42" s="78"/>
      <c r="TNL42" s="78"/>
      <c r="TNM42" s="78"/>
      <c r="TNN42" s="78"/>
      <c r="TNO42" s="78"/>
      <c r="TNP42" s="78"/>
      <c r="TNQ42" s="78"/>
      <c r="TNR42" s="78"/>
      <c r="TNS42" s="78"/>
      <c r="TNT42" s="78"/>
      <c r="TNU42" s="78"/>
      <c r="TNV42" s="78"/>
      <c r="TNW42" s="78"/>
      <c r="TNX42" s="78"/>
      <c r="TNY42" s="78"/>
      <c r="TNZ42" s="78"/>
      <c r="TOA42" s="78"/>
      <c r="TOB42" s="78"/>
      <c r="TOC42" s="78"/>
      <c r="TOD42" s="78"/>
      <c r="TOE42" s="78"/>
      <c r="TOF42" s="78"/>
      <c r="TOG42" s="78"/>
      <c r="TOH42" s="78"/>
      <c r="TOI42" s="78"/>
      <c r="TOJ42" s="78"/>
      <c r="TOK42" s="78"/>
      <c r="TOL42" s="78"/>
      <c r="TOM42" s="78"/>
      <c r="TON42" s="78"/>
      <c r="TOO42" s="78"/>
      <c r="TOP42" s="78"/>
      <c r="TOQ42" s="78"/>
      <c r="TOR42" s="78"/>
      <c r="TOS42" s="78"/>
      <c r="TOT42" s="78"/>
      <c r="TOU42" s="78"/>
      <c r="TOV42" s="78"/>
      <c r="TOW42" s="78"/>
      <c r="TOX42" s="78"/>
      <c r="TOY42" s="78"/>
      <c r="TOZ42" s="78"/>
      <c r="TPA42" s="78"/>
      <c r="TPB42" s="78"/>
      <c r="TPC42" s="78"/>
      <c r="TPD42" s="78"/>
      <c r="TPE42" s="78"/>
      <c r="TPF42" s="78"/>
      <c r="TPG42" s="78"/>
      <c r="TPH42" s="78"/>
      <c r="TPI42" s="78"/>
      <c r="TPJ42" s="78"/>
      <c r="TPK42" s="78"/>
      <c r="TPL42" s="78"/>
      <c r="TPM42" s="78"/>
      <c r="TPN42" s="78"/>
      <c r="TPO42" s="78"/>
      <c r="TPP42" s="78"/>
      <c r="TPQ42" s="78"/>
      <c r="TPR42" s="78"/>
      <c r="TPS42" s="78"/>
      <c r="TPT42" s="78"/>
      <c r="TPU42" s="78"/>
      <c r="TPV42" s="78"/>
      <c r="TPW42" s="78"/>
      <c r="TPX42" s="78"/>
      <c r="TPY42" s="78"/>
      <c r="TPZ42" s="78"/>
      <c r="TQA42" s="78"/>
      <c r="TQB42" s="78"/>
      <c r="TQC42" s="78"/>
      <c r="TQD42" s="78"/>
      <c r="TQE42" s="78"/>
      <c r="TQF42" s="78"/>
      <c r="TQG42" s="78"/>
      <c r="TQH42" s="78"/>
      <c r="TQI42" s="78"/>
      <c r="TQJ42" s="78"/>
      <c r="TQK42" s="78"/>
      <c r="TQL42" s="78"/>
      <c r="TQM42" s="78"/>
      <c r="TQN42" s="78"/>
      <c r="TQO42" s="78"/>
      <c r="TQP42" s="78"/>
      <c r="TQQ42" s="78"/>
      <c r="TQR42" s="78"/>
      <c r="TQS42" s="78"/>
      <c r="TQT42" s="78"/>
      <c r="TQU42" s="78"/>
      <c r="TQV42" s="78"/>
      <c r="TQW42" s="78"/>
      <c r="TQX42" s="78"/>
      <c r="TQY42" s="78"/>
      <c r="TQZ42" s="78"/>
      <c r="TRA42" s="78"/>
      <c r="TRB42" s="78"/>
      <c r="TRC42" s="78"/>
      <c r="TRD42" s="78"/>
      <c r="TRE42" s="78"/>
      <c r="TRF42" s="78"/>
      <c r="TRG42" s="78"/>
      <c r="TRH42" s="78"/>
      <c r="TRI42" s="78"/>
      <c r="TRJ42" s="78"/>
      <c r="TRK42" s="78"/>
      <c r="TRL42" s="78"/>
      <c r="TRM42" s="78"/>
      <c r="TRN42" s="78"/>
      <c r="TRO42" s="78"/>
      <c r="TRP42" s="78"/>
      <c r="TRQ42" s="78"/>
      <c r="TRR42" s="78"/>
      <c r="TRS42" s="78"/>
      <c r="TRT42" s="78"/>
      <c r="TRU42" s="78"/>
      <c r="TRV42" s="78"/>
      <c r="TRW42" s="78"/>
      <c r="TRX42" s="78"/>
      <c r="TRY42" s="78"/>
      <c r="TRZ42" s="78"/>
      <c r="TSA42" s="78"/>
      <c r="TSB42" s="78"/>
      <c r="TSC42" s="78"/>
      <c r="TSD42" s="78"/>
      <c r="TSE42" s="78"/>
      <c r="TSF42" s="78"/>
      <c r="TSG42" s="78"/>
      <c r="TSH42" s="78"/>
      <c r="TSI42" s="78"/>
      <c r="TSJ42" s="78"/>
      <c r="TSK42" s="78"/>
      <c r="TSL42" s="78"/>
      <c r="TSM42" s="78"/>
      <c r="TSN42" s="78"/>
      <c r="TSO42" s="78"/>
      <c r="TSP42" s="78"/>
      <c r="TSQ42" s="78"/>
      <c r="TSR42" s="78"/>
      <c r="TSS42" s="78"/>
      <c r="TST42" s="78"/>
      <c r="TSU42" s="78"/>
      <c r="TSV42" s="78"/>
      <c r="TSW42" s="78"/>
      <c r="TSX42" s="78"/>
      <c r="TSY42" s="78"/>
      <c r="TSZ42" s="78"/>
      <c r="TTA42" s="78"/>
      <c r="TTB42" s="78"/>
      <c r="TTC42" s="78"/>
      <c r="TTD42" s="78"/>
      <c r="TTE42" s="78"/>
      <c r="TTF42" s="78"/>
      <c r="TTG42" s="78"/>
      <c r="TTH42" s="78"/>
      <c r="TTI42" s="78"/>
      <c r="TTJ42" s="78"/>
      <c r="TTK42" s="78"/>
      <c r="TTL42" s="78"/>
      <c r="TTM42" s="78"/>
      <c r="TTN42" s="78"/>
      <c r="TTO42" s="78"/>
      <c r="TTP42" s="78"/>
      <c r="TTQ42" s="78"/>
      <c r="TTR42" s="78"/>
      <c r="TTS42" s="78"/>
      <c r="TTT42" s="78"/>
      <c r="TTU42" s="78"/>
      <c r="TTV42" s="78"/>
      <c r="TTW42" s="78"/>
      <c r="TTX42" s="78"/>
      <c r="TTY42" s="78"/>
      <c r="TTZ42" s="78"/>
      <c r="TUA42" s="78"/>
      <c r="TUB42" s="78"/>
      <c r="TUC42" s="78"/>
      <c r="TUD42" s="78"/>
      <c r="TUE42" s="78"/>
      <c r="TUF42" s="78"/>
      <c r="TUG42" s="78"/>
      <c r="TUH42" s="78"/>
      <c r="TUI42" s="78"/>
      <c r="TUJ42" s="78"/>
      <c r="TUK42" s="78"/>
      <c r="TUL42" s="78"/>
      <c r="TUM42" s="78"/>
      <c r="TUN42" s="78"/>
      <c r="TUO42" s="78"/>
      <c r="TUP42" s="78"/>
      <c r="TUQ42" s="78"/>
      <c r="TUR42" s="78"/>
      <c r="TUS42" s="78"/>
      <c r="TUT42" s="78"/>
      <c r="TUU42" s="78"/>
      <c r="TUV42" s="78"/>
      <c r="TUW42" s="78"/>
      <c r="TUX42" s="78"/>
      <c r="TUY42" s="78"/>
      <c r="TUZ42" s="78"/>
      <c r="TVA42" s="78"/>
      <c r="TVB42" s="78"/>
      <c r="TVC42" s="78"/>
      <c r="TVD42" s="78"/>
      <c r="TVE42" s="78"/>
      <c r="TVF42" s="78"/>
      <c r="TVG42" s="78"/>
      <c r="TVH42" s="78"/>
      <c r="TVI42" s="78"/>
      <c r="TVJ42" s="78"/>
      <c r="TVK42" s="78"/>
      <c r="TVL42" s="78"/>
      <c r="TVM42" s="78"/>
      <c r="TVN42" s="78"/>
      <c r="TVO42" s="78"/>
      <c r="TVP42" s="78"/>
      <c r="TVQ42" s="78"/>
      <c r="TVR42" s="78"/>
      <c r="TVS42" s="78"/>
      <c r="TVT42" s="78"/>
      <c r="TVU42" s="78"/>
      <c r="TVV42" s="78"/>
      <c r="TVW42" s="78"/>
      <c r="TVX42" s="78"/>
      <c r="TVY42" s="78"/>
      <c r="TVZ42" s="78"/>
      <c r="TWA42" s="78"/>
      <c r="TWB42" s="78"/>
      <c r="TWC42" s="78"/>
      <c r="TWD42" s="78"/>
      <c r="TWE42" s="78"/>
      <c r="TWF42" s="78"/>
      <c r="TWG42" s="78"/>
      <c r="TWH42" s="78"/>
      <c r="TWI42" s="78"/>
      <c r="TWJ42" s="78"/>
      <c r="TWK42" s="78"/>
      <c r="TWL42" s="78"/>
      <c r="TWM42" s="78"/>
      <c r="TWN42" s="78"/>
      <c r="TWO42" s="78"/>
      <c r="TWP42" s="78"/>
      <c r="TWQ42" s="78"/>
      <c r="TWR42" s="78"/>
      <c r="TWS42" s="78"/>
      <c r="TWT42" s="78"/>
      <c r="TWU42" s="78"/>
      <c r="TWV42" s="78"/>
      <c r="TWW42" s="78"/>
      <c r="TWX42" s="78"/>
      <c r="TWY42" s="78"/>
      <c r="TWZ42" s="78"/>
      <c r="TXA42" s="78"/>
      <c r="TXB42" s="78"/>
      <c r="TXC42" s="78"/>
      <c r="TXD42" s="78"/>
      <c r="TXE42" s="78"/>
      <c r="TXF42" s="78"/>
      <c r="TXG42" s="78"/>
      <c r="TXH42" s="78"/>
      <c r="TXI42" s="78"/>
      <c r="TXJ42" s="78"/>
      <c r="TXK42" s="78"/>
      <c r="TXL42" s="78"/>
      <c r="TXM42" s="78"/>
      <c r="TXN42" s="78"/>
      <c r="TXO42" s="78"/>
      <c r="TXP42" s="78"/>
      <c r="TXQ42" s="78"/>
      <c r="TXR42" s="78"/>
      <c r="TXS42" s="78"/>
      <c r="TXT42" s="78"/>
      <c r="TXU42" s="78"/>
      <c r="TXV42" s="78"/>
      <c r="TXW42" s="78"/>
      <c r="TXX42" s="78"/>
      <c r="TXY42" s="78"/>
      <c r="TXZ42" s="78"/>
      <c r="TYA42" s="78"/>
      <c r="TYB42" s="78"/>
      <c r="TYC42" s="78"/>
      <c r="TYD42" s="78"/>
      <c r="TYE42" s="78"/>
      <c r="TYF42" s="78"/>
      <c r="TYG42" s="78"/>
      <c r="TYH42" s="78"/>
      <c r="TYI42" s="78"/>
      <c r="TYJ42" s="78"/>
      <c r="TYK42" s="78"/>
      <c r="TYL42" s="78"/>
      <c r="TYM42" s="78"/>
      <c r="TYN42" s="78"/>
      <c r="TYO42" s="78"/>
      <c r="TYP42" s="78"/>
      <c r="TYQ42" s="78"/>
      <c r="TYR42" s="78"/>
      <c r="TYS42" s="78"/>
      <c r="TYT42" s="78"/>
      <c r="TYU42" s="78"/>
      <c r="TYV42" s="78"/>
      <c r="TYW42" s="78"/>
      <c r="TYX42" s="78"/>
      <c r="TYY42" s="78"/>
      <c r="TYZ42" s="78"/>
      <c r="TZA42" s="78"/>
      <c r="TZB42" s="78"/>
      <c r="TZC42" s="78"/>
      <c r="TZD42" s="78"/>
      <c r="TZE42" s="78"/>
      <c r="TZF42" s="78"/>
      <c r="TZG42" s="78"/>
      <c r="TZH42" s="78"/>
      <c r="TZI42" s="78"/>
      <c r="TZJ42" s="78"/>
      <c r="TZK42" s="78"/>
      <c r="TZL42" s="78"/>
      <c r="TZM42" s="78"/>
      <c r="TZN42" s="78"/>
      <c r="TZO42" s="78"/>
      <c r="TZP42" s="78"/>
      <c r="TZQ42" s="78"/>
      <c r="TZR42" s="78"/>
      <c r="TZS42" s="78"/>
      <c r="TZT42" s="78"/>
      <c r="TZU42" s="78"/>
      <c r="TZV42" s="78"/>
      <c r="TZW42" s="78"/>
      <c r="TZX42" s="78"/>
      <c r="TZY42" s="78"/>
      <c r="TZZ42" s="78"/>
      <c r="UAA42" s="78"/>
      <c r="UAB42" s="78"/>
      <c r="UAC42" s="78"/>
      <c r="UAD42" s="78"/>
      <c r="UAE42" s="78"/>
      <c r="UAF42" s="78"/>
      <c r="UAG42" s="78"/>
      <c r="UAH42" s="78"/>
      <c r="UAI42" s="78"/>
      <c r="UAJ42" s="78"/>
      <c r="UAK42" s="78"/>
      <c r="UAL42" s="78"/>
      <c r="UAM42" s="78"/>
      <c r="UAN42" s="78"/>
      <c r="UAO42" s="78"/>
      <c r="UAP42" s="78"/>
      <c r="UAQ42" s="78"/>
      <c r="UAR42" s="78"/>
      <c r="UAS42" s="78"/>
      <c r="UAT42" s="78"/>
      <c r="UAU42" s="78"/>
      <c r="UAV42" s="78"/>
      <c r="UAW42" s="78"/>
      <c r="UAX42" s="78"/>
      <c r="UAY42" s="78"/>
      <c r="UAZ42" s="78"/>
      <c r="UBA42" s="78"/>
      <c r="UBB42" s="78"/>
      <c r="UBC42" s="78"/>
      <c r="UBD42" s="78"/>
      <c r="UBE42" s="78"/>
      <c r="UBF42" s="78"/>
      <c r="UBG42" s="78"/>
      <c r="UBH42" s="78"/>
      <c r="UBI42" s="78"/>
      <c r="UBJ42" s="78"/>
      <c r="UBK42" s="78"/>
      <c r="UBL42" s="78"/>
      <c r="UBM42" s="78"/>
      <c r="UBN42" s="78"/>
      <c r="UBO42" s="78"/>
      <c r="UBP42" s="78"/>
      <c r="UBQ42" s="78"/>
      <c r="UBR42" s="78"/>
      <c r="UBS42" s="78"/>
      <c r="UBT42" s="78"/>
      <c r="UBU42" s="78"/>
      <c r="UBV42" s="78"/>
      <c r="UBW42" s="78"/>
      <c r="UBX42" s="78"/>
      <c r="UBY42" s="78"/>
      <c r="UBZ42" s="78"/>
      <c r="UCA42" s="78"/>
      <c r="UCB42" s="78"/>
      <c r="UCC42" s="78"/>
      <c r="UCD42" s="78"/>
      <c r="UCE42" s="78"/>
      <c r="UCF42" s="78"/>
      <c r="UCG42" s="78"/>
      <c r="UCH42" s="78"/>
      <c r="UCI42" s="78"/>
      <c r="UCJ42" s="78"/>
      <c r="UCK42" s="78"/>
      <c r="UCL42" s="78"/>
      <c r="UCM42" s="78"/>
      <c r="UCN42" s="78"/>
      <c r="UCO42" s="78"/>
      <c r="UCP42" s="78"/>
      <c r="UCQ42" s="78"/>
      <c r="UCR42" s="78"/>
      <c r="UCS42" s="78"/>
      <c r="UCT42" s="78"/>
      <c r="UCU42" s="78"/>
      <c r="UCV42" s="78"/>
      <c r="UCW42" s="78"/>
      <c r="UCX42" s="78"/>
      <c r="UCY42" s="78"/>
      <c r="UCZ42" s="78"/>
      <c r="UDA42" s="78"/>
      <c r="UDB42" s="78"/>
      <c r="UDC42" s="78"/>
      <c r="UDD42" s="78"/>
      <c r="UDE42" s="78"/>
      <c r="UDF42" s="78"/>
      <c r="UDG42" s="78"/>
      <c r="UDH42" s="78"/>
      <c r="UDI42" s="78"/>
      <c r="UDJ42" s="78"/>
      <c r="UDK42" s="78"/>
      <c r="UDL42" s="78"/>
      <c r="UDM42" s="78"/>
      <c r="UDN42" s="78"/>
      <c r="UDO42" s="78"/>
      <c r="UDP42" s="78"/>
      <c r="UDQ42" s="78"/>
      <c r="UDR42" s="78"/>
      <c r="UDS42" s="78"/>
      <c r="UDT42" s="78"/>
      <c r="UDU42" s="78"/>
      <c r="UDV42" s="78"/>
      <c r="UDW42" s="78"/>
      <c r="UDX42" s="78"/>
      <c r="UDY42" s="78"/>
      <c r="UDZ42" s="78"/>
      <c r="UEA42" s="78"/>
      <c r="UEB42" s="78"/>
      <c r="UEC42" s="78"/>
      <c r="UED42" s="78"/>
      <c r="UEE42" s="78"/>
      <c r="UEF42" s="78"/>
      <c r="UEG42" s="78"/>
      <c r="UEH42" s="78"/>
      <c r="UEI42" s="78"/>
      <c r="UEJ42" s="78"/>
      <c r="UEK42" s="78"/>
      <c r="UEL42" s="78"/>
      <c r="UEM42" s="78"/>
      <c r="UEN42" s="78"/>
      <c r="UEO42" s="78"/>
      <c r="UEP42" s="78"/>
      <c r="UEQ42" s="78"/>
      <c r="UER42" s="78"/>
      <c r="UES42" s="78"/>
      <c r="UET42" s="78"/>
      <c r="UEU42" s="78"/>
      <c r="UEV42" s="78"/>
      <c r="UEW42" s="78"/>
      <c r="UEX42" s="78"/>
      <c r="UEY42" s="78"/>
      <c r="UEZ42" s="78"/>
      <c r="UFA42" s="78"/>
      <c r="UFB42" s="78"/>
      <c r="UFC42" s="78"/>
      <c r="UFD42" s="78"/>
      <c r="UFE42" s="78"/>
      <c r="UFF42" s="78"/>
      <c r="UFG42" s="78"/>
      <c r="UFH42" s="78"/>
      <c r="UFI42" s="78"/>
      <c r="UFJ42" s="78"/>
      <c r="UFK42" s="78"/>
      <c r="UFL42" s="78"/>
      <c r="UFM42" s="78"/>
      <c r="UFN42" s="78"/>
      <c r="UFO42" s="78"/>
      <c r="UFP42" s="78"/>
      <c r="UFQ42" s="78"/>
      <c r="UFR42" s="78"/>
      <c r="UFS42" s="78"/>
      <c r="UFT42" s="78"/>
      <c r="UFU42" s="78"/>
      <c r="UFV42" s="78"/>
      <c r="UFW42" s="78"/>
      <c r="UFX42" s="78"/>
      <c r="UFY42" s="78"/>
      <c r="UFZ42" s="78"/>
      <c r="UGA42" s="78"/>
      <c r="UGB42" s="78"/>
      <c r="UGC42" s="78"/>
      <c r="UGD42" s="78"/>
      <c r="UGE42" s="78"/>
      <c r="UGF42" s="78"/>
      <c r="UGG42" s="78"/>
      <c r="UGH42" s="78"/>
      <c r="UGI42" s="78"/>
      <c r="UGJ42" s="78"/>
      <c r="UGK42" s="78"/>
      <c r="UGL42" s="78"/>
      <c r="UGM42" s="78"/>
      <c r="UGN42" s="78"/>
      <c r="UGO42" s="78"/>
      <c r="UGP42" s="78"/>
      <c r="UGQ42" s="78"/>
      <c r="UGR42" s="78"/>
      <c r="UGS42" s="78"/>
      <c r="UGT42" s="78"/>
      <c r="UGU42" s="78"/>
      <c r="UGV42" s="78"/>
      <c r="UGW42" s="78"/>
      <c r="UGX42" s="78"/>
      <c r="UGY42" s="78"/>
      <c r="UGZ42" s="78"/>
      <c r="UHA42" s="78"/>
      <c r="UHB42" s="78"/>
      <c r="UHC42" s="78"/>
      <c r="UHD42" s="78"/>
      <c r="UHE42" s="78"/>
      <c r="UHF42" s="78"/>
      <c r="UHG42" s="78"/>
      <c r="UHH42" s="78"/>
      <c r="UHI42" s="78"/>
      <c r="UHJ42" s="78"/>
      <c r="UHK42" s="78"/>
      <c r="UHL42" s="78"/>
      <c r="UHM42" s="78"/>
      <c r="UHN42" s="78"/>
      <c r="UHO42" s="78"/>
      <c r="UHP42" s="78"/>
      <c r="UHQ42" s="78"/>
      <c r="UHR42" s="78"/>
      <c r="UHS42" s="78"/>
      <c r="UHT42" s="78"/>
      <c r="UHU42" s="78"/>
      <c r="UHV42" s="78"/>
      <c r="UHW42" s="78"/>
      <c r="UHX42" s="78"/>
      <c r="UHY42" s="78"/>
      <c r="UHZ42" s="78"/>
      <c r="UIA42" s="78"/>
      <c r="UIB42" s="78"/>
      <c r="UIC42" s="78"/>
      <c r="UID42" s="78"/>
      <c r="UIE42" s="78"/>
      <c r="UIF42" s="78"/>
      <c r="UIG42" s="78"/>
      <c r="UIH42" s="78"/>
      <c r="UII42" s="78"/>
      <c r="UIJ42" s="78"/>
      <c r="UIK42" s="78"/>
      <c r="UIL42" s="78"/>
      <c r="UIM42" s="78"/>
      <c r="UIN42" s="78"/>
      <c r="UIO42" s="78"/>
      <c r="UIP42" s="78"/>
      <c r="UIQ42" s="78"/>
      <c r="UIR42" s="78"/>
      <c r="UIS42" s="78"/>
      <c r="UIT42" s="78"/>
      <c r="UIU42" s="78"/>
      <c r="UIV42" s="78"/>
      <c r="UIW42" s="78"/>
      <c r="UIX42" s="78"/>
      <c r="UIY42" s="78"/>
      <c r="UIZ42" s="78"/>
      <c r="UJA42" s="78"/>
      <c r="UJB42" s="78"/>
      <c r="UJC42" s="78"/>
      <c r="UJD42" s="78"/>
      <c r="UJE42" s="78"/>
      <c r="UJF42" s="78"/>
      <c r="UJG42" s="78"/>
      <c r="UJH42" s="78"/>
      <c r="UJI42" s="78"/>
      <c r="UJJ42" s="78"/>
      <c r="UJK42" s="78"/>
      <c r="UJL42" s="78"/>
      <c r="UJM42" s="78"/>
      <c r="UJN42" s="78"/>
      <c r="UJO42" s="78"/>
      <c r="UJP42" s="78"/>
      <c r="UJQ42" s="78"/>
      <c r="UJR42" s="78"/>
      <c r="UJS42" s="78"/>
      <c r="UJT42" s="78"/>
      <c r="UJU42" s="78"/>
      <c r="UJV42" s="78"/>
      <c r="UJW42" s="78"/>
      <c r="UJX42" s="78"/>
      <c r="UJY42" s="78"/>
      <c r="UJZ42" s="78"/>
      <c r="UKA42" s="78"/>
      <c r="UKB42" s="78"/>
      <c r="UKC42" s="78"/>
      <c r="UKD42" s="78"/>
      <c r="UKE42" s="78"/>
      <c r="UKF42" s="78"/>
      <c r="UKG42" s="78"/>
      <c r="UKH42" s="78"/>
      <c r="UKI42" s="78"/>
      <c r="UKJ42" s="78"/>
      <c r="UKK42" s="78"/>
      <c r="UKL42" s="78"/>
      <c r="UKM42" s="78"/>
      <c r="UKN42" s="78"/>
      <c r="UKO42" s="78"/>
      <c r="UKP42" s="78"/>
      <c r="UKQ42" s="78"/>
      <c r="UKR42" s="78"/>
      <c r="UKS42" s="78"/>
      <c r="UKT42" s="78"/>
      <c r="UKU42" s="78"/>
      <c r="UKV42" s="78"/>
      <c r="UKW42" s="78"/>
      <c r="UKX42" s="78"/>
      <c r="UKY42" s="78"/>
      <c r="UKZ42" s="78"/>
      <c r="ULA42" s="78"/>
      <c r="ULB42" s="78"/>
      <c r="ULC42" s="78"/>
      <c r="ULD42" s="78"/>
      <c r="ULE42" s="78"/>
      <c r="ULF42" s="78"/>
      <c r="ULG42" s="78"/>
      <c r="ULH42" s="78"/>
      <c r="ULI42" s="78"/>
      <c r="ULJ42" s="78"/>
      <c r="ULK42" s="78"/>
      <c r="ULL42" s="78"/>
      <c r="ULM42" s="78"/>
      <c r="ULN42" s="78"/>
      <c r="ULO42" s="78"/>
      <c r="ULP42" s="78"/>
      <c r="ULQ42" s="78"/>
      <c r="ULR42" s="78"/>
      <c r="ULS42" s="78"/>
      <c r="ULT42" s="78"/>
      <c r="ULU42" s="78"/>
      <c r="ULV42" s="78"/>
      <c r="ULW42" s="78"/>
      <c r="ULX42" s="78"/>
      <c r="ULY42" s="78"/>
      <c r="ULZ42" s="78"/>
      <c r="UMA42" s="78"/>
      <c r="UMB42" s="78"/>
      <c r="UMC42" s="78"/>
      <c r="UMD42" s="78"/>
      <c r="UME42" s="78"/>
      <c r="UMF42" s="78"/>
      <c r="UMG42" s="78"/>
      <c r="UMH42" s="78"/>
      <c r="UMI42" s="78"/>
      <c r="UMJ42" s="78"/>
      <c r="UMK42" s="78"/>
      <c r="UML42" s="78"/>
      <c r="UMM42" s="78"/>
      <c r="UMN42" s="78"/>
      <c r="UMO42" s="78"/>
      <c r="UMP42" s="78"/>
      <c r="UMQ42" s="78"/>
      <c r="UMR42" s="78"/>
      <c r="UMS42" s="78"/>
      <c r="UMT42" s="78"/>
      <c r="UMU42" s="78"/>
      <c r="UMV42" s="78"/>
      <c r="UMW42" s="78"/>
      <c r="UMX42" s="78"/>
      <c r="UMY42" s="78"/>
      <c r="UMZ42" s="78"/>
      <c r="UNA42" s="78"/>
      <c r="UNB42" s="78"/>
      <c r="UNC42" s="78"/>
      <c r="UND42" s="78"/>
      <c r="UNE42" s="78"/>
      <c r="UNF42" s="78"/>
      <c r="UNG42" s="78"/>
      <c r="UNH42" s="78"/>
      <c r="UNI42" s="78"/>
      <c r="UNJ42" s="78"/>
      <c r="UNK42" s="78"/>
      <c r="UNL42" s="78"/>
      <c r="UNM42" s="78"/>
      <c r="UNN42" s="78"/>
      <c r="UNO42" s="78"/>
      <c r="UNP42" s="78"/>
      <c r="UNQ42" s="78"/>
      <c r="UNR42" s="78"/>
      <c r="UNS42" s="78"/>
      <c r="UNT42" s="78"/>
      <c r="UNU42" s="78"/>
      <c r="UNV42" s="78"/>
      <c r="UNW42" s="78"/>
      <c r="UNX42" s="78"/>
      <c r="UNY42" s="78"/>
      <c r="UNZ42" s="78"/>
      <c r="UOA42" s="78"/>
      <c r="UOB42" s="78"/>
      <c r="UOC42" s="78"/>
      <c r="UOD42" s="78"/>
      <c r="UOE42" s="78"/>
      <c r="UOF42" s="78"/>
      <c r="UOG42" s="78"/>
      <c r="UOH42" s="78"/>
      <c r="UOI42" s="78"/>
      <c r="UOJ42" s="78"/>
      <c r="UOK42" s="78"/>
      <c r="UOL42" s="78"/>
      <c r="UOM42" s="78"/>
      <c r="UON42" s="78"/>
      <c r="UOO42" s="78"/>
      <c r="UOP42" s="78"/>
      <c r="UOQ42" s="78"/>
      <c r="UOR42" s="78"/>
      <c r="UOS42" s="78"/>
      <c r="UOT42" s="78"/>
      <c r="UOU42" s="78"/>
      <c r="UOV42" s="78"/>
      <c r="UOW42" s="78"/>
      <c r="UOX42" s="78"/>
      <c r="UOY42" s="78"/>
      <c r="UOZ42" s="78"/>
      <c r="UPA42" s="78"/>
      <c r="UPB42" s="78"/>
      <c r="UPC42" s="78"/>
      <c r="UPD42" s="78"/>
      <c r="UPE42" s="78"/>
      <c r="UPF42" s="78"/>
      <c r="UPG42" s="78"/>
      <c r="UPH42" s="78"/>
      <c r="UPI42" s="78"/>
      <c r="UPJ42" s="78"/>
      <c r="UPK42" s="78"/>
      <c r="UPL42" s="78"/>
      <c r="UPM42" s="78"/>
      <c r="UPN42" s="78"/>
      <c r="UPO42" s="78"/>
      <c r="UPP42" s="78"/>
      <c r="UPQ42" s="78"/>
      <c r="UPR42" s="78"/>
      <c r="UPS42" s="78"/>
      <c r="UPT42" s="78"/>
      <c r="UPU42" s="78"/>
      <c r="UPV42" s="78"/>
      <c r="UPW42" s="78"/>
      <c r="UPX42" s="78"/>
      <c r="UPY42" s="78"/>
      <c r="UPZ42" s="78"/>
      <c r="UQA42" s="78"/>
      <c r="UQB42" s="78"/>
      <c r="UQC42" s="78"/>
      <c r="UQD42" s="78"/>
      <c r="UQE42" s="78"/>
      <c r="UQF42" s="78"/>
      <c r="UQG42" s="78"/>
      <c r="UQH42" s="78"/>
      <c r="UQI42" s="78"/>
      <c r="UQJ42" s="78"/>
      <c r="UQK42" s="78"/>
      <c r="UQL42" s="78"/>
      <c r="UQM42" s="78"/>
      <c r="UQN42" s="78"/>
      <c r="UQO42" s="78"/>
      <c r="UQP42" s="78"/>
      <c r="UQQ42" s="78"/>
      <c r="UQR42" s="78"/>
      <c r="UQS42" s="78"/>
      <c r="UQT42" s="78"/>
      <c r="UQU42" s="78"/>
      <c r="UQV42" s="78"/>
      <c r="UQW42" s="78"/>
      <c r="UQX42" s="78"/>
      <c r="UQY42" s="78"/>
      <c r="UQZ42" s="78"/>
      <c r="URA42" s="78"/>
      <c r="URB42" s="78"/>
      <c r="URC42" s="78"/>
      <c r="URD42" s="78"/>
      <c r="URE42" s="78"/>
      <c r="URF42" s="78"/>
      <c r="URG42" s="78"/>
      <c r="URH42" s="78"/>
      <c r="URI42" s="78"/>
      <c r="URJ42" s="78"/>
      <c r="URK42" s="78"/>
      <c r="URL42" s="78"/>
      <c r="URM42" s="78"/>
      <c r="URN42" s="78"/>
      <c r="URO42" s="78"/>
      <c r="URP42" s="78"/>
      <c r="URQ42" s="78"/>
      <c r="URR42" s="78"/>
      <c r="URS42" s="78"/>
      <c r="URT42" s="78"/>
      <c r="URU42" s="78"/>
      <c r="URV42" s="78"/>
      <c r="URW42" s="78"/>
      <c r="URX42" s="78"/>
      <c r="URY42" s="78"/>
      <c r="URZ42" s="78"/>
      <c r="USA42" s="78"/>
      <c r="USB42" s="78"/>
      <c r="USC42" s="78"/>
      <c r="USD42" s="78"/>
      <c r="USE42" s="78"/>
      <c r="USF42" s="78"/>
      <c r="USG42" s="78"/>
      <c r="USH42" s="78"/>
      <c r="USI42" s="78"/>
      <c r="USJ42" s="78"/>
      <c r="USK42" s="78"/>
      <c r="USL42" s="78"/>
      <c r="USM42" s="78"/>
      <c r="USN42" s="78"/>
      <c r="USO42" s="78"/>
      <c r="USP42" s="78"/>
      <c r="USQ42" s="78"/>
      <c r="USR42" s="78"/>
      <c r="USS42" s="78"/>
      <c r="UST42" s="78"/>
      <c r="USU42" s="78"/>
      <c r="USV42" s="78"/>
      <c r="USW42" s="78"/>
      <c r="USX42" s="78"/>
      <c r="USY42" s="78"/>
      <c r="USZ42" s="78"/>
      <c r="UTA42" s="78"/>
      <c r="UTB42" s="78"/>
      <c r="UTC42" s="78"/>
      <c r="UTD42" s="78"/>
      <c r="UTE42" s="78"/>
      <c r="UTF42" s="78"/>
      <c r="UTG42" s="78"/>
      <c r="UTH42" s="78"/>
      <c r="UTI42" s="78"/>
      <c r="UTJ42" s="78"/>
      <c r="UTK42" s="78"/>
      <c r="UTL42" s="78"/>
      <c r="UTM42" s="78"/>
      <c r="UTN42" s="78"/>
      <c r="UTO42" s="78"/>
      <c r="UTP42" s="78"/>
      <c r="UTQ42" s="78"/>
      <c r="UTR42" s="78"/>
      <c r="UTS42" s="78"/>
      <c r="UTT42" s="78"/>
      <c r="UTU42" s="78"/>
      <c r="UTV42" s="78"/>
      <c r="UTW42" s="78"/>
      <c r="UTX42" s="78"/>
      <c r="UTY42" s="78"/>
      <c r="UTZ42" s="78"/>
      <c r="UUA42" s="78"/>
      <c r="UUB42" s="78"/>
      <c r="UUC42" s="78"/>
      <c r="UUD42" s="78"/>
      <c r="UUE42" s="78"/>
      <c r="UUF42" s="78"/>
      <c r="UUG42" s="78"/>
      <c r="UUH42" s="78"/>
      <c r="UUI42" s="78"/>
      <c r="UUJ42" s="78"/>
      <c r="UUK42" s="78"/>
      <c r="UUL42" s="78"/>
      <c r="UUM42" s="78"/>
      <c r="UUN42" s="78"/>
      <c r="UUO42" s="78"/>
      <c r="UUP42" s="78"/>
      <c r="UUQ42" s="78"/>
      <c r="UUR42" s="78"/>
      <c r="UUS42" s="78"/>
      <c r="UUT42" s="78"/>
      <c r="UUU42" s="78"/>
      <c r="UUV42" s="78"/>
      <c r="UUW42" s="78"/>
      <c r="UUX42" s="78"/>
      <c r="UUY42" s="78"/>
      <c r="UUZ42" s="78"/>
      <c r="UVA42" s="78"/>
      <c r="UVB42" s="78"/>
      <c r="UVC42" s="78"/>
      <c r="UVD42" s="78"/>
      <c r="UVE42" s="78"/>
      <c r="UVF42" s="78"/>
      <c r="UVG42" s="78"/>
      <c r="UVH42" s="78"/>
      <c r="UVI42" s="78"/>
      <c r="UVJ42" s="78"/>
      <c r="UVK42" s="78"/>
      <c r="UVL42" s="78"/>
      <c r="UVM42" s="78"/>
      <c r="UVN42" s="78"/>
      <c r="UVO42" s="78"/>
      <c r="UVP42" s="78"/>
      <c r="UVQ42" s="78"/>
      <c r="UVR42" s="78"/>
      <c r="UVS42" s="78"/>
      <c r="UVT42" s="78"/>
      <c r="UVU42" s="78"/>
      <c r="UVV42" s="78"/>
      <c r="UVW42" s="78"/>
      <c r="UVX42" s="78"/>
      <c r="UVY42" s="78"/>
      <c r="UVZ42" s="78"/>
      <c r="UWA42" s="78"/>
      <c r="UWB42" s="78"/>
      <c r="UWC42" s="78"/>
      <c r="UWD42" s="78"/>
      <c r="UWE42" s="78"/>
      <c r="UWF42" s="78"/>
      <c r="UWG42" s="78"/>
      <c r="UWH42" s="78"/>
      <c r="UWI42" s="78"/>
      <c r="UWJ42" s="78"/>
      <c r="UWK42" s="78"/>
      <c r="UWL42" s="78"/>
      <c r="UWM42" s="78"/>
      <c r="UWN42" s="78"/>
      <c r="UWO42" s="78"/>
      <c r="UWP42" s="78"/>
      <c r="UWQ42" s="78"/>
      <c r="UWR42" s="78"/>
      <c r="UWS42" s="78"/>
      <c r="UWT42" s="78"/>
      <c r="UWU42" s="78"/>
      <c r="UWV42" s="78"/>
      <c r="UWW42" s="78"/>
      <c r="UWX42" s="78"/>
      <c r="UWY42" s="78"/>
      <c r="UWZ42" s="78"/>
      <c r="UXA42" s="78"/>
      <c r="UXB42" s="78"/>
      <c r="UXC42" s="78"/>
      <c r="UXD42" s="78"/>
      <c r="UXE42" s="78"/>
      <c r="UXF42" s="78"/>
      <c r="UXG42" s="78"/>
      <c r="UXH42" s="78"/>
      <c r="UXI42" s="78"/>
      <c r="UXJ42" s="78"/>
      <c r="UXK42" s="78"/>
      <c r="UXL42" s="78"/>
      <c r="UXM42" s="78"/>
      <c r="UXN42" s="78"/>
      <c r="UXO42" s="78"/>
      <c r="UXP42" s="78"/>
      <c r="UXQ42" s="78"/>
      <c r="UXR42" s="78"/>
      <c r="UXS42" s="78"/>
      <c r="UXT42" s="78"/>
      <c r="UXU42" s="78"/>
      <c r="UXV42" s="78"/>
      <c r="UXW42" s="78"/>
      <c r="UXX42" s="78"/>
      <c r="UXY42" s="78"/>
      <c r="UXZ42" s="78"/>
      <c r="UYA42" s="78"/>
      <c r="UYB42" s="78"/>
      <c r="UYC42" s="78"/>
      <c r="UYD42" s="78"/>
      <c r="UYE42" s="78"/>
      <c r="UYF42" s="78"/>
      <c r="UYG42" s="78"/>
      <c r="UYH42" s="78"/>
      <c r="UYI42" s="78"/>
      <c r="UYJ42" s="78"/>
      <c r="UYK42" s="78"/>
      <c r="UYL42" s="78"/>
      <c r="UYM42" s="78"/>
      <c r="UYN42" s="78"/>
      <c r="UYO42" s="78"/>
      <c r="UYP42" s="78"/>
      <c r="UYQ42" s="78"/>
      <c r="UYR42" s="78"/>
      <c r="UYS42" s="78"/>
      <c r="UYT42" s="78"/>
      <c r="UYU42" s="78"/>
      <c r="UYV42" s="78"/>
      <c r="UYW42" s="78"/>
      <c r="UYX42" s="78"/>
      <c r="UYY42" s="78"/>
      <c r="UYZ42" s="78"/>
      <c r="UZA42" s="78"/>
      <c r="UZB42" s="78"/>
      <c r="UZC42" s="78"/>
      <c r="UZD42" s="78"/>
      <c r="UZE42" s="78"/>
      <c r="UZF42" s="78"/>
      <c r="UZG42" s="78"/>
      <c r="UZH42" s="78"/>
      <c r="UZI42" s="78"/>
      <c r="UZJ42" s="78"/>
      <c r="UZK42" s="78"/>
      <c r="UZL42" s="78"/>
      <c r="UZM42" s="78"/>
      <c r="UZN42" s="78"/>
      <c r="UZO42" s="78"/>
      <c r="UZP42" s="78"/>
      <c r="UZQ42" s="78"/>
      <c r="UZR42" s="78"/>
      <c r="UZS42" s="78"/>
      <c r="UZT42" s="78"/>
      <c r="UZU42" s="78"/>
      <c r="UZV42" s="78"/>
      <c r="UZW42" s="78"/>
      <c r="UZX42" s="78"/>
      <c r="UZY42" s="78"/>
      <c r="UZZ42" s="78"/>
      <c r="VAA42" s="78"/>
      <c r="VAB42" s="78"/>
      <c r="VAC42" s="78"/>
      <c r="VAD42" s="78"/>
      <c r="VAE42" s="78"/>
      <c r="VAF42" s="78"/>
      <c r="VAG42" s="78"/>
      <c r="VAH42" s="78"/>
      <c r="VAI42" s="78"/>
      <c r="VAJ42" s="78"/>
      <c r="VAK42" s="78"/>
      <c r="VAL42" s="78"/>
      <c r="VAM42" s="78"/>
      <c r="VAN42" s="78"/>
      <c r="VAO42" s="78"/>
      <c r="VAP42" s="78"/>
      <c r="VAQ42" s="78"/>
      <c r="VAR42" s="78"/>
      <c r="VAS42" s="78"/>
      <c r="VAT42" s="78"/>
      <c r="VAU42" s="78"/>
      <c r="VAV42" s="78"/>
      <c r="VAW42" s="78"/>
      <c r="VAX42" s="78"/>
      <c r="VAY42" s="78"/>
      <c r="VAZ42" s="78"/>
      <c r="VBA42" s="78"/>
      <c r="VBB42" s="78"/>
      <c r="VBC42" s="78"/>
      <c r="VBD42" s="78"/>
      <c r="VBE42" s="78"/>
      <c r="VBF42" s="78"/>
      <c r="VBG42" s="78"/>
      <c r="VBH42" s="78"/>
      <c r="VBI42" s="78"/>
      <c r="VBJ42" s="78"/>
      <c r="VBK42" s="78"/>
      <c r="VBL42" s="78"/>
      <c r="VBM42" s="78"/>
      <c r="VBN42" s="78"/>
      <c r="VBO42" s="78"/>
      <c r="VBP42" s="78"/>
      <c r="VBQ42" s="78"/>
      <c r="VBR42" s="78"/>
      <c r="VBS42" s="78"/>
      <c r="VBT42" s="78"/>
      <c r="VBU42" s="78"/>
      <c r="VBV42" s="78"/>
      <c r="VBW42" s="78"/>
      <c r="VBX42" s="78"/>
      <c r="VBY42" s="78"/>
      <c r="VBZ42" s="78"/>
      <c r="VCA42" s="78"/>
      <c r="VCB42" s="78"/>
      <c r="VCC42" s="78"/>
      <c r="VCD42" s="78"/>
      <c r="VCE42" s="78"/>
      <c r="VCF42" s="78"/>
      <c r="VCG42" s="78"/>
      <c r="VCH42" s="78"/>
      <c r="VCI42" s="78"/>
      <c r="VCJ42" s="78"/>
      <c r="VCK42" s="78"/>
      <c r="VCL42" s="78"/>
      <c r="VCM42" s="78"/>
      <c r="VCN42" s="78"/>
      <c r="VCO42" s="78"/>
      <c r="VCP42" s="78"/>
      <c r="VCQ42" s="78"/>
      <c r="VCR42" s="78"/>
      <c r="VCS42" s="78"/>
      <c r="VCT42" s="78"/>
      <c r="VCU42" s="78"/>
      <c r="VCV42" s="78"/>
      <c r="VCW42" s="78"/>
      <c r="VCX42" s="78"/>
      <c r="VCY42" s="78"/>
      <c r="VCZ42" s="78"/>
      <c r="VDA42" s="78"/>
      <c r="VDB42" s="78"/>
      <c r="VDC42" s="78"/>
      <c r="VDD42" s="78"/>
      <c r="VDE42" s="78"/>
      <c r="VDF42" s="78"/>
      <c r="VDG42" s="78"/>
      <c r="VDH42" s="78"/>
      <c r="VDI42" s="78"/>
      <c r="VDJ42" s="78"/>
      <c r="VDK42" s="78"/>
      <c r="VDL42" s="78"/>
      <c r="VDM42" s="78"/>
      <c r="VDN42" s="78"/>
      <c r="VDO42" s="78"/>
      <c r="VDP42" s="78"/>
      <c r="VDQ42" s="78"/>
      <c r="VDR42" s="78"/>
      <c r="VDS42" s="78"/>
      <c r="VDT42" s="78"/>
      <c r="VDU42" s="78"/>
      <c r="VDV42" s="78"/>
      <c r="VDW42" s="78"/>
      <c r="VDX42" s="78"/>
      <c r="VDY42" s="78"/>
      <c r="VDZ42" s="78"/>
      <c r="VEA42" s="78"/>
      <c r="VEB42" s="78"/>
      <c r="VEC42" s="78"/>
      <c r="VED42" s="78"/>
      <c r="VEE42" s="78"/>
      <c r="VEF42" s="78"/>
      <c r="VEG42" s="78"/>
      <c r="VEH42" s="78"/>
      <c r="VEI42" s="78"/>
      <c r="VEJ42" s="78"/>
      <c r="VEK42" s="78"/>
      <c r="VEL42" s="78"/>
      <c r="VEM42" s="78"/>
      <c r="VEN42" s="78"/>
      <c r="VEO42" s="78"/>
      <c r="VEP42" s="78"/>
      <c r="VEQ42" s="78"/>
      <c r="VER42" s="78"/>
      <c r="VES42" s="78"/>
      <c r="VET42" s="78"/>
      <c r="VEU42" s="78"/>
      <c r="VEV42" s="78"/>
      <c r="VEW42" s="78"/>
      <c r="VEX42" s="78"/>
      <c r="VEY42" s="78"/>
      <c r="VEZ42" s="78"/>
      <c r="VFA42" s="78"/>
      <c r="VFB42" s="78"/>
      <c r="VFC42" s="78"/>
      <c r="VFD42" s="78"/>
      <c r="VFE42" s="78"/>
      <c r="VFF42" s="78"/>
      <c r="VFG42" s="78"/>
      <c r="VFH42" s="78"/>
      <c r="VFI42" s="78"/>
      <c r="VFJ42" s="78"/>
      <c r="VFK42" s="78"/>
      <c r="VFL42" s="78"/>
      <c r="VFM42" s="78"/>
      <c r="VFN42" s="78"/>
      <c r="VFO42" s="78"/>
      <c r="VFP42" s="78"/>
      <c r="VFQ42" s="78"/>
      <c r="VFR42" s="78"/>
      <c r="VFS42" s="78"/>
      <c r="VFT42" s="78"/>
      <c r="VFU42" s="78"/>
      <c r="VFV42" s="78"/>
      <c r="VFW42" s="78"/>
      <c r="VFX42" s="78"/>
      <c r="VFY42" s="78"/>
      <c r="VFZ42" s="78"/>
      <c r="VGA42" s="78"/>
      <c r="VGB42" s="78"/>
      <c r="VGC42" s="78"/>
      <c r="VGD42" s="78"/>
      <c r="VGE42" s="78"/>
      <c r="VGF42" s="78"/>
      <c r="VGG42" s="78"/>
      <c r="VGH42" s="78"/>
      <c r="VGI42" s="78"/>
      <c r="VGJ42" s="78"/>
      <c r="VGK42" s="78"/>
      <c r="VGL42" s="78"/>
      <c r="VGM42" s="78"/>
      <c r="VGN42" s="78"/>
      <c r="VGO42" s="78"/>
      <c r="VGP42" s="78"/>
      <c r="VGQ42" s="78"/>
      <c r="VGR42" s="78"/>
      <c r="VGS42" s="78"/>
      <c r="VGT42" s="78"/>
      <c r="VGU42" s="78"/>
      <c r="VGV42" s="78"/>
      <c r="VGW42" s="78"/>
      <c r="VGX42" s="78"/>
      <c r="VGY42" s="78"/>
      <c r="VGZ42" s="78"/>
      <c r="VHA42" s="78"/>
      <c r="VHB42" s="78"/>
      <c r="VHC42" s="78"/>
      <c r="VHD42" s="78"/>
      <c r="VHE42" s="78"/>
      <c r="VHF42" s="78"/>
      <c r="VHG42" s="78"/>
      <c r="VHH42" s="78"/>
      <c r="VHI42" s="78"/>
      <c r="VHJ42" s="78"/>
      <c r="VHK42" s="78"/>
      <c r="VHL42" s="78"/>
      <c r="VHM42" s="78"/>
      <c r="VHN42" s="78"/>
      <c r="VHO42" s="78"/>
      <c r="VHP42" s="78"/>
      <c r="VHQ42" s="78"/>
      <c r="VHR42" s="78"/>
      <c r="VHS42" s="78"/>
      <c r="VHT42" s="78"/>
      <c r="VHU42" s="78"/>
      <c r="VHV42" s="78"/>
      <c r="VHW42" s="78"/>
      <c r="VHX42" s="78"/>
      <c r="VHY42" s="78"/>
      <c r="VHZ42" s="78"/>
      <c r="VIA42" s="78"/>
      <c r="VIB42" s="78"/>
      <c r="VIC42" s="78"/>
      <c r="VID42" s="78"/>
      <c r="VIE42" s="78"/>
      <c r="VIF42" s="78"/>
      <c r="VIG42" s="78"/>
      <c r="VIH42" s="78"/>
      <c r="VII42" s="78"/>
      <c r="VIJ42" s="78"/>
      <c r="VIK42" s="78"/>
      <c r="VIL42" s="78"/>
      <c r="VIM42" s="78"/>
      <c r="VIN42" s="78"/>
      <c r="VIO42" s="78"/>
      <c r="VIP42" s="78"/>
      <c r="VIQ42" s="78"/>
      <c r="VIR42" s="78"/>
      <c r="VIS42" s="78"/>
      <c r="VIT42" s="78"/>
      <c r="VIU42" s="78"/>
      <c r="VIV42" s="78"/>
      <c r="VIW42" s="78"/>
      <c r="VIX42" s="78"/>
      <c r="VIY42" s="78"/>
      <c r="VIZ42" s="78"/>
      <c r="VJA42" s="78"/>
      <c r="VJB42" s="78"/>
      <c r="VJC42" s="78"/>
      <c r="VJD42" s="78"/>
      <c r="VJE42" s="78"/>
      <c r="VJF42" s="78"/>
      <c r="VJG42" s="78"/>
      <c r="VJH42" s="78"/>
      <c r="VJI42" s="78"/>
      <c r="VJJ42" s="78"/>
      <c r="VJK42" s="78"/>
      <c r="VJL42" s="78"/>
      <c r="VJM42" s="78"/>
      <c r="VJN42" s="78"/>
      <c r="VJO42" s="78"/>
      <c r="VJP42" s="78"/>
      <c r="VJQ42" s="78"/>
      <c r="VJR42" s="78"/>
      <c r="VJS42" s="78"/>
      <c r="VJT42" s="78"/>
      <c r="VJU42" s="78"/>
      <c r="VJV42" s="78"/>
      <c r="VJW42" s="78"/>
      <c r="VJX42" s="78"/>
      <c r="VJY42" s="78"/>
      <c r="VJZ42" s="78"/>
      <c r="VKA42" s="78"/>
      <c r="VKB42" s="78"/>
      <c r="VKC42" s="78"/>
      <c r="VKD42" s="78"/>
      <c r="VKE42" s="78"/>
      <c r="VKF42" s="78"/>
      <c r="VKG42" s="78"/>
      <c r="VKH42" s="78"/>
      <c r="VKI42" s="78"/>
      <c r="VKJ42" s="78"/>
      <c r="VKK42" s="78"/>
      <c r="VKL42" s="78"/>
      <c r="VKM42" s="78"/>
      <c r="VKN42" s="78"/>
      <c r="VKO42" s="78"/>
      <c r="VKP42" s="78"/>
      <c r="VKQ42" s="78"/>
      <c r="VKR42" s="78"/>
      <c r="VKS42" s="78"/>
      <c r="VKT42" s="78"/>
      <c r="VKU42" s="78"/>
      <c r="VKV42" s="78"/>
      <c r="VKW42" s="78"/>
      <c r="VKX42" s="78"/>
      <c r="VKY42" s="78"/>
      <c r="VKZ42" s="78"/>
      <c r="VLA42" s="78"/>
      <c r="VLB42" s="78"/>
      <c r="VLC42" s="78"/>
      <c r="VLD42" s="78"/>
      <c r="VLE42" s="78"/>
      <c r="VLF42" s="78"/>
      <c r="VLG42" s="78"/>
      <c r="VLH42" s="78"/>
      <c r="VLI42" s="78"/>
      <c r="VLJ42" s="78"/>
      <c r="VLK42" s="78"/>
      <c r="VLL42" s="78"/>
      <c r="VLM42" s="78"/>
      <c r="VLN42" s="78"/>
      <c r="VLO42" s="78"/>
      <c r="VLP42" s="78"/>
      <c r="VLQ42" s="78"/>
      <c r="VLR42" s="78"/>
      <c r="VLS42" s="78"/>
      <c r="VLT42" s="78"/>
      <c r="VLU42" s="78"/>
      <c r="VLV42" s="78"/>
      <c r="VLW42" s="78"/>
      <c r="VLX42" s="78"/>
      <c r="VLY42" s="78"/>
      <c r="VLZ42" s="78"/>
      <c r="VMA42" s="78"/>
      <c r="VMB42" s="78"/>
      <c r="VMC42" s="78"/>
      <c r="VMD42" s="78"/>
      <c r="VME42" s="78"/>
      <c r="VMF42" s="78"/>
      <c r="VMG42" s="78"/>
      <c r="VMH42" s="78"/>
      <c r="VMI42" s="78"/>
      <c r="VMJ42" s="78"/>
      <c r="VMK42" s="78"/>
      <c r="VML42" s="78"/>
      <c r="VMM42" s="78"/>
      <c r="VMN42" s="78"/>
      <c r="VMO42" s="78"/>
      <c r="VMP42" s="78"/>
      <c r="VMQ42" s="78"/>
      <c r="VMR42" s="78"/>
      <c r="VMS42" s="78"/>
      <c r="VMT42" s="78"/>
      <c r="VMU42" s="78"/>
      <c r="VMV42" s="78"/>
      <c r="VMW42" s="78"/>
      <c r="VMX42" s="78"/>
      <c r="VMY42" s="78"/>
      <c r="VMZ42" s="78"/>
      <c r="VNA42" s="78"/>
      <c r="VNB42" s="78"/>
      <c r="VNC42" s="78"/>
      <c r="VND42" s="78"/>
      <c r="VNE42" s="78"/>
      <c r="VNF42" s="78"/>
      <c r="VNG42" s="78"/>
      <c r="VNH42" s="78"/>
      <c r="VNI42" s="78"/>
      <c r="VNJ42" s="78"/>
      <c r="VNK42" s="78"/>
      <c r="VNL42" s="78"/>
      <c r="VNM42" s="78"/>
      <c r="VNN42" s="78"/>
      <c r="VNO42" s="78"/>
      <c r="VNP42" s="78"/>
      <c r="VNQ42" s="78"/>
      <c r="VNR42" s="78"/>
      <c r="VNS42" s="78"/>
      <c r="VNT42" s="78"/>
      <c r="VNU42" s="78"/>
      <c r="VNV42" s="78"/>
      <c r="VNW42" s="78"/>
      <c r="VNX42" s="78"/>
      <c r="VNY42" s="78"/>
      <c r="VNZ42" s="78"/>
      <c r="VOA42" s="78"/>
      <c r="VOB42" s="78"/>
      <c r="VOC42" s="78"/>
      <c r="VOD42" s="78"/>
      <c r="VOE42" s="78"/>
      <c r="VOF42" s="78"/>
      <c r="VOG42" s="78"/>
      <c r="VOH42" s="78"/>
      <c r="VOI42" s="78"/>
      <c r="VOJ42" s="78"/>
      <c r="VOK42" s="78"/>
      <c r="VOL42" s="78"/>
      <c r="VOM42" s="78"/>
      <c r="VON42" s="78"/>
      <c r="VOO42" s="78"/>
      <c r="VOP42" s="78"/>
      <c r="VOQ42" s="78"/>
      <c r="VOR42" s="78"/>
      <c r="VOS42" s="78"/>
      <c r="VOT42" s="78"/>
      <c r="VOU42" s="78"/>
      <c r="VOV42" s="78"/>
      <c r="VOW42" s="78"/>
      <c r="VOX42" s="78"/>
      <c r="VOY42" s="78"/>
      <c r="VOZ42" s="78"/>
      <c r="VPA42" s="78"/>
      <c r="VPB42" s="78"/>
      <c r="VPC42" s="78"/>
      <c r="VPD42" s="78"/>
      <c r="VPE42" s="78"/>
      <c r="VPF42" s="78"/>
      <c r="VPG42" s="78"/>
      <c r="VPH42" s="78"/>
      <c r="VPI42" s="78"/>
      <c r="VPJ42" s="78"/>
      <c r="VPK42" s="78"/>
      <c r="VPL42" s="78"/>
      <c r="VPM42" s="78"/>
      <c r="VPN42" s="78"/>
      <c r="VPO42" s="78"/>
      <c r="VPP42" s="78"/>
      <c r="VPQ42" s="78"/>
      <c r="VPR42" s="78"/>
      <c r="VPS42" s="78"/>
      <c r="VPT42" s="78"/>
      <c r="VPU42" s="78"/>
      <c r="VPV42" s="78"/>
      <c r="VPW42" s="78"/>
      <c r="VPX42" s="78"/>
      <c r="VPY42" s="78"/>
      <c r="VPZ42" s="78"/>
      <c r="VQA42" s="78"/>
      <c r="VQB42" s="78"/>
      <c r="VQC42" s="78"/>
      <c r="VQD42" s="78"/>
      <c r="VQE42" s="78"/>
      <c r="VQF42" s="78"/>
      <c r="VQG42" s="78"/>
      <c r="VQH42" s="78"/>
      <c r="VQI42" s="78"/>
      <c r="VQJ42" s="78"/>
      <c r="VQK42" s="78"/>
      <c r="VQL42" s="78"/>
      <c r="VQM42" s="78"/>
      <c r="VQN42" s="78"/>
      <c r="VQO42" s="78"/>
      <c r="VQP42" s="78"/>
      <c r="VQQ42" s="78"/>
      <c r="VQR42" s="78"/>
      <c r="VQS42" s="78"/>
      <c r="VQT42" s="78"/>
      <c r="VQU42" s="78"/>
      <c r="VQV42" s="78"/>
      <c r="VQW42" s="78"/>
      <c r="VQX42" s="78"/>
      <c r="VQY42" s="78"/>
      <c r="VQZ42" s="78"/>
      <c r="VRA42" s="78"/>
      <c r="VRB42" s="78"/>
      <c r="VRC42" s="78"/>
      <c r="VRD42" s="78"/>
      <c r="VRE42" s="78"/>
      <c r="VRF42" s="78"/>
      <c r="VRG42" s="78"/>
      <c r="VRH42" s="78"/>
      <c r="VRI42" s="78"/>
      <c r="VRJ42" s="78"/>
      <c r="VRK42" s="78"/>
      <c r="VRL42" s="78"/>
      <c r="VRM42" s="78"/>
      <c r="VRN42" s="78"/>
      <c r="VRO42" s="78"/>
      <c r="VRP42" s="78"/>
      <c r="VRQ42" s="78"/>
      <c r="VRR42" s="78"/>
      <c r="VRS42" s="78"/>
      <c r="VRT42" s="78"/>
      <c r="VRU42" s="78"/>
      <c r="VRV42" s="78"/>
      <c r="VRW42" s="78"/>
      <c r="VRX42" s="78"/>
      <c r="VRY42" s="78"/>
      <c r="VRZ42" s="78"/>
      <c r="VSA42" s="78"/>
      <c r="VSB42" s="78"/>
      <c r="VSC42" s="78"/>
      <c r="VSD42" s="78"/>
      <c r="VSE42" s="78"/>
      <c r="VSF42" s="78"/>
      <c r="VSG42" s="78"/>
      <c r="VSH42" s="78"/>
      <c r="VSI42" s="78"/>
      <c r="VSJ42" s="78"/>
      <c r="VSK42" s="78"/>
      <c r="VSL42" s="78"/>
      <c r="VSM42" s="78"/>
      <c r="VSN42" s="78"/>
      <c r="VSO42" s="78"/>
      <c r="VSP42" s="78"/>
      <c r="VSQ42" s="78"/>
      <c r="VSR42" s="78"/>
      <c r="VSS42" s="78"/>
      <c r="VST42" s="78"/>
      <c r="VSU42" s="78"/>
      <c r="VSV42" s="78"/>
      <c r="VSW42" s="78"/>
      <c r="VSX42" s="78"/>
      <c r="VSY42" s="78"/>
      <c r="VSZ42" s="78"/>
      <c r="VTA42" s="78"/>
      <c r="VTB42" s="78"/>
      <c r="VTC42" s="78"/>
      <c r="VTD42" s="78"/>
      <c r="VTE42" s="78"/>
      <c r="VTF42" s="78"/>
      <c r="VTG42" s="78"/>
      <c r="VTH42" s="78"/>
      <c r="VTI42" s="78"/>
      <c r="VTJ42" s="78"/>
      <c r="VTK42" s="78"/>
      <c r="VTL42" s="78"/>
      <c r="VTM42" s="78"/>
      <c r="VTN42" s="78"/>
      <c r="VTO42" s="78"/>
      <c r="VTP42" s="78"/>
      <c r="VTQ42" s="78"/>
      <c r="VTR42" s="78"/>
      <c r="VTS42" s="78"/>
      <c r="VTT42" s="78"/>
      <c r="VTU42" s="78"/>
      <c r="VTV42" s="78"/>
      <c r="VTW42" s="78"/>
      <c r="VTX42" s="78"/>
      <c r="VTY42" s="78"/>
      <c r="VTZ42" s="78"/>
      <c r="VUA42" s="78"/>
      <c r="VUB42" s="78"/>
      <c r="VUC42" s="78"/>
      <c r="VUD42" s="78"/>
      <c r="VUE42" s="78"/>
      <c r="VUF42" s="78"/>
      <c r="VUG42" s="78"/>
      <c r="VUH42" s="78"/>
      <c r="VUI42" s="78"/>
      <c r="VUJ42" s="78"/>
      <c r="VUK42" s="78"/>
      <c r="VUL42" s="78"/>
      <c r="VUM42" s="78"/>
      <c r="VUN42" s="78"/>
      <c r="VUO42" s="78"/>
      <c r="VUP42" s="78"/>
      <c r="VUQ42" s="78"/>
      <c r="VUR42" s="78"/>
      <c r="VUS42" s="78"/>
      <c r="VUT42" s="78"/>
      <c r="VUU42" s="78"/>
      <c r="VUV42" s="78"/>
      <c r="VUW42" s="78"/>
      <c r="VUX42" s="78"/>
      <c r="VUY42" s="78"/>
      <c r="VUZ42" s="78"/>
      <c r="VVA42" s="78"/>
      <c r="VVB42" s="78"/>
      <c r="VVC42" s="78"/>
      <c r="VVD42" s="78"/>
      <c r="VVE42" s="78"/>
      <c r="VVF42" s="78"/>
      <c r="VVG42" s="78"/>
      <c r="VVH42" s="78"/>
      <c r="VVI42" s="78"/>
      <c r="VVJ42" s="78"/>
      <c r="VVK42" s="78"/>
      <c r="VVL42" s="78"/>
      <c r="VVM42" s="78"/>
      <c r="VVN42" s="78"/>
      <c r="VVO42" s="78"/>
      <c r="VVP42" s="78"/>
      <c r="VVQ42" s="78"/>
      <c r="VVR42" s="78"/>
      <c r="VVS42" s="78"/>
      <c r="VVT42" s="78"/>
      <c r="VVU42" s="78"/>
      <c r="VVV42" s="78"/>
      <c r="VVW42" s="78"/>
      <c r="VVX42" s="78"/>
      <c r="VVY42" s="78"/>
      <c r="VVZ42" s="78"/>
      <c r="VWA42" s="78"/>
      <c r="VWB42" s="78"/>
      <c r="VWC42" s="78"/>
      <c r="VWD42" s="78"/>
      <c r="VWE42" s="78"/>
      <c r="VWF42" s="78"/>
      <c r="VWG42" s="78"/>
      <c r="VWH42" s="78"/>
      <c r="VWI42" s="78"/>
      <c r="VWJ42" s="78"/>
      <c r="VWK42" s="78"/>
      <c r="VWL42" s="78"/>
      <c r="VWM42" s="78"/>
      <c r="VWN42" s="78"/>
      <c r="VWO42" s="78"/>
      <c r="VWP42" s="78"/>
      <c r="VWQ42" s="78"/>
      <c r="VWR42" s="78"/>
      <c r="VWS42" s="78"/>
      <c r="VWT42" s="78"/>
      <c r="VWU42" s="78"/>
      <c r="VWV42" s="78"/>
      <c r="VWW42" s="78"/>
      <c r="VWX42" s="78"/>
      <c r="VWY42" s="78"/>
      <c r="VWZ42" s="78"/>
      <c r="VXA42" s="78"/>
      <c r="VXB42" s="78"/>
      <c r="VXC42" s="78"/>
      <c r="VXD42" s="78"/>
      <c r="VXE42" s="78"/>
      <c r="VXF42" s="78"/>
      <c r="VXG42" s="78"/>
      <c r="VXH42" s="78"/>
      <c r="VXI42" s="78"/>
      <c r="VXJ42" s="78"/>
      <c r="VXK42" s="78"/>
      <c r="VXL42" s="78"/>
      <c r="VXM42" s="78"/>
      <c r="VXN42" s="78"/>
      <c r="VXO42" s="78"/>
      <c r="VXP42" s="78"/>
      <c r="VXQ42" s="78"/>
      <c r="VXR42" s="78"/>
      <c r="VXS42" s="78"/>
      <c r="VXT42" s="78"/>
      <c r="VXU42" s="78"/>
      <c r="VXV42" s="78"/>
      <c r="VXW42" s="78"/>
      <c r="VXX42" s="78"/>
      <c r="VXY42" s="78"/>
      <c r="VXZ42" s="78"/>
      <c r="VYA42" s="78"/>
      <c r="VYB42" s="78"/>
      <c r="VYC42" s="78"/>
      <c r="VYD42" s="78"/>
      <c r="VYE42" s="78"/>
      <c r="VYF42" s="78"/>
      <c r="VYG42" s="78"/>
      <c r="VYH42" s="78"/>
      <c r="VYI42" s="78"/>
      <c r="VYJ42" s="78"/>
      <c r="VYK42" s="78"/>
      <c r="VYL42" s="78"/>
      <c r="VYM42" s="78"/>
      <c r="VYN42" s="78"/>
      <c r="VYO42" s="78"/>
      <c r="VYP42" s="78"/>
      <c r="VYQ42" s="78"/>
      <c r="VYR42" s="78"/>
      <c r="VYS42" s="78"/>
      <c r="VYT42" s="78"/>
      <c r="VYU42" s="78"/>
      <c r="VYV42" s="78"/>
      <c r="VYW42" s="78"/>
      <c r="VYX42" s="78"/>
      <c r="VYY42" s="78"/>
      <c r="VYZ42" s="78"/>
      <c r="VZA42" s="78"/>
      <c r="VZB42" s="78"/>
      <c r="VZC42" s="78"/>
      <c r="VZD42" s="78"/>
      <c r="VZE42" s="78"/>
      <c r="VZF42" s="78"/>
      <c r="VZG42" s="78"/>
      <c r="VZH42" s="78"/>
      <c r="VZI42" s="78"/>
      <c r="VZJ42" s="78"/>
      <c r="VZK42" s="78"/>
      <c r="VZL42" s="78"/>
      <c r="VZM42" s="78"/>
      <c r="VZN42" s="78"/>
      <c r="VZO42" s="78"/>
      <c r="VZP42" s="78"/>
      <c r="VZQ42" s="78"/>
      <c r="VZR42" s="78"/>
      <c r="VZS42" s="78"/>
      <c r="VZT42" s="78"/>
      <c r="VZU42" s="78"/>
      <c r="VZV42" s="78"/>
      <c r="VZW42" s="78"/>
      <c r="VZX42" s="78"/>
      <c r="VZY42" s="78"/>
      <c r="VZZ42" s="78"/>
      <c r="WAA42" s="78"/>
      <c r="WAB42" s="78"/>
      <c r="WAC42" s="78"/>
      <c r="WAD42" s="78"/>
      <c r="WAE42" s="78"/>
      <c r="WAF42" s="78"/>
      <c r="WAG42" s="78"/>
      <c r="WAH42" s="78"/>
      <c r="WAI42" s="78"/>
      <c r="WAJ42" s="78"/>
      <c r="WAK42" s="78"/>
      <c r="WAL42" s="78"/>
      <c r="WAM42" s="78"/>
      <c r="WAN42" s="78"/>
      <c r="WAO42" s="78"/>
      <c r="WAP42" s="78"/>
      <c r="WAQ42" s="78"/>
      <c r="WAR42" s="78"/>
      <c r="WAS42" s="78"/>
      <c r="WAT42" s="78"/>
      <c r="WAU42" s="78"/>
      <c r="WAV42" s="78"/>
      <c r="WAW42" s="78"/>
      <c r="WAX42" s="78"/>
      <c r="WAY42" s="78"/>
      <c r="WAZ42" s="78"/>
      <c r="WBA42" s="78"/>
      <c r="WBB42" s="78"/>
      <c r="WBC42" s="78"/>
      <c r="WBD42" s="78"/>
      <c r="WBE42" s="78"/>
      <c r="WBF42" s="78"/>
      <c r="WBG42" s="78"/>
      <c r="WBH42" s="78"/>
      <c r="WBI42" s="78"/>
      <c r="WBJ42" s="78"/>
      <c r="WBK42" s="78"/>
      <c r="WBL42" s="78"/>
      <c r="WBM42" s="78"/>
      <c r="WBN42" s="78"/>
      <c r="WBO42" s="78"/>
      <c r="WBP42" s="78"/>
      <c r="WBQ42" s="78"/>
      <c r="WBR42" s="78"/>
      <c r="WBS42" s="78"/>
      <c r="WBT42" s="78"/>
      <c r="WBU42" s="78"/>
      <c r="WBV42" s="78"/>
      <c r="WBW42" s="78"/>
      <c r="WBX42" s="78"/>
      <c r="WBY42" s="78"/>
      <c r="WBZ42" s="78"/>
      <c r="WCA42" s="78"/>
      <c r="WCB42" s="78"/>
      <c r="WCC42" s="78"/>
      <c r="WCD42" s="78"/>
      <c r="WCE42" s="78"/>
      <c r="WCF42" s="78"/>
      <c r="WCG42" s="78"/>
      <c r="WCH42" s="78"/>
      <c r="WCI42" s="78"/>
      <c r="WCJ42" s="78"/>
      <c r="WCK42" s="78"/>
      <c r="WCL42" s="78"/>
      <c r="WCM42" s="78"/>
      <c r="WCN42" s="78"/>
      <c r="WCO42" s="78"/>
      <c r="WCP42" s="78"/>
      <c r="WCQ42" s="78"/>
      <c r="WCR42" s="78"/>
      <c r="WCS42" s="78"/>
      <c r="WCT42" s="78"/>
      <c r="WCU42" s="78"/>
      <c r="WCV42" s="78"/>
      <c r="WCW42" s="78"/>
      <c r="WCX42" s="78"/>
      <c r="WCY42" s="78"/>
      <c r="WCZ42" s="78"/>
      <c r="WDA42" s="78"/>
      <c r="WDB42" s="78"/>
      <c r="WDC42" s="78"/>
      <c r="WDD42" s="78"/>
      <c r="WDE42" s="78"/>
      <c r="WDF42" s="78"/>
      <c r="WDG42" s="78"/>
      <c r="WDH42" s="78"/>
      <c r="WDI42" s="78"/>
      <c r="WDJ42" s="78"/>
      <c r="WDK42" s="78"/>
      <c r="WDL42" s="78"/>
      <c r="WDM42" s="78"/>
      <c r="WDN42" s="78"/>
      <c r="WDO42" s="78"/>
      <c r="WDP42" s="78"/>
      <c r="WDQ42" s="78"/>
      <c r="WDR42" s="78"/>
      <c r="WDS42" s="78"/>
      <c r="WDT42" s="78"/>
      <c r="WDU42" s="78"/>
      <c r="WDV42" s="78"/>
      <c r="WDW42" s="78"/>
      <c r="WDX42" s="78"/>
      <c r="WDY42" s="78"/>
      <c r="WDZ42" s="78"/>
      <c r="WEA42" s="78"/>
      <c r="WEB42" s="78"/>
      <c r="WEC42" s="78"/>
      <c r="WED42" s="78"/>
      <c r="WEE42" s="78"/>
      <c r="WEF42" s="78"/>
      <c r="WEG42" s="78"/>
      <c r="WEH42" s="78"/>
      <c r="WEI42" s="78"/>
      <c r="WEJ42" s="78"/>
      <c r="WEK42" s="78"/>
      <c r="WEL42" s="78"/>
      <c r="WEM42" s="78"/>
      <c r="WEN42" s="78"/>
      <c r="WEO42" s="78"/>
      <c r="WEP42" s="78"/>
      <c r="WEQ42" s="78"/>
      <c r="WER42" s="78"/>
      <c r="WES42" s="78"/>
      <c r="WET42" s="78"/>
      <c r="WEU42" s="78"/>
      <c r="WEV42" s="78"/>
      <c r="WEW42" s="78"/>
      <c r="WEX42" s="78"/>
      <c r="WEY42" s="78"/>
      <c r="WEZ42" s="78"/>
      <c r="WFA42" s="78"/>
      <c r="WFB42" s="78"/>
      <c r="WFC42" s="78"/>
      <c r="WFD42" s="78"/>
      <c r="WFE42" s="78"/>
      <c r="WFF42" s="78"/>
      <c r="WFG42" s="78"/>
      <c r="WFH42" s="78"/>
      <c r="WFI42" s="78"/>
      <c r="WFJ42" s="78"/>
      <c r="WFK42" s="78"/>
      <c r="WFL42" s="78"/>
      <c r="WFM42" s="78"/>
      <c r="WFN42" s="78"/>
      <c r="WFO42" s="78"/>
      <c r="WFP42" s="78"/>
      <c r="WFQ42" s="78"/>
      <c r="WFR42" s="78"/>
      <c r="WFS42" s="78"/>
      <c r="WFT42" s="78"/>
      <c r="WFU42" s="78"/>
      <c r="WFV42" s="78"/>
      <c r="WFW42" s="78"/>
      <c r="WFX42" s="78"/>
      <c r="WFY42" s="78"/>
      <c r="WFZ42" s="78"/>
      <c r="WGA42" s="78"/>
      <c r="WGB42" s="78"/>
      <c r="WGC42" s="78"/>
      <c r="WGD42" s="78"/>
      <c r="WGE42" s="78"/>
      <c r="WGF42" s="78"/>
      <c r="WGG42" s="78"/>
      <c r="WGH42" s="78"/>
      <c r="WGI42" s="78"/>
      <c r="WGJ42" s="78"/>
      <c r="WGK42" s="78"/>
      <c r="WGL42" s="78"/>
      <c r="WGM42" s="78"/>
      <c r="WGN42" s="78"/>
      <c r="WGO42" s="78"/>
      <c r="WGP42" s="78"/>
      <c r="WGQ42" s="78"/>
      <c r="WGR42" s="78"/>
      <c r="WGS42" s="78"/>
      <c r="WGT42" s="78"/>
      <c r="WGU42" s="78"/>
      <c r="WGV42" s="78"/>
      <c r="WGW42" s="78"/>
      <c r="WGX42" s="78"/>
      <c r="WGY42" s="78"/>
      <c r="WGZ42" s="78"/>
      <c r="WHA42" s="78"/>
      <c r="WHB42" s="78"/>
      <c r="WHC42" s="78"/>
      <c r="WHD42" s="78"/>
      <c r="WHE42" s="78"/>
      <c r="WHF42" s="78"/>
      <c r="WHG42" s="78"/>
      <c r="WHH42" s="78"/>
      <c r="WHI42" s="78"/>
      <c r="WHJ42" s="78"/>
      <c r="WHK42" s="78"/>
      <c r="WHL42" s="78"/>
      <c r="WHM42" s="78"/>
      <c r="WHN42" s="78"/>
      <c r="WHO42" s="78"/>
      <c r="WHP42" s="78"/>
      <c r="WHQ42" s="78"/>
      <c r="WHR42" s="78"/>
      <c r="WHS42" s="78"/>
      <c r="WHT42" s="78"/>
      <c r="WHU42" s="78"/>
      <c r="WHV42" s="78"/>
      <c r="WHW42" s="78"/>
      <c r="WHX42" s="78"/>
      <c r="WHY42" s="78"/>
      <c r="WHZ42" s="78"/>
      <c r="WIA42" s="78"/>
      <c r="WIB42" s="78"/>
      <c r="WIC42" s="78"/>
      <c r="WID42" s="78"/>
      <c r="WIE42" s="78"/>
      <c r="WIF42" s="78"/>
      <c r="WIG42" s="78"/>
      <c r="WIH42" s="78"/>
      <c r="WII42" s="78"/>
      <c r="WIJ42" s="78"/>
      <c r="WIK42" s="78"/>
      <c r="WIL42" s="78"/>
      <c r="WIM42" s="78"/>
      <c r="WIN42" s="78"/>
      <c r="WIO42" s="78"/>
      <c r="WIP42" s="78"/>
      <c r="WIQ42" s="78"/>
      <c r="WIR42" s="78"/>
      <c r="WIS42" s="78"/>
      <c r="WIT42" s="78"/>
      <c r="WIU42" s="78"/>
      <c r="WIV42" s="78"/>
      <c r="WIW42" s="78"/>
      <c r="WIX42" s="78"/>
      <c r="WIY42" s="78"/>
      <c r="WIZ42" s="78"/>
      <c r="WJA42" s="78"/>
      <c r="WJB42" s="78"/>
      <c r="WJC42" s="78"/>
      <c r="WJD42" s="78"/>
      <c r="WJE42" s="78"/>
      <c r="WJF42" s="78"/>
      <c r="WJG42" s="78"/>
      <c r="WJH42" s="78"/>
      <c r="WJI42" s="78"/>
      <c r="WJJ42" s="78"/>
      <c r="WJK42" s="78"/>
      <c r="WJL42" s="78"/>
      <c r="WJM42" s="78"/>
      <c r="WJN42" s="78"/>
      <c r="WJO42" s="78"/>
      <c r="WJP42" s="78"/>
      <c r="WJQ42" s="78"/>
      <c r="WJR42" s="78"/>
      <c r="WJS42" s="78"/>
      <c r="WJT42" s="78"/>
      <c r="WJU42" s="78"/>
      <c r="WJV42" s="78"/>
      <c r="WJW42" s="78"/>
      <c r="WJX42" s="78"/>
      <c r="WJY42" s="78"/>
      <c r="WJZ42" s="78"/>
      <c r="WKA42" s="78"/>
      <c r="WKB42" s="78"/>
      <c r="WKC42" s="78"/>
      <c r="WKD42" s="78"/>
      <c r="WKE42" s="78"/>
      <c r="WKF42" s="78"/>
      <c r="WKG42" s="78"/>
      <c r="WKH42" s="78"/>
      <c r="WKI42" s="78"/>
      <c r="WKJ42" s="78"/>
      <c r="WKK42" s="78"/>
      <c r="WKL42" s="78"/>
      <c r="WKM42" s="78"/>
      <c r="WKN42" s="78"/>
      <c r="WKO42" s="78"/>
      <c r="WKP42" s="78"/>
      <c r="WKQ42" s="78"/>
      <c r="WKR42" s="78"/>
      <c r="WKS42" s="78"/>
      <c r="WKT42" s="78"/>
      <c r="WKU42" s="78"/>
      <c r="WKV42" s="78"/>
      <c r="WKW42" s="78"/>
      <c r="WKX42" s="78"/>
      <c r="WKY42" s="78"/>
      <c r="WKZ42" s="78"/>
      <c r="WLA42" s="78"/>
      <c r="WLB42" s="78"/>
      <c r="WLC42" s="78"/>
      <c r="WLD42" s="78"/>
      <c r="WLE42" s="78"/>
      <c r="WLF42" s="78"/>
      <c r="WLG42" s="78"/>
      <c r="WLH42" s="78"/>
      <c r="WLI42" s="78"/>
      <c r="WLJ42" s="78"/>
      <c r="WLK42" s="78"/>
      <c r="WLL42" s="78"/>
      <c r="WLM42" s="78"/>
      <c r="WLN42" s="78"/>
      <c r="WLO42" s="78"/>
      <c r="WLP42" s="78"/>
      <c r="WLQ42" s="78"/>
      <c r="WLR42" s="78"/>
      <c r="WLS42" s="78"/>
      <c r="WLT42" s="78"/>
      <c r="WLU42" s="78"/>
      <c r="WLV42" s="78"/>
      <c r="WLW42" s="78"/>
      <c r="WLX42" s="78"/>
      <c r="WLY42" s="78"/>
      <c r="WLZ42" s="78"/>
      <c r="WMA42" s="78"/>
      <c r="WMB42" s="78"/>
      <c r="WMC42" s="78"/>
      <c r="WMD42" s="78"/>
      <c r="WME42" s="78"/>
      <c r="WMF42" s="78"/>
      <c r="WMG42" s="78"/>
      <c r="WMH42" s="78"/>
      <c r="WMI42" s="78"/>
      <c r="WMJ42" s="78"/>
      <c r="WMK42" s="78"/>
      <c r="WML42" s="78"/>
      <c r="WMM42" s="78"/>
      <c r="WMN42" s="78"/>
      <c r="WMO42" s="78"/>
      <c r="WMP42" s="78"/>
      <c r="WMQ42" s="78"/>
      <c r="WMR42" s="78"/>
      <c r="WMS42" s="78"/>
      <c r="WMT42" s="78"/>
      <c r="WMU42" s="78"/>
      <c r="WMV42" s="78"/>
      <c r="WMW42" s="78"/>
      <c r="WMX42" s="78"/>
      <c r="WMY42" s="78"/>
      <c r="WMZ42" s="78"/>
      <c r="WNA42" s="78"/>
      <c r="WNB42" s="78"/>
      <c r="WNC42" s="78"/>
      <c r="WND42" s="78"/>
      <c r="WNE42" s="78"/>
      <c r="WNF42" s="78"/>
      <c r="WNG42" s="78"/>
      <c r="WNH42" s="78"/>
      <c r="WNI42" s="78"/>
      <c r="WNJ42" s="78"/>
      <c r="WNK42" s="78"/>
      <c r="WNL42" s="78"/>
      <c r="WNM42" s="78"/>
      <c r="WNN42" s="78"/>
      <c r="WNO42" s="78"/>
      <c r="WNP42" s="78"/>
      <c r="WNQ42" s="78"/>
      <c r="WNR42" s="78"/>
      <c r="WNS42" s="78"/>
      <c r="WNT42" s="78"/>
      <c r="WNU42" s="78"/>
      <c r="WNV42" s="78"/>
      <c r="WNW42" s="78"/>
      <c r="WNX42" s="78"/>
      <c r="WNY42" s="78"/>
      <c r="WNZ42" s="78"/>
      <c r="WOA42" s="78"/>
      <c r="WOB42" s="78"/>
      <c r="WOC42" s="78"/>
      <c r="WOD42" s="78"/>
      <c r="WOE42" s="78"/>
      <c r="WOF42" s="78"/>
      <c r="WOG42" s="78"/>
      <c r="WOH42" s="78"/>
      <c r="WOI42" s="78"/>
      <c r="WOJ42" s="78"/>
      <c r="WOK42" s="78"/>
      <c r="WOL42" s="78"/>
      <c r="WOM42" s="78"/>
      <c r="WON42" s="78"/>
      <c r="WOO42" s="78"/>
      <c r="WOP42" s="78"/>
      <c r="WOQ42" s="78"/>
      <c r="WOR42" s="78"/>
      <c r="WOS42" s="78"/>
      <c r="WOT42" s="78"/>
      <c r="WOU42" s="78"/>
      <c r="WOV42" s="78"/>
      <c r="WOW42" s="78"/>
      <c r="WOX42" s="78"/>
      <c r="WOY42" s="78"/>
      <c r="WOZ42" s="78"/>
      <c r="WPA42" s="78"/>
      <c r="WPB42" s="78"/>
      <c r="WPC42" s="78"/>
      <c r="WPD42" s="78"/>
      <c r="WPE42" s="78"/>
      <c r="WPF42" s="78"/>
      <c r="WPG42" s="78"/>
      <c r="WPH42" s="78"/>
      <c r="WPI42" s="78"/>
      <c r="WPJ42" s="78"/>
      <c r="WPK42" s="78"/>
      <c r="WPL42" s="78"/>
      <c r="WPM42" s="78"/>
      <c r="WPN42" s="78"/>
      <c r="WPO42" s="78"/>
      <c r="WPP42" s="78"/>
      <c r="WPQ42" s="78"/>
      <c r="WPR42" s="78"/>
      <c r="WPS42" s="78"/>
      <c r="WPT42" s="78"/>
      <c r="WPU42" s="78"/>
      <c r="WPV42" s="78"/>
      <c r="WPW42" s="78"/>
      <c r="WPX42" s="78"/>
      <c r="WPY42" s="78"/>
      <c r="WPZ42" s="78"/>
      <c r="WQA42" s="78"/>
      <c r="WQB42" s="78"/>
      <c r="WQC42" s="78"/>
      <c r="WQD42" s="78"/>
      <c r="WQE42" s="78"/>
      <c r="WQF42" s="78"/>
      <c r="WQG42" s="78"/>
      <c r="WQH42" s="78"/>
      <c r="WQI42" s="78"/>
      <c r="WQJ42" s="78"/>
      <c r="WQK42" s="78"/>
      <c r="WQL42" s="78"/>
      <c r="WQM42" s="78"/>
      <c r="WQN42" s="78"/>
      <c r="WQO42" s="78"/>
      <c r="WQP42" s="78"/>
      <c r="WQQ42" s="78"/>
      <c r="WQR42" s="78"/>
      <c r="WQS42" s="78"/>
      <c r="WQT42" s="78"/>
      <c r="WQU42" s="78"/>
      <c r="WQV42" s="78"/>
      <c r="WQW42" s="78"/>
      <c r="WQX42" s="78"/>
      <c r="WQY42" s="78"/>
      <c r="WQZ42" s="78"/>
      <c r="WRA42" s="78"/>
      <c r="WRB42" s="78"/>
      <c r="WRC42" s="78"/>
      <c r="WRD42" s="78"/>
      <c r="WRE42" s="78"/>
      <c r="WRF42" s="78"/>
      <c r="WRG42" s="78"/>
      <c r="WRH42" s="78"/>
      <c r="WRI42" s="78"/>
      <c r="WRJ42" s="78"/>
      <c r="WRK42" s="78"/>
      <c r="WRL42" s="78"/>
      <c r="WRM42" s="78"/>
      <c r="WRN42" s="78"/>
      <c r="WRO42" s="78"/>
      <c r="WRP42" s="78"/>
      <c r="WRQ42" s="78"/>
      <c r="WRR42" s="78"/>
      <c r="WRS42" s="78"/>
      <c r="WRT42" s="78"/>
      <c r="WRU42" s="78"/>
      <c r="WRV42" s="78"/>
      <c r="WRW42" s="78"/>
      <c r="WRX42" s="78"/>
      <c r="WRY42" s="78"/>
      <c r="WRZ42" s="78"/>
      <c r="WSA42" s="78"/>
      <c r="WSB42" s="78"/>
      <c r="WSC42" s="78"/>
      <c r="WSD42" s="78"/>
      <c r="WSE42" s="78"/>
      <c r="WSF42" s="78"/>
      <c r="WSG42" s="78"/>
      <c r="WSH42" s="78"/>
      <c r="WSI42" s="78"/>
      <c r="WSJ42" s="78"/>
      <c r="WSK42" s="78"/>
      <c r="WSL42" s="78"/>
      <c r="WSM42" s="78"/>
      <c r="WSN42" s="78"/>
      <c r="WSO42" s="78"/>
      <c r="WSP42" s="78"/>
      <c r="WSQ42" s="78"/>
      <c r="WSR42" s="78"/>
      <c r="WSS42" s="78"/>
      <c r="WST42" s="78"/>
      <c r="WSU42" s="78"/>
      <c r="WSV42" s="78"/>
      <c r="WSW42" s="78"/>
      <c r="WSX42" s="78"/>
      <c r="WSY42" s="78"/>
      <c r="WSZ42" s="78"/>
      <c r="WTA42" s="78"/>
      <c r="WTB42" s="78"/>
      <c r="WTC42" s="78"/>
      <c r="WTD42" s="78"/>
      <c r="WTE42" s="78"/>
      <c r="WTF42" s="78"/>
      <c r="WTG42" s="78"/>
      <c r="WTH42" s="78"/>
      <c r="WTI42" s="78"/>
      <c r="WTJ42" s="78"/>
      <c r="WTK42" s="78"/>
      <c r="WTL42" s="78"/>
      <c r="WTM42" s="78"/>
      <c r="WTN42" s="78"/>
      <c r="WTO42" s="78"/>
      <c r="WTP42" s="78"/>
      <c r="WTQ42" s="78"/>
      <c r="WTR42" s="78"/>
      <c r="WTS42" s="78"/>
      <c r="WTT42" s="78"/>
      <c r="WTU42" s="78"/>
      <c r="WTV42" s="78"/>
      <c r="WTW42" s="78"/>
      <c r="WTX42" s="78"/>
      <c r="WTY42" s="78"/>
      <c r="WTZ42" s="78"/>
      <c r="WUA42" s="78"/>
      <c r="WUB42" s="78"/>
      <c r="WUC42" s="78"/>
      <c r="WUD42" s="78"/>
      <c r="WUE42" s="78"/>
      <c r="WUF42" s="78"/>
      <c r="WUG42" s="78"/>
      <c r="WUH42" s="78"/>
      <c r="WUI42" s="78"/>
      <c r="WUJ42" s="78"/>
      <c r="WUK42" s="78"/>
      <c r="WUL42" s="78"/>
      <c r="WUM42" s="78"/>
      <c r="WUN42" s="78"/>
      <c r="WUO42" s="78"/>
      <c r="WUP42" s="78"/>
      <c r="WUQ42" s="78"/>
      <c r="WUR42" s="78"/>
      <c r="WUS42" s="78"/>
      <c r="WUT42" s="78"/>
      <c r="WUU42" s="78"/>
      <c r="WUV42" s="78"/>
      <c r="WUW42" s="78"/>
      <c r="WUX42" s="78"/>
      <c r="WUY42" s="78"/>
      <c r="WUZ42" s="78"/>
      <c r="WVA42" s="78"/>
      <c r="WVB42" s="78"/>
      <c r="WVC42" s="78"/>
      <c r="WVD42" s="78"/>
      <c r="WVE42" s="78"/>
      <c r="WVF42" s="78"/>
      <c r="WVG42" s="78"/>
      <c r="WVH42" s="78"/>
      <c r="WVI42" s="78"/>
      <c r="WVJ42" s="78"/>
      <c r="WVK42" s="78"/>
      <c r="WVL42" s="78"/>
      <c r="WVM42" s="78"/>
      <c r="WVN42" s="78"/>
      <c r="WVO42" s="78"/>
      <c r="WVP42" s="78"/>
      <c r="WVQ42" s="78"/>
      <c r="WVR42" s="78"/>
      <c r="WVS42" s="78"/>
      <c r="WVT42" s="78"/>
      <c r="WVU42" s="78"/>
      <c r="WVV42" s="78"/>
      <c r="WVW42" s="78"/>
      <c r="WVX42" s="78"/>
      <c r="WVY42" s="78"/>
      <c r="WVZ42" s="78"/>
      <c r="WWA42" s="78"/>
      <c r="WWB42" s="78"/>
      <c r="WWC42" s="78"/>
      <c r="WWD42" s="78"/>
      <c r="WWE42" s="78"/>
      <c r="WWF42" s="78"/>
      <c r="WWG42" s="78"/>
      <c r="WWH42" s="78"/>
      <c r="WWI42" s="78"/>
      <c r="WWJ42" s="78"/>
      <c r="WWK42" s="78"/>
      <c r="WWL42" s="78"/>
      <c r="WWM42" s="78"/>
      <c r="WWN42" s="78"/>
      <c r="WWO42" s="78"/>
      <c r="WWP42" s="78"/>
      <c r="WWQ42" s="78"/>
      <c r="WWR42" s="78"/>
      <c r="WWS42" s="78"/>
      <c r="WWT42" s="78"/>
      <c r="WWU42" s="78"/>
      <c r="WWV42" s="78"/>
      <c r="WWW42" s="78"/>
      <c r="WWX42" s="78"/>
      <c r="WWY42" s="78"/>
      <c r="WWZ42" s="78"/>
      <c r="WXA42" s="78"/>
      <c r="WXB42" s="78"/>
      <c r="WXC42" s="78"/>
      <c r="WXD42" s="78"/>
      <c r="WXE42" s="78"/>
      <c r="WXF42" s="78"/>
      <c r="WXG42" s="78"/>
      <c r="WXH42" s="78"/>
      <c r="WXI42" s="78"/>
      <c r="WXJ42" s="78"/>
      <c r="WXK42" s="78"/>
      <c r="WXL42" s="78"/>
      <c r="WXM42" s="78"/>
      <c r="WXN42" s="78"/>
      <c r="WXO42" s="78"/>
      <c r="WXP42" s="78"/>
      <c r="WXQ42" s="78"/>
      <c r="WXR42" s="78"/>
      <c r="WXS42" s="78"/>
      <c r="WXT42" s="78"/>
      <c r="WXU42" s="78"/>
      <c r="WXV42" s="78"/>
      <c r="WXW42" s="78"/>
      <c r="WXX42" s="78"/>
      <c r="WXY42" s="78"/>
      <c r="WXZ42" s="78"/>
      <c r="WYA42" s="78"/>
      <c r="WYB42" s="78"/>
      <c r="WYC42" s="78"/>
      <c r="WYD42" s="78"/>
      <c r="WYE42" s="78"/>
      <c r="WYF42" s="78"/>
      <c r="WYG42" s="78"/>
      <c r="WYH42" s="78"/>
      <c r="WYI42" s="78"/>
      <c r="WYJ42" s="78"/>
      <c r="WYK42" s="78"/>
      <c r="WYL42" s="78"/>
      <c r="WYM42" s="78"/>
      <c r="WYN42" s="78"/>
      <c r="WYO42" s="78"/>
      <c r="WYP42" s="78"/>
      <c r="WYQ42" s="78"/>
      <c r="WYR42" s="78"/>
      <c r="WYS42" s="78"/>
      <c r="WYT42" s="78"/>
      <c r="WYU42" s="78"/>
      <c r="WYV42" s="78"/>
      <c r="WYW42" s="78"/>
      <c r="WYX42" s="78"/>
      <c r="WYY42" s="78"/>
      <c r="WYZ42" s="78"/>
      <c r="WZA42" s="78"/>
      <c r="WZB42" s="78"/>
      <c r="WZC42" s="78"/>
      <c r="WZD42" s="78"/>
      <c r="WZE42" s="78"/>
      <c r="WZF42" s="78"/>
      <c r="WZG42" s="78"/>
      <c r="WZH42" s="78"/>
      <c r="WZI42" s="78"/>
      <c r="WZJ42" s="78"/>
      <c r="WZK42" s="78"/>
      <c r="WZL42" s="78"/>
      <c r="WZM42" s="78"/>
      <c r="WZN42" s="78"/>
      <c r="WZO42" s="78"/>
      <c r="WZP42" s="78"/>
      <c r="WZQ42" s="78"/>
      <c r="WZR42" s="78"/>
      <c r="WZS42" s="78"/>
      <c r="WZT42" s="78"/>
      <c r="WZU42" s="78"/>
      <c r="WZV42" s="78"/>
      <c r="WZW42" s="78"/>
      <c r="WZX42" s="78"/>
      <c r="WZY42" s="78"/>
      <c r="WZZ42" s="78"/>
      <c r="XAA42" s="78"/>
      <c r="XAB42" s="78"/>
      <c r="XAC42" s="78"/>
      <c r="XAD42" s="78"/>
      <c r="XAE42" s="78"/>
      <c r="XAF42" s="78"/>
      <c r="XAG42" s="78"/>
      <c r="XAH42" s="78"/>
      <c r="XAI42" s="78"/>
      <c r="XAJ42" s="78"/>
      <c r="XAK42" s="78"/>
      <c r="XAL42" s="78"/>
      <c r="XAM42" s="78"/>
      <c r="XAN42" s="78"/>
      <c r="XAO42" s="78"/>
      <c r="XAP42" s="78"/>
      <c r="XAQ42" s="78"/>
      <c r="XAR42" s="78"/>
      <c r="XAS42" s="78"/>
      <c r="XAT42" s="78"/>
      <c r="XAU42" s="78"/>
      <c r="XAV42" s="78"/>
      <c r="XAW42" s="78"/>
      <c r="XAX42" s="78"/>
      <c r="XAY42" s="78"/>
      <c r="XAZ42" s="78"/>
      <c r="XBA42" s="78"/>
      <c r="XBB42" s="78"/>
      <c r="XBC42" s="78"/>
      <c r="XBD42" s="78"/>
      <c r="XBE42" s="78"/>
      <c r="XBF42" s="78"/>
      <c r="XBG42" s="78"/>
      <c r="XBH42" s="78"/>
      <c r="XBI42" s="78"/>
      <c r="XBJ42" s="78"/>
      <c r="XBK42" s="78"/>
      <c r="XBL42" s="78"/>
      <c r="XBM42" s="78"/>
      <c r="XBN42" s="78"/>
      <c r="XBO42" s="78"/>
      <c r="XBP42" s="78"/>
      <c r="XBQ42" s="78"/>
      <c r="XBR42" s="78"/>
      <c r="XBS42" s="78"/>
      <c r="XBT42" s="78"/>
      <c r="XBU42" s="78"/>
      <c r="XBV42" s="78"/>
      <c r="XBW42" s="78"/>
      <c r="XBX42" s="78"/>
      <c r="XBY42" s="78"/>
      <c r="XBZ42" s="78"/>
      <c r="XCA42" s="78"/>
      <c r="XCB42" s="78"/>
      <c r="XCC42" s="78"/>
      <c r="XCD42" s="78"/>
      <c r="XCE42" s="78"/>
      <c r="XCF42" s="78"/>
      <c r="XCG42" s="78"/>
      <c r="XCH42" s="78"/>
      <c r="XCI42" s="78"/>
      <c r="XCJ42" s="78"/>
      <c r="XCK42" s="78"/>
      <c r="XCL42" s="78"/>
      <c r="XCM42" s="78"/>
      <c r="XCN42" s="78"/>
      <c r="XCO42" s="78"/>
      <c r="XCP42" s="78"/>
      <c r="XCQ42" s="78"/>
      <c r="XCR42" s="78"/>
      <c r="XCS42" s="78"/>
      <c r="XCT42" s="78"/>
      <c r="XCU42" s="78"/>
      <c r="XCV42" s="78"/>
      <c r="XCW42" s="78"/>
      <c r="XCX42" s="78"/>
      <c r="XCY42" s="78"/>
      <c r="XCZ42" s="78"/>
      <c r="XDA42" s="78"/>
      <c r="XDB42" s="78"/>
      <c r="XDC42" s="78"/>
      <c r="XDD42" s="78"/>
      <c r="XDE42" s="78"/>
      <c r="XDF42" s="78"/>
      <c r="XDG42" s="78"/>
      <c r="XDH42" s="78"/>
      <c r="XDI42" s="80"/>
      <c r="XDJ42" s="80"/>
      <c r="XDK42" s="80"/>
      <c r="XDL42" s="80"/>
      <c r="XDM42" s="80"/>
      <c r="XDN42" s="80"/>
      <c r="XDO42" s="80"/>
      <c r="XDP42" s="80"/>
      <c r="XDQ42" s="80"/>
      <c r="XDR42" s="80"/>
      <c r="XDS42" s="80"/>
      <c r="XDT42" s="80"/>
      <c r="XDU42" s="80"/>
      <c r="XDV42" s="80"/>
      <c r="XDW42" s="80"/>
      <c r="XDX42" s="80"/>
      <c r="XDY42" s="80"/>
      <c r="XDZ42" s="80"/>
      <c r="XEA42" s="80"/>
      <c r="XEB42" s="80"/>
      <c r="XEC42" s="80"/>
      <c r="XED42" s="80"/>
      <c r="XEE42" s="80"/>
      <c r="XEF42" s="80"/>
      <c r="XEG42" s="80"/>
      <c r="XEH42" s="80"/>
      <c r="XEI42" s="81"/>
      <c r="XEJ42" s="81"/>
      <c r="XEK42" s="81"/>
      <c r="XEL42" s="81"/>
      <c r="XEM42" s="81"/>
      <c r="XEN42" s="81"/>
      <c r="XEO42" s="81"/>
      <c r="XEP42" s="81"/>
      <c r="XEQ42" s="81"/>
      <c r="XER42" s="81"/>
      <c r="XES42" s="81"/>
      <c r="XET42" s="81"/>
      <c r="XEU42" s="81"/>
      <c r="XEV42" s="81"/>
      <c r="XEW42" s="81"/>
      <c r="XEX42" s="81"/>
      <c r="XEY42" s="81"/>
      <c r="XEZ42" s="81"/>
      <c r="XFA42" s="81"/>
      <c r="XFB42" s="81"/>
      <c r="XFC42" s="81"/>
      <c r="XFD42" s="81"/>
    </row>
    <row r="43" s="78" customFormat="1" ht="27" customHeight="1" spans="1:16383">
      <c r="A43" s="122" t="s">
        <v>210</v>
      </c>
      <c r="B43" s="122"/>
      <c r="C43" s="122"/>
      <c r="D43" s="122"/>
      <c r="E43" s="122"/>
      <c r="F43" s="122"/>
      <c r="G43" s="122"/>
      <c r="H43" s="122"/>
      <c r="I43" s="122"/>
      <c r="J43" s="122"/>
      <c r="K43" s="135"/>
      <c r="L43" s="136"/>
      <c r="M43" s="136"/>
      <c r="XDI43" s="80"/>
      <c r="XDJ43" s="80"/>
      <c r="XDK43" s="80"/>
      <c r="XDL43" s="80"/>
      <c r="XDM43" s="80"/>
      <c r="XDN43" s="80"/>
      <c r="XDO43" s="80"/>
      <c r="XDP43" s="80"/>
      <c r="XDQ43" s="80"/>
      <c r="XDR43" s="80"/>
      <c r="XDS43" s="80"/>
      <c r="XDT43" s="80"/>
      <c r="XDU43" s="80"/>
      <c r="XDV43" s="80"/>
      <c r="XDW43" s="80"/>
      <c r="XDX43" s="80"/>
      <c r="XDY43" s="80"/>
      <c r="XDZ43" s="80"/>
      <c r="XEA43" s="80"/>
      <c r="XEB43" s="80"/>
      <c r="XEC43" s="80"/>
      <c r="XED43" s="80"/>
      <c r="XEE43" s="80"/>
      <c r="XEF43" s="80"/>
      <c r="XEG43" s="80"/>
      <c r="XEH43" s="80"/>
      <c r="XEI43" s="81"/>
      <c r="XEJ43" s="81"/>
      <c r="XEK43" s="81"/>
      <c r="XEL43" s="81"/>
      <c r="XEM43" s="81"/>
      <c r="XEN43" s="81"/>
      <c r="XEO43" s="81"/>
      <c r="XEP43" s="81"/>
      <c r="XEQ43" s="81"/>
      <c r="XER43" s="81"/>
      <c r="XES43" s="81"/>
      <c r="XET43" s="81"/>
      <c r="XEU43" s="81"/>
      <c r="XEV43" s="81"/>
      <c r="XEW43" s="81"/>
      <c r="XEX43" s="81"/>
      <c r="XEY43" s="81"/>
      <c r="XEZ43" s="81"/>
      <c r="XFA43" s="81"/>
      <c r="XFB43" s="81"/>
      <c r="XFC43" s="81"/>
    </row>
    <row r="44" s="78" customFormat="1" spans="1:16383">
      <c r="A44" s="96">
        <v>100</v>
      </c>
      <c r="B44" s="97">
        <v>0.0004596</v>
      </c>
      <c r="C44" s="97">
        <v>0.0003891</v>
      </c>
      <c r="D44" s="98">
        <v>0.2376</v>
      </c>
      <c r="E44" s="121">
        <v>5</v>
      </c>
      <c r="F44" s="97">
        <v>0.0001361</v>
      </c>
      <c r="G44" s="97">
        <v>0.001084</v>
      </c>
      <c r="H44" s="98">
        <v>0.9</v>
      </c>
      <c r="I44" s="99" t="s">
        <v>204</v>
      </c>
      <c r="J44" s="100" t="s">
        <v>13</v>
      </c>
      <c r="K44" s="127" t="s">
        <v>14</v>
      </c>
      <c r="L44" s="96" t="s">
        <v>15</v>
      </c>
      <c r="M44" s="96" t="s">
        <v>16</v>
      </c>
      <c r="XDI44" s="80"/>
      <c r="XDJ44" s="80"/>
      <c r="XDK44" s="80"/>
      <c r="XDL44" s="80"/>
      <c r="XDM44" s="80"/>
      <c r="XDN44" s="80"/>
      <c r="XDO44" s="80"/>
      <c r="XDP44" s="80"/>
      <c r="XDQ44" s="80"/>
      <c r="XDR44" s="80"/>
      <c r="XDS44" s="80"/>
      <c r="XDT44" s="80"/>
      <c r="XDU44" s="80"/>
      <c r="XDV44" s="80"/>
      <c r="XDW44" s="80"/>
      <c r="XDX44" s="80"/>
      <c r="XDY44" s="80"/>
      <c r="XDZ44" s="80"/>
      <c r="XEA44" s="80"/>
      <c r="XEB44" s="80"/>
      <c r="XEC44" s="80"/>
      <c r="XED44" s="80"/>
      <c r="XEE44" s="80"/>
      <c r="XEF44" s="80"/>
      <c r="XEG44" s="80"/>
      <c r="XEH44" s="80"/>
      <c r="XEI44" s="81"/>
      <c r="XEJ44" s="81"/>
      <c r="XEK44" s="81"/>
      <c r="XEL44" s="81"/>
      <c r="XEM44" s="81"/>
      <c r="XEN44" s="81"/>
      <c r="XEO44" s="81"/>
      <c r="XEP44" s="81"/>
      <c r="XEQ44" s="81"/>
      <c r="XER44" s="81"/>
      <c r="XES44" s="81"/>
      <c r="XET44" s="81"/>
      <c r="XEU44" s="81"/>
      <c r="XEV44" s="81"/>
      <c r="XEW44" s="81"/>
      <c r="XEX44" s="81"/>
      <c r="XEY44" s="81"/>
      <c r="XEZ44" s="81"/>
      <c r="XFA44" s="81"/>
      <c r="XFB44" s="81"/>
      <c r="XFC44" s="81"/>
    </row>
    <row r="45" s="78" customFormat="1" spans="1:16383">
      <c r="A45" s="96">
        <v>104</v>
      </c>
      <c r="B45" s="97">
        <v>0.003687</v>
      </c>
      <c r="C45" s="97">
        <v>0.009592</v>
      </c>
      <c r="D45" s="98">
        <v>0.7007</v>
      </c>
      <c r="E45" s="121">
        <v>5</v>
      </c>
      <c r="F45" s="97">
        <v>-0.009604</v>
      </c>
      <c r="G45" s="97">
        <v>0.04577</v>
      </c>
      <c r="H45" s="98">
        <v>0.8338</v>
      </c>
      <c r="I45" s="101"/>
      <c r="J45" s="100" t="s">
        <v>18</v>
      </c>
      <c r="K45" s="127" t="s">
        <v>19</v>
      </c>
      <c r="L45" s="96" t="s">
        <v>20</v>
      </c>
      <c r="M45" s="96" t="s">
        <v>21</v>
      </c>
      <c r="XDI45" s="80"/>
      <c r="XDJ45" s="80"/>
      <c r="XDK45" s="80"/>
      <c r="XDL45" s="80"/>
      <c r="XDM45" s="80"/>
      <c r="XDN45" s="80"/>
      <c r="XDO45" s="80"/>
      <c r="XDP45" s="80"/>
      <c r="XDQ45" s="80"/>
      <c r="XDR45" s="80"/>
      <c r="XDS45" s="80"/>
      <c r="XDT45" s="80"/>
      <c r="XDU45" s="80"/>
      <c r="XDV45" s="80"/>
      <c r="XDW45" s="80"/>
      <c r="XDX45" s="80"/>
      <c r="XDY45" s="80"/>
      <c r="XDZ45" s="80"/>
      <c r="XEA45" s="80"/>
      <c r="XEB45" s="80"/>
      <c r="XEC45" s="80"/>
      <c r="XED45" s="80"/>
      <c r="XEE45" s="80"/>
      <c r="XEF45" s="80"/>
      <c r="XEG45" s="80"/>
      <c r="XEH45" s="80"/>
      <c r="XEI45" s="81"/>
      <c r="XEJ45" s="81"/>
      <c r="XEK45" s="81"/>
      <c r="XEL45" s="81"/>
      <c r="XEM45" s="81"/>
      <c r="XEN45" s="81"/>
      <c r="XEO45" s="81"/>
      <c r="XEP45" s="81"/>
      <c r="XEQ45" s="81"/>
      <c r="XER45" s="81"/>
      <c r="XES45" s="81"/>
      <c r="XET45" s="81"/>
      <c r="XEU45" s="81"/>
      <c r="XEV45" s="81"/>
      <c r="XEW45" s="81"/>
      <c r="XEX45" s="81"/>
      <c r="XEY45" s="81"/>
      <c r="XEZ45" s="81"/>
      <c r="XFA45" s="81"/>
      <c r="XFB45" s="81"/>
      <c r="XFC45" s="81"/>
    </row>
    <row r="46" s="78" customFormat="1" spans="1:16383">
      <c r="A46" s="96">
        <v>104</v>
      </c>
      <c r="B46" s="97">
        <v>9.443e-5</v>
      </c>
      <c r="C46" s="97">
        <v>0.0004856</v>
      </c>
      <c r="D46" s="98">
        <v>0.8458</v>
      </c>
      <c r="E46" s="121">
        <v>5</v>
      </c>
      <c r="F46" s="97">
        <v>-0.0006736</v>
      </c>
      <c r="G46" s="97">
        <v>0.001269</v>
      </c>
      <c r="H46" s="98">
        <v>0.5954</v>
      </c>
      <c r="I46" s="101"/>
      <c r="J46" s="100" t="s">
        <v>205</v>
      </c>
      <c r="K46" s="127" t="s">
        <v>24</v>
      </c>
      <c r="L46" s="96" t="s">
        <v>25</v>
      </c>
      <c r="M46" s="96" t="s">
        <v>25</v>
      </c>
      <c r="XDI46" s="80"/>
      <c r="XDJ46" s="80"/>
      <c r="XDK46" s="80"/>
      <c r="XDL46" s="80"/>
      <c r="XDM46" s="80"/>
      <c r="XDN46" s="80"/>
      <c r="XDO46" s="80"/>
      <c r="XDP46" s="80"/>
      <c r="XDQ46" s="80"/>
      <c r="XDR46" s="80"/>
      <c r="XDS46" s="80"/>
      <c r="XDT46" s="80"/>
      <c r="XDU46" s="80"/>
      <c r="XDV46" s="80"/>
      <c r="XDW46" s="80"/>
      <c r="XDX46" s="80"/>
      <c r="XDY46" s="80"/>
      <c r="XDZ46" s="80"/>
      <c r="XEA46" s="80"/>
      <c r="XEB46" s="80"/>
      <c r="XEC46" s="80"/>
      <c r="XED46" s="80"/>
      <c r="XEE46" s="80"/>
      <c r="XEF46" s="80"/>
      <c r="XEG46" s="80"/>
      <c r="XEH46" s="80"/>
      <c r="XEI46" s="81"/>
      <c r="XEJ46" s="81"/>
      <c r="XEK46" s="81"/>
      <c r="XEL46" s="81"/>
      <c r="XEM46" s="81"/>
      <c r="XEN46" s="81"/>
      <c r="XEO46" s="81"/>
      <c r="XEP46" s="81"/>
      <c r="XEQ46" s="81"/>
      <c r="XER46" s="81"/>
      <c r="XES46" s="81"/>
      <c r="XET46" s="81"/>
      <c r="XEU46" s="81"/>
      <c r="XEV46" s="81"/>
      <c r="XEW46" s="81"/>
      <c r="XEX46" s="81"/>
      <c r="XEY46" s="81"/>
      <c r="XEZ46" s="81"/>
      <c r="XFA46" s="81"/>
      <c r="XFB46" s="81"/>
      <c r="XFC46" s="81"/>
    </row>
    <row r="47" s="78" customFormat="1" spans="1:16383">
      <c r="A47" s="96">
        <v>99</v>
      </c>
      <c r="B47" s="98">
        <v>-4.61e-5</v>
      </c>
      <c r="C47" s="98">
        <v>0.0002525</v>
      </c>
      <c r="D47" s="98">
        <v>0.8551</v>
      </c>
      <c r="E47" s="121">
        <v>5</v>
      </c>
      <c r="F47" s="98">
        <v>0.0003855</v>
      </c>
      <c r="G47" s="98">
        <v>0.0007965</v>
      </c>
      <c r="H47" s="98">
        <v>0.6284</v>
      </c>
      <c r="I47" s="99" t="s">
        <v>206</v>
      </c>
      <c r="J47" s="100" t="s">
        <v>28</v>
      </c>
      <c r="K47" s="127" t="s">
        <v>29</v>
      </c>
      <c r="L47" s="128" t="s">
        <v>27</v>
      </c>
      <c r="M47" s="96" t="s">
        <v>27</v>
      </c>
      <c r="XDI47" s="80"/>
      <c r="XDJ47" s="80"/>
      <c r="XDK47" s="80"/>
      <c r="XDL47" s="80"/>
      <c r="XDM47" s="80"/>
      <c r="XDN47" s="80"/>
      <c r="XDO47" s="80"/>
      <c r="XDP47" s="80"/>
      <c r="XDQ47" s="80"/>
      <c r="XDR47" s="80"/>
      <c r="XDS47" s="80"/>
      <c r="XDT47" s="80"/>
      <c r="XDU47" s="80"/>
      <c r="XDV47" s="80"/>
      <c r="XDW47" s="80"/>
      <c r="XDX47" s="80"/>
      <c r="XDY47" s="80"/>
      <c r="XDZ47" s="80"/>
      <c r="XEA47" s="80"/>
      <c r="XEB47" s="80"/>
      <c r="XEC47" s="80"/>
      <c r="XED47" s="80"/>
      <c r="XEE47" s="80"/>
      <c r="XEF47" s="80"/>
      <c r="XEG47" s="80"/>
      <c r="XEH47" s="80"/>
      <c r="XEI47" s="81"/>
      <c r="XEJ47" s="81"/>
      <c r="XEK47" s="81"/>
      <c r="XEL47" s="81"/>
      <c r="XEM47" s="81"/>
      <c r="XEN47" s="81"/>
      <c r="XEO47" s="81"/>
      <c r="XEP47" s="81"/>
      <c r="XEQ47" s="81"/>
      <c r="XER47" s="81"/>
      <c r="XES47" s="81"/>
      <c r="XET47" s="81"/>
      <c r="XEU47" s="81"/>
      <c r="XEV47" s="81"/>
      <c r="XEW47" s="81"/>
      <c r="XEX47" s="81"/>
      <c r="XEY47" s="81"/>
      <c r="XEZ47" s="81"/>
      <c r="XFA47" s="81"/>
      <c r="XFB47" s="81"/>
      <c r="XFC47" s="81"/>
    </row>
    <row r="48" s="78" customFormat="1" spans="1:16383">
      <c r="A48" s="96">
        <v>99</v>
      </c>
      <c r="B48" s="97">
        <v>0.0001393</v>
      </c>
      <c r="C48" s="97">
        <v>0.0001725</v>
      </c>
      <c r="D48" s="97">
        <v>0.4194</v>
      </c>
      <c r="E48" s="121">
        <v>5</v>
      </c>
      <c r="F48" s="97">
        <v>-0.0005063</v>
      </c>
      <c r="G48" s="97">
        <v>0.0007725</v>
      </c>
      <c r="H48" s="97">
        <v>0.5122</v>
      </c>
      <c r="I48" s="101"/>
      <c r="J48" s="100" t="s">
        <v>31</v>
      </c>
      <c r="K48" s="127" t="s">
        <v>32</v>
      </c>
      <c r="L48" s="96" t="s">
        <v>33</v>
      </c>
      <c r="M48" s="96" t="s">
        <v>30</v>
      </c>
      <c r="XDI48" s="80"/>
      <c r="XDJ48" s="80"/>
      <c r="XDK48" s="80"/>
      <c r="XDL48" s="80"/>
      <c r="XDM48" s="80"/>
      <c r="XDN48" s="80"/>
      <c r="XDO48" s="80"/>
      <c r="XDP48" s="80"/>
      <c r="XDQ48" s="80"/>
      <c r="XDR48" s="80"/>
      <c r="XDS48" s="80"/>
      <c r="XDT48" s="80"/>
      <c r="XDU48" s="80"/>
      <c r="XDV48" s="80"/>
      <c r="XDW48" s="80"/>
      <c r="XDX48" s="80"/>
      <c r="XDY48" s="80"/>
      <c r="XDZ48" s="80"/>
      <c r="XEA48" s="80"/>
      <c r="XEB48" s="80"/>
      <c r="XEC48" s="80"/>
      <c r="XED48" s="80"/>
      <c r="XEE48" s="80"/>
      <c r="XEF48" s="80"/>
      <c r="XEG48" s="80"/>
      <c r="XEH48" s="80"/>
      <c r="XEI48" s="81"/>
      <c r="XEJ48" s="81"/>
      <c r="XEK48" s="81"/>
      <c r="XEL48" s="81"/>
      <c r="XEM48" s="81"/>
      <c r="XEN48" s="81"/>
      <c r="XEO48" s="81"/>
      <c r="XEP48" s="81"/>
      <c r="XEQ48" s="81"/>
      <c r="XER48" s="81"/>
      <c r="XES48" s="81"/>
      <c r="XET48" s="81"/>
      <c r="XEU48" s="81"/>
      <c r="XEV48" s="81"/>
      <c r="XEW48" s="81"/>
      <c r="XEX48" s="81"/>
      <c r="XEY48" s="81"/>
      <c r="XEZ48" s="81"/>
      <c r="XFA48" s="81"/>
      <c r="XFB48" s="81"/>
      <c r="XFC48" s="81"/>
    </row>
    <row r="49" s="78" customFormat="1" spans="1:16383">
      <c r="A49" s="96">
        <v>106</v>
      </c>
      <c r="B49" s="97">
        <v>0.1062</v>
      </c>
      <c r="C49" s="97">
        <v>0.04774</v>
      </c>
      <c r="D49" s="97">
        <v>0.02612</v>
      </c>
      <c r="E49" s="121">
        <v>5</v>
      </c>
      <c r="F49" s="97">
        <v>-0.03915</v>
      </c>
      <c r="G49" s="97">
        <v>0.1521</v>
      </c>
      <c r="H49" s="97">
        <v>0.7969</v>
      </c>
      <c r="I49" s="101"/>
      <c r="J49" s="100" t="s">
        <v>35</v>
      </c>
      <c r="K49" s="127" t="s">
        <v>36</v>
      </c>
      <c r="L49" s="96" t="s">
        <v>34</v>
      </c>
      <c r="M49" s="96" t="s">
        <v>34</v>
      </c>
      <c r="XDI49" s="80"/>
      <c r="XDJ49" s="80"/>
      <c r="XDK49" s="80"/>
      <c r="XDL49" s="80"/>
      <c r="XDM49" s="80"/>
      <c r="XDN49" s="80"/>
      <c r="XDO49" s="80"/>
      <c r="XDP49" s="80"/>
      <c r="XDQ49" s="80"/>
      <c r="XDR49" s="80"/>
      <c r="XDS49" s="80"/>
      <c r="XDT49" s="80"/>
      <c r="XDU49" s="80"/>
      <c r="XDV49" s="80"/>
      <c r="XDW49" s="80"/>
      <c r="XDX49" s="80"/>
      <c r="XDY49" s="80"/>
      <c r="XDZ49" s="80"/>
      <c r="XEA49" s="80"/>
      <c r="XEB49" s="80"/>
      <c r="XEC49" s="80"/>
      <c r="XED49" s="80"/>
      <c r="XEE49" s="80"/>
      <c r="XEF49" s="80"/>
      <c r="XEG49" s="80"/>
      <c r="XEH49" s="80"/>
      <c r="XEI49" s="81"/>
      <c r="XEJ49" s="81"/>
      <c r="XEK49" s="81"/>
      <c r="XEL49" s="81"/>
      <c r="XEM49" s="81"/>
      <c r="XEN49" s="81"/>
      <c r="XEO49" s="81"/>
      <c r="XEP49" s="81"/>
      <c r="XEQ49" s="81"/>
      <c r="XER49" s="81"/>
      <c r="XES49" s="81"/>
      <c r="XET49" s="81"/>
      <c r="XEU49" s="81"/>
      <c r="XEV49" s="81"/>
      <c r="XEW49" s="81"/>
      <c r="XEX49" s="81"/>
      <c r="XEY49" s="81"/>
      <c r="XEZ49" s="81"/>
      <c r="XFA49" s="81"/>
      <c r="XFB49" s="81"/>
      <c r="XFC49" s="81"/>
    </row>
    <row r="50" s="78" customFormat="1" spans="1:16383">
      <c r="A50" s="96">
        <v>106</v>
      </c>
      <c r="B50" s="97">
        <v>0.005355</v>
      </c>
      <c r="C50" s="97">
        <v>0.02297</v>
      </c>
      <c r="D50" s="97">
        <v>0.8157</v>
      </c>
      <c r="E50" s="121">
        <v>5</v>
      </c>
      <c r="F50" s="97">
        <v>0.03871</v>
      </c>
      <c r="G50" s="97">
        <v>0.07332</v>
      </c>
      <c r="H50" s="97">
        <v>0.5975</v>
      </c>
      <c r="I50" s="101"/>
      <c r="J50" s="100" t="s">
        <v>39</v>
      </c>
      <c r="K50" s="127" t="s">
        <v>40</v>
      </c>
      <c r="L50" s="128" t="s">
        <v>38</v>
      </c>
      <c r="M50" s="96" t="s">
        <v>38</v>
      </c>
      <c r="XDI50" s="80"/>
      <c r="XDJ50" s="80"/>
      <c r="XDK50" s="80"/>
      <c r="XDL50" s="80"/>
      <c r="XDM50" s="80"/>
      <c r="XDN50" s="80"/>
      <c r="XDO50" s="80"/>
      <c r="XDP50" s="80"/>
      <c r="XDQ50" s="80"/>
      <c r="XDR50" s="80"/>
      <c r="XDS50" s="80"/>
      <c r="XDT50" s="80"/>
      <c r="XDU50" s="80"/>
      <c r="XDV50" s="80"/>
      <c r="XDW50" s="80"/>
      <c r="XDX50" s="80"/>
      <c r="XDY50" s="80"/>
      <c r="XDZ50" s="80"/>
      <c r="XEA50" s="80"/>
      <c r="XEB50" s="80"/>
      <c r="XEC50" s="80"/>
      <c r="XED50" s="80"/>
      <c r="XEE50" s="80"/>
      <c r="XEF50" s="80"/>
      <c r="XEG50" s="80"/>
      <c r="XEH50" s="80"/>
      <c r="XEI50" s="81"/>
      <c r="XEJ50" s="81"/>
      <c r="XEK50" s="81"/>
      <c r="XEL50" s="81"/>
      <c r="XEM50" s="81"/>
      <c r="XEN50" s="81"/>
      <c r="XEO50" s="81"/>
      <c r="XEP50" s="81"/>
      <c r="XEQ50" s="81"/>
      <c r="XER50" s="81"/>
      <c r="XES50" s="81"/>
      <c r="XET50" s="81"/>
      <c r="XEU50" s="81"/>
      <c r="XEV50" s="81"/>
      <c r="XEW50" s="81"/>
      <c r="XEX50" s="81"/>
      <c r="XEY50" s="81"/>
      <c r="XEZ50" s="81"/>
      <c r="XFA50" s="81"/>
      <c r="XFB50" s="81"/>
      <c r="XFC50" s="81"/>
    </row>
    <row r="51" s="78" customFormat="1" spans="1:16383">
      <c r="A51" s="96">
        <v>106</v>
      </c>
      <c r="B51" s="97">
        <v>0.01953</v>
      </c>
      <c r="C51" s="97">
        <v>0.01374</v>
      </c>
      <c r="D51" s="98">
        <v>0.1553</v>
      </c>
      <c r="E51" s="121">
        <v>5</v>
      </c>
      <c r="F51" s="97">
        <v>-0.02897</v>
      </c>
      <c r="G51" s="97">
        <v>0.04553</v>
      </c>
      <c r="H51" s="98">
        <v>0.5246</v>
      </c>
      <c r="I51" s="101"/>
      <c r="J51" s="100" t="s">
        <v>42</v>
      </c>
      <c r="K51" s="127" t="s">
        <v>43</v>
      </c>
      <c r="L51" s="96" t="s">
        <v>41</v>
      </c>
      <c r="M51" s="96" t="s">
        <v>41</v>
      </c>
      <c r="XDI51" s="80"/>
      <c r="XDJ51" s="80"/>
      <c r="XDK51" s="80"/>
      <c r="XDL51" s="80"/>
      <c r="XDM51" s="80"/>
      <c r="XDN51" s="80"/>
      <c r="XDO51" s="80"/>
      <c r="XDP51" s="80"/>
      <c r="XDQ51" s="80"/>
      <c r="XDR51" s="80"/>
      <c r="XDS51" s="80"/>
      <c r="XDT51" s="80"/>
      <c r="XDU51" s="80"/>
      <c r="XDV51" s="80"/>
      <c r="XDW51" s="80"/>
      <c r="XDX51" s="80"/>
      <c r="XDY51" s="80"/>
      <c r="XDZ51" s="80"/>
      <c r="XEA51" s="80"/>
      <c r="XEB51" s="80"/>
      <c r="XEC51" s="80"/>
      <c r="XED51" s="80"/>
      <c r="XEE51" s="80"/>
      <c r="XEF51" s="80"/>
      <c r="XEG51" s="80"/>
      <c r="XEH51" s="80"/>
      <c r="XEI51" s="81"/>
      <c r="XEJ51" s="81"/>
      <c r="XEK51" s="81"/>
      <c r="XEL51" s="81"/>
      <c r="XEM51" s="81"/>
      <c r="XEN51" s="81"/>
      <c r="XEO51" s="81"/>
      <c r="XEP51" s="81"/>
      <c r="XEQ51" s="81"/>
      <c r="XER51" s="81"/>
      <c r="XES51" s="81"/>
      <c r="XET51" s="81"/>
      <c r="XEU51" s="81"/>
      <c r="XEV51" s="81"/>
      <c r="XEW51" s="81"/>
      <c r="XEX51" s="81"/>
      <c r="XEY51" s="81"/>
      <c r="XEZ51" s="81"/>
      <c r="XFA51" s="81"/>
      <c r="XFB51" s="81"/>
      <c r="XFC51" s="81"/>
    </row>
    <row r="52" s="78" customFormat="1" spans="1:16383">
      <c r="A52" s="96">
        <v>106</v>
      </c>
      <c r="B52" s="97">
        <v>0.01168</v>
      </c>
      <c r="C52" s="97">
        <v>0.021</v>
      </c>
      <c r="D52" s="97">
        <v>0.5782</v>
      </c>
      <c r="E52" s="121">
        <v>5</v>
      </c>
      <c r="F52" s="97">
        <v>-0.06985</v>
      </c>
      <c r="G52" s="97">
        <v>0.0939</v>
      </c>
      <c r="H52" s="97">
        <v>0.457</v>
      </c>
      <c r="I52" s="101"/>
      <c r="J52" s="100" t="s">
        <v>45</v>
      </c>
      <c r="K52" s="129" t="s">
        <v>46</v>
      </c>
      <c r="L52" s="96" t="s">
        <v>44</v>
      </c>
      <c r="M52" s="96" t="s">
        <v>44</v>
      </c>
      <c r="XDI52" s="80"/>
      <c r="XDJ52" s="80"/>
      <c r="XDK52" s="80"/>
      <c r="XDL52" s="80"/>
      <c r="XDM52" s="80"/>
      <c r="XDN52" s="80"/>
      <c r="XDO52" s="80"/>
      <c r="XDP52" s="80"/>
      <c r="XDQ52" s="80"/>
      <c r="XDR52" s="80"/>
      <c r="XDS52" s="80"/>
      <c r="XDT52" s="80"/>
      <c r="XDU52" s="80"/>
      <c r="XDV52" s="80"/>
      <c r="XDW52" s="80"/>
      <c r="XDX52" s="80"/>
      <c r="XDY52" s="80"/>
      <c r="XDZ52" s="80"/>
      <c r="XEA52" s="80"/>
      <c r="XEB52" s="80"/>
      <c r="XEC52" s="80"/>
      <c r="XED52" s="80"/>
      <c r="XEE52" s="80"/>
      <c r="XEF52" s="80"/>
      <c r="XEG52" s="80"/>
      <c r="XEH52" s="80"/>
      <c r="XEI52" s="81"/>
      <c r="XEJ52" s="81"/>
      <c r="XEK52" s="81"/>
      <c r="XEL52" s="81"/>
      <c r="XEM52" s="81"/>
      <c r="XEN52" s="81"/>
      <c r="XEO52" s="81"/>
      <c r="XEP52" s="81"/>
      <c r="XEQ52" s="81"/>
      <c r="XER52" s="81"/>
      <c r="XES52" s="81"/>
      <c r="XET52" s="81"/>
      <c r="XEU52" s="81"/>
      <c r="XEV52" s="81"/>
      <c r="XEW52" s="81"/>
      <c r="XEX52" s="81"/>
      <c r="XEY52" s="81"/>
      <c r="XEZ52" s="81"/>
      <c r="XFA52" s="81"/>
      <c r="XFB52" s="81"/>
      <c r="XFC52" s="81"/>
    </row>
    <row r="53" s="78" customFormat="1" spans="1:16383">
      <c r="A53" s="96">
        <v>99</v>
      </c>
      <c r="B53" s="97">
        <v>-0.0003634</v>
      </c>
      <c r="C53" s="97">
        <v>0.0006855</v>
      </c>
      <c r="D53" s="97">
        <v>0.596</v>
      </c>
      <c r="E53" s="121">
        <v>5</v>
      </c>
      <c r="F53" s="97">
        <v>-0.0006274</v>
      </c>
      <c r="G53" s="97">
        <v>0.002457</v>
      </c>
      <c r="H53" s="97">
        <v>0.7985</v>
      </c>
      <c r="I53" s="104"/>
      <c r="J53" s="100" t="s">
        <v>48</v>
      </c>
      <c r="K53" s="127" t="s">
        <v>49</v>
      </c>
      <c r="L53" s="96" t="s">
        <v>47</v>
      </c>
      <c r="M53" s="96" t="s">
        <v>47</v>
      </c>
      <c r="XDI53" s="80"/>
      <c r="XDJ53" s="80"/>
      <c r="XDK53" s="80"/>
      <c r="XDL53" s="80"/>
      <c r="XDM53" s="80"/>
      <c r="XDN53" s="80"/>
      <c r="XDO53" s="80"/>
      <c r="XDP53" s="80"/>
      <c r="XDQ53" s="80"/>
      <c r="XDR53" s="80"/>
      <c r="XDS53" s="80"/>
      <c r="XDT53" s="80"/>
      <c r="XDU53" s="80"/>
      <c r="XDV53" s="80"/>
      <c r="XDW53" s="80"/>
      <c r="XDX53" s="80"/>
      <c r="XDY53" s="80"/>
      <c r="XDZ53" s="80"/>
      <c r="XEA53" s="80"/>
      <c r="XEB53" s="80"/>
      <c r="XEC53" s="80"/>
      <c r="XED53" s="80"/>
      <c r="XEE53" s="80"/>
      <c r="XEF53" s="80"/>
      <c r="XEG53" s="80"/>
      <c r="XEH53" s="80"/>
      <c r="XEI53" s="81"/>
      <c r="XEJ53" s="81"/>
      <c r="XEK53" s="81"/>
      <c r="XEL53" s="81"/>
      <c r="XEM53" s="81"/>
      <c r="XEN53" s="81"/>
      <c r="XEO53" s="81"/>
      <c r="XEP53" s="81"/>
      <c r="XEQ53" s="81"/>
      <c r="XER53" s="81"/>
      <c r="XES53" s="81"/>
      <c r="XET53" s="81"/>
      <c r="XEU53" s="81"/>
      <c r="XEV53" s="81"/>
      <c r="XEW53" s="81"/>
      <c r="XEX53" s="81"/>
      <c r="XEY53" s="81"/>
      <c r="XEZ53" s="81"/>
      <c r="XFA53" s="81"/>
      <c r="XFB53" s="81"/>
      <c r="XFC53" s="81"/>
    </row>
    <row r="54" s="78" customFormat="1" spans="1:16383">
      <c r="A54" s="96">
        <v>99</v>
      </c>
      <c r="B54" s="97">
        <v>-1.386e-5</v>
      </c>
      <c r="C54" s="97">
        <v>0.0002153</v>
      </c>
      <c r="D54" s="97">
        <v>0.9487</v>
      </c>
      <c r="E54" s="121">
        <v>5</v>
      </c>
      <c r="F54" s="97">
        <v>-0.0008544</v>
      </c>
      <c r="G54" s="97">
        <v>0.0006792</v>
      </c>
      <c r="H54" s="97">
        <v>0.2084</v>
      </c>
      <c r="I54" s="99" t="s">
        <v>207</v>
      </c>
      <c r="J54" s="100" t="s">
        <v>50</v>
      </c>
      <c r="K54" s="127" t="s">
        <v>54</v>
      </c>
      <c r="L54" s="96" t="s">
        <v>50</v>
      </c>
      <c r="M54" s="96" t="s">
        <v>50</v>
      </c>
      <c r="XDI54" s="80"/>
      <c r="XDJ54" s="80"/>
      <c r="XDK54" s="80"/>
      <c r="XDL54" s="80"/>
      <c r="XDM54" s="80"/>
      <c r="XDN54" s="80"/>
      <c r="XDO54" s="80"/>
      <c r="XDP54" s="80"/>
      <c r="XDQ54" s="80"/>
      <c r="XDR54" s="80"/>
      <c r="XDS54" s="80"/>
      <c r="XDT54" s="80"/>
      <c r="XDU54" s="80"/>
      <c r="XDV54" s="80"/>
      <c r="XDW54" s="80"/>
      <c r="XDX54" s="80"/>
      <c r="XDY54" s="80"/>
      <c r="XDZ54" s="80"/>
      <c r="XEA54" s="80"/>
      <c r="XEB54" s="80"/>
      <c r="XEC54" s="80"/>
      <c r="XED54" s="80"/>
      <c r="XEE54" s="80"/>
      <c r="XEF54" s="80"/>
      <c r="XEG54" s="80"/>
      <c r="XEH54" s="80"/>
      <c r="XEI54" s="81"/>
      <c r="XEJ54" s="81"/>
      <c r="XEK54" s="81"/>
      <c r="XEL54" s="81"/>
      <c r="XEM54" s="81"/>
      <c r="XEN54" s="81"/>
      <c r="XEO54" s="81"/>
      <c r="XEP54" s="81"/>
      <c r="XEQ54" s="81"/>
      <c r="XER54" s="81"/>
      <c r="XES54" s="81"/>
      <c r="XET54" s="81"/>
      <c r="XEU54" s="81"/>
      <c r="XEV54" s="81"/>
      <c r="XEW54" s="81"/>
      <c r="XEX54" s="81"/>
      <c r="XEY54" s="81"/>
      <c r="XEZ54" s="81"/>
      <c r="XFA54" s="81"/>
      <c r="XFB54" s="81"/>
      <c r="XFC54" s="81"/>
    </row>
    <row r="55" s="78" customFormat="1" spans="1:16383">
      <c r="A55" s="96">
        <v>106</v>
      </c>
      <c r="B55" s="97">
        <v>0.01083</v>
      </c>
      <c r="C55" s="97">
        <v>0.008644</v>
      </c>
      <c r="D55" s="98">
        <v>0.2102</v>
      </c>
      <c r="E55" s="121">
        <v>5</v>
      </c>
      <c r="F55" s="97">
        <v>-0.01743</v>
      </c>
      <c r="G55" s="97">
        <v>0.02454</v>
      </c>
      <c r="H55" s="98">
        <v>0.4776</v>
      </c>
      <c r="I55" s="101"/>
      <c r="J55" s="100" t="s">
        <v>53</v>
      </c>
      <c r="K55" s="127" t="s">
        <v>57</v>
      </c>
      <c r="L55" s="96" t="s">
        <v>58</v>
      </c>
      <c r="M55" s="96" t="s">
        <v>52</v>
      </c>
      <c r="XDI55" s="80"/>
      <c r="XDJ55" s="80"/>
      <c r="XDK55" s="80"/>
      <c r="XDL55" s="80"/>
      <c r="XDM55" s="80"/>
      <c r="XDN55" s="80"/>
      <c r="XDO55" s="80"/>
      <c r="XDP55" s="80"/>
      <c r="XDQ55" s="80"/>
      <c r="XDR55" s="80"/>
      <c r="XDS55" s="80"/>
      <c r="XDT55" s="80"/>
      <c r="XDU55" s="80"/>
      <c r="XDV55" s="80"/>
      <c r="XDW55" s="80"/>
      <c r="XDX55" s="80"/>
      <c r="XDY55" s="80"/>
      <c r="XDZ55" s="80"/>
      <c r="XEA55" s="80"/>
      <c r="XEB55" s="80"/>
      <c r="XEC55" s="80"/>
      <c r="XED55" s="80"/>
      <c r="XEE55" s="80"/>
      <c r="XEF55" s="80"/>
      <c r="XEG55" s="80"/>
      <c r="XEH55" s="80"/>
      <c r="XEI55" s="81"/>
      <c r="XEJ55" s="81"/>
      <c r="XEK55" s="81"/>
      <c r="XEL55" s="81"/>
      <c r="XEM55" s="81"/>
      <c r="XEN55" s="81"/>
      <c r="XEO55" s="81"/>
      <c r="XEP55" s="81"/>
      <c r="XEQ55" s="81"/>
      <c r="XER55" s="81"/>
      <c r="XES55" s="81"/>
      <c r="XET55" s="81"/>
      <c r="XEU55" s="81"/>
      <c r="XEV55" s="81"/>
      <c r="XEW55" s="81"/>
      <c r="XEX55" s="81"/>
      <c r="XEY55" s="81"/>
      <c r="XEZ55" s="81"/>
      <c r="XFA55" s="81"/>
      <c r="XFB55" s="81"/>
      <c r="XFC55" s="81"/>
    </row>
    <row r="56" s="78" customFormat="1" spans="1:16383">
      <c r="A56" s="96">
        <v>71</v>
      </c>
      <c r="B56" s="97">
        <v>-0.001489</v>
      </c>
      <c r="C56" s="97">
        <v>0.001949</v>
      </c>
      <c r="D56" s="97">
        <v>0.4448</v>
      </c>
      <c r="E56" s="121">
        <v>4</v>
      </c>
      <c r="F56" s="97">
        <v>-0.0006763</v>
      </c>
      <c r="G56" s="97">
        <v>0.008397</v>
      </c>
      <c r="H56" s="97">
        <v>0.9358</v>
      </c>
      <c r="I56" s="101"/>
      <c r="J56" s="100" t="s">
        <v>56</v>
      </c>
      <c r="K56" s="127" t="s">
        <v>61</v>
      </c>
      <c r="L56" s="96" t="s">
        <v>62</v>
      </c>
      <c r="M56" s="96" t="s">
        <v>55</v>
      </c>
      <c r="XDI56" s="80"/>
      <c r="XDJ56" s="80"/>
      <c r="XDK56" s="80"/>
      <c r="XDL56" s="80"/>
      <c r="XDM56" s="80"/>
      <c r="XDN56" s="80"/>
      <c r="XDO56" s="80"/>
      <c r="XDP56" s="80"/>
      <c r="XDQ56" s="80"/>
      <c r="XDR56" s="80"/>
      <c r="XDS56" s="80"/>
      <c r="XDT56" s="80"/>
      <c r="XDU56" s="80"/>
      <c r="XDV56" s="80"/>
      <c r="XDW56" s="80"/>
      <c r="XDX56" s="80"/>
      <c r="XDY56" s="80"/>
      <c r="XDZ56" s="80"/>
      <c r="XEA56" s="80"/>
      <c r="XEB56" s="80"/>
      <c r="XEC56" s="80"/>
      <c r="XED56" s="80"/>
      <c r="XEE56" s="80"/>
      <c r="XEF56" s="80"/>
      <c r="XEG56" s="80"/>
      <c r="XEH56" s="80"/>
      <c r="XEI56" s="81"/>
      <c r="XEJ56" s="81"/>
      <c r="XEK56" s="81"/>
      <c r="XEL56" s="81"/>
      <c r="XEM56" s="81"/>
      <c r="XEN56" s="81"/>
      <c r="XEO56" s="81"/>
      <c r="XEP56" s="81"/>
      <c r="XEQ56" s="81"/>
      <c r="XER56" s="81"/>
      <c r="XES56" s="81"/>
      <c r="XET56" s="81"/>
      <c r="XEU56" s="81"/>
      <c r="XEV56" s="81"/>
      <c r="XEW56" s="81"/>
      <c r="XEX56" s="81"/>
      <c r="XEY56" s="81"/>
      <c r="XEZ56" s="81"/>
      <c r="XFA56" s="81"/>
      <c r="XFB56" s="81"/>
      <c r="XFC56" s="81"/>
    </row>
    <row r="57" s="78" customFormat="1" spans="1:16383">
      <c r="A57" s="96">
        <v>106</v>
      </c>
      <c r="B57" s="97">
        <v>-0.1893</v>
      </c>
      <c r="C57" s="97">
        <v>0.1306</v>
      </c>
      <c r="D57" s="97">
        <v>0.1471</v>
      </c>
      <c r="E57" s="121">
        <v>5</v>
      </c>
      <c r="F57" s="97">
        <v>0.08779</v>
      </c>
      <c r="G57" s="97">
        <v>0.4153</v>
      </c>
      <c r="H57" s="97">
        <v>0.8326</v>
      </c>
      <c r="I57" s="104"/>
      <c r="J57" s="100" t="s">
        <v>60</v>
      </c>
      <c r="K57" s="130" t="s">
        <v>65</v>
      </c>
      <c r="L57" s="128" t="s">
        <v>66</v>
      </c>
      <c r="M57" s="96" t="s">
        <v>59</v>
      </c>
      <c r="XDI57" s="80"/>
      <c r="XDJ57" s="80"/>
      <c r="XDK57" s="80"/>
      <c r="XDL57" s="80"/>
      <c r="XDM57" s="80"/>
      <c r="XDN57" s="80"/>
      <c r="XDO57" s="80"/>
      <c r="XDP57" s="80"/>
      <c r="XDQ57" s="80"/>
      <c r="XDR57" s="80"/>
      <c r="XDS57" s="80"/>
      <c r="XDT57" s="80"/>
      <c r="XDU57" s="80"/>
      <c r="XDV57" s="80"/>
      <c r="XDW57" s="80"/>
      <c r="XDX57" s="80"/>
      <c r="XDY57" s="80"/>
      <c r="XDZ57" s="80"/>
      <c r="XEA57" s="80"/>
      <c r="XEB57" s="80"/>
      <c r="XEC57" s="80"/>
      <c r="XED57" s="80"/>
      <c r="XEE57" s="80"/>
      <c r="XEF57" s="80"/>
      <c r="XEG57" s="80"/>
      <c r="XEH57" s="80"/>
      <c r="XEI57" s="81"/>
      <c r="XEJ57" s="81"/>
      <c r="XEK57" s="81"/>
      <c r="XEL57" s="81"/>
      <c r="XEM57" s="81"/>
      <c r="XEN57" s="81"/>
      <c r="XEO57" s="81"/>
      <c r="XEP57" s="81"/>
      <c r="XEQ57" s="81"/>
      <c r="XER57" s="81"/>
      <c r="XES57" s="81"/>
      <c r="XET57" s="81"/>
      <c r="XEU57" s="81"/>
      <c r="XEV57" s="81"/>
      <c r="XEW57" s="81"/>
      <c r="XEX57" s="81"/>
      <c r="XEY57" s="81"/>
      <c r="XEZ57" s="81"/>
      <c r="XFA57" s="81"/>
      <c r="XFB57" s="81"/>
      <c r="XFC57" s="81"/>
    </row>
    <row r="58" s="78" customFormat="1" spans="1:16383">
      <c r="A58" s="96">
        <v>105</v>
      </c>
      <c r="B58" s="98">
        <v>0.01783</v>
      </c>
      <c r="C58" s="98">
        <v>0.01059</v>
      </c>
      <c r="D58" s="98">
        <v>0.09236</v>
      </c>
      <c r="E58" s="121">
        <v>5</v>
      </c>
      <c r="F58" s="98">
        <v>-0.0007572</v>
      </c>
      <c r="G58" s="98">
        <v>0.05246</v>
      </c>
      <c r="H58" s="98">
        <v>0.9885</v>
      </c>
      <c r="I58" s="99" t="s">
        <v>208</v>
      </c>
      <c r="J58" s="100" t="s">
        <v>64</v>
      </c>
      <c r="K58" s="127" t="s">
        <v>72</v>
      </c>
      <c r="L58" s="128" t="s">
        <v>63</v>
      </c>
      <c r="M58" s="96" t="s">
        <v>63</v>
      </c>
      <c r="XDI58" s="80"/>
      <c r="XDJ58" s="80"/>
      <c r="XDK58" s="80"/>
      <c r="XDL58" s="80"/>
      <c r="XDM58" s="80"/>
      <c r="XDN58" s="80"/>
      <c r="XDO58" s="80"/>
      <c r="XDP58" s="80"/>
      <c r="XDQ58" s="80"/>
      <c r="XDR58" s="80"/>
      <c r="XDS58" s="80"/>
      <c r="XDT58" s="80"/>
      <c r="XDU58" s="80"/>
      <c r="XDV58" s="80"/>
      <c r="XDW58" s="80"/>
      <c r="XDX58" s="80"/>
      <c r="XDY58" s="80"/>
      <c r="XDZ58" s="80"/>
      <c r="XEA58" s="80"/>
      <c r="XEB58" s="80"/>
      <c r="XEC58" s="80"/>
      <c r="XED58" s="80"/>
      <c r="XEE58" s="80"/>
      <c r="XEF58" s="80"/>
      <c r="XEG58" s="80"/>
      <c r="XEH58" s="80"/>
      <c r="XEI58" s="81"/>
      <c r="XEJ58" s="81"/>
      <c r="XEK58" s="81"/>
      <c r="XEL58" s="81"/>
      <c r="XEM58" s="81"/>
      <c r="XEN58" s="81"/>
      <c r="XEO58" s="81"/>
      <c r="XEP58" s="81"/>
      <c r="XEQ58" s="81"/>
      <c r="XER58" s="81"/>
      <c r="XES58" s="81"/>
      <c r="XET58" s="81"/>
      <c r="XEU58" s="81"/>
      <c r="XEV58" s="81"/>
      <c r="XEW58" s="81"/>
      <c r="XEX58" s="81"/>
      <c r="XEY58" s="81"/>
      <c r="XEZ58" s="81"/>
      <c r="XFA58" s="81"/>
      <c r="XFB58" s="81"/>
      <c r="XFC58" s="81"/>
    </row>
    <row r="59" s="78" customFormat="1" spans="1:16383">
      <c r="A59" s="96">
        <v>96</v>
      </c>
      <c r="B59" s="97">
        <v>0.01487</v>
      </c>
      <c r="C59" s="97">
        <v>0.008649</v>
      </c>
      <c r="D59" s="97">
        <v>0.08551</v>
      </c>
      <c r="E59" s="121">
        <v>5</v>
      </c>
      <c r="F59" s="97">
        <v>-0.01507</v>
      </c>
      <c r="G59" s="97">
        <v>0.04397</v>
      </c>
      <c r="H59" s="97">
        <v>0.7318</v>
      </c>
      <c r="I59" s="101"/>
      <c r="J59" s="100" t="s">
        <v>68</v>
      </c>
      <c r="K59" s="127" t="s">
        <v>75</v>
      </c>
      <c r="L59" s="128" t="s">
        <v>67</v>
      </c>
      <c r="M59" s="96" t="s">
        <v>67</v>
      </c>
      <c r="XDI59" s="80"/>
      <c r="XDJ59" s="80"/>
      <c r="XDK59" s="80"/>
      <c r="XDL59" s="80"/>
      <c r="XDM59" s="80"/>
      <c r="XDN59" s="80"/>
      <c r="XDO59" s="80"/>
      <c r="XDP59" s="80"/>
      <c r="XDQ59" s="80"/>
      <c r="XDR59" s="80"/>
      <c r="XDS59" s="80"/>
      <c r="XDT59" s="80"/>
      <c r="XDU59" s="80"/>
      <c r="XDV59" s="80"/>
      <c r="XDW59" s="80"/>
      <c r="XDX59" s="80"/>
      <c r="XDY59" s="80"/>
      <c r="XDZ59" s="80"/>
      <c r="XEA59" s="80"/>
      <c r="XEB59" s="80"/>
      <c r="XEC59" s="80"/>
      <c r="XED59" s="80"/>
      <c r="XEE59" s="80"/>
      <c r="XEF59" s="80"/>
      <c r="XEG59" s="80"/>
      <c r="XEH59" s="80"/>
      <c r="XEI59" s="81"/>
      <c r="XEJ59" s="81"/>
      <c r="XEK59" s="81"/>
      <c r="XEL59" s="81"/>
      <c r="XEM59" s="81"/>
      <c r="XEN59" s="81"/>
      <c r="XEO59" s="81"/>
      <c r="XEP59" s="81"/>
      <c r="XEQ59" s="81"/>
      <c r="XER59" s="81"/>
      <c r="XES59" s="81"/>
      <c r="XET59" s="81"/>
      <c r="XEU59" s="81"/>
      <c r="XEV59" s="81"/>
      <c r="XEW59" s="81"/>
      <c r="XEX59" s="81"/>
      <c r="XEY59" s="81"/>
      <c r="XEZ59" s="81"/>
      <c r="XFA59" s="81"/>
      <c r="XFB59" s="81"/>
      <c r="XFC59" s="81"/>
    </row>
    <row r="60" s="78" customFormat="1" spans="1:16383">
      <c r="A60" s="96">
        <v>104</v>
      </c>
      <c r="B60" s="97">
        <v>-0.01202</v>
      </c>
      <c r="C60" s="97">
        <v>0.01041</v>
      </c>
      <c r="D60" s="98">
        <v>0.2481</v>
      </c>
      <c r="E60" s="121">
        <v>5</v>
      </c>
      <c r="F60" s="97">
        <v>-0.02477</v>
      </c>
      <c r="G60" s="97">
        <v>0.04785</v>
      </c>
      <c r="H60" s="98">
        <v>0.6047</v>
      </c>
      <c r="I60" s="101"/>
      <c r="J60" s="100" t="s">
        <v>71</v>
      </c>
      <c r="K60" s="127" t="s">
        <v>78</v>
      </c>
      <c r="L60" s="96" t="s">
        <v>79</v>
      </c>
      <c r="M60" s="96" t="s">
        <v>70</v>
      </c>
      <c r="XDI60" s="80"/>
      <c r="XDJ60" s="80"/>
      <c r="XDK60" s="80"/>
      <c r="XDL60" s="80"/>
      <c r="XDM60" s="80"/>
      <c r="XDN60" s="80"/>
      <c r="XDO60" s="80"/>
      <c r="XDP60" s="80"/>
      <c r="XDQ60" s="80"/>
      <c r="XDR60" s="80"/>
      <c r="XDS60" s="80"/>
      <c r="XDT60" s="80"/>
      <c r="XDU60" s="80"/>
      <c r="XDV60" s="80"/>
      <c r="XDW60" s="80"/>
      <c r="XDX60" s="80"/>
      <c r="XDY60" s="80"/>
      <c r="XDZ60" s="80"/>
      <c r="XEA60" s="80"/>
      <c r="XEB60" s="80"/>
      <c r="XEC60" s="80"/>
      <c r="XED60" s="80"/>
      <c r="XEE60" s="80"/>
      <c r="XEF60" s="80"/>
      <c r="XEG60" s="80"/>
      <c r="XEH60" s="80"/>
      <c r="XEI60" s="81"/>
      <c r="XEJ60" s="81"/>
      <c r="XEK60" s="81"/>
      <c r="XEL60" s="81"/>
      <c r="XEM60" s="81"/>
      <c r="XEN60" s="81"/>
      <c r="XEO60" s="81"/>
      <c r="XEP60" s="81"/>
      <c r="XEQ60" s="81"/>
      <c r="XER60" s="81"/>
      <c r="XES60" s="81"/>
      <c r="XET60" s="81"/>
      <c r="XEU60" s="81"/>
      <c r="XEV60" s="81"/>
      <c r="XEW60" s="81"/>
      <c r="XEX60" s="81"/>
      <c r="XEY60" s="81"/>
      <c r="XEZ60" s="81"/>
      <c r="XFA60" s="81"/>
      <c r="XFB60" s="81"/>
      <c r="XFC60" s="81"/>
    </row>
    <row r="61" s="78" customFormat="1" spans="1:16383">
      <c r="A61" s="96">
        <v>99</v>
      </c>
      <c r="B61" s="97">
        <v>-2.065e-5</v>
      </c>
      <c r="C61" s="97">
        <v>0.0003122</v>
      </c>
      <c r="D61" s="97">
        <v>0.9472</v>
      </c>
      <c r="E61" s="121">
        <v>5</v>
      </c>
      <c r="F61" s="97">
        <v>-0.0004101</v>
      </c>
      <c r="G61" s="97">
        <v>0.001496</v>
      </c>
      <c r="H61" s="97">
        <v>0.7841</v>
      </c>
      <c r="I61" s="101"/>
      <c r="J61" s="100" t="s">
        <v>74</v>
      </c>
      <c r="K61" s="127" t="s">
        <v>82</v>
      </c>
      <c r="L61" s="96" t="s">
        <v>83</v>
      </c>
      <c r="M61" s="96" t="s">
        <v>73</v>
      </c>
      <c r="XDI61" s="80"/>
      <c r="XDJ61" s="80"/>
      <c r="XDK61" s="80"/>
      <c r="XDL61" s="80"/>
      <c r="XDM61" s="80"/>
      <c r="XDN61" s="80"/>
      <c r="XDO61" s="80"/>
      <c r="XDP61" s="80"/>
      <c r="XDQ61" s="80"/>
      <c r="XDR61" s="80"/>
      <c r="XDS61" s="80"/>
      <c r="XDT61" s="80"/>
      <c r="XDU61" s="80"/>
      <c r="XDV61" s="80"/>
      <c r="XDW61" s="80"/>
      <c r="XDX61" s="80"/>
      <c r="XDY61" s="80"/>
      <c r="XDZ61" s="80"/>
      <c r="XEA61" s="80"/>
      <c r="XEB61" s="80"/>
      <c r="XEC61" s="80"/>
      <c r="XED61" s="80"/>
      <c r="XEE61" s="80"/>
      <c r="XEF61" s="80"/>
      <c r="XEG61" s="80"/>
      <c r="XEH61" s="80"/>
      <c r="XEI61" s="81"/>
      <c r="XEJ61" s="81"/>
      <c r="XEK61" s="81"/>
      <c r="XEL61" s="81"/>
      <c r="XEM61" s="81"/>
      <c r="XEN61" s="81"/>
      <c r="XEO61" s="81"/>
      <c r="XEP61" s="81"/>
      <c r="XEQ61" s="81"/>
      <c r="XER61" s="81"/>
      <c r="XES61" s="81"/>
      <c r="XET61" s="81"/>
      <c r="XEU61" s="81"/>
      <c r="XEV61" s="81"/>
      <c r="XEW61" s="81"/>
      <c r="XEX61" s="81"/>
      <c r="XEY61" s="81"/>
      <c r="XEZ61" s="81"/>
      <c r="XFA61" s="81"/>
      <c r="XFB61" s="81"/>
      <c r="XFC61" s="81"/>
    </row>
    <row r="62" s="78" customFormat="1" spans="1:16383">
      <c r="A62" s="96"/>
      <c r="B62" s="97"/>
      <c r="C62" s="97"/>
      <c r="D62" s="97"/>
      <c r="E62" s="121"/>
      <c r="F62" s="97"/>
      <c r="G62" s="97"/>
      <c r="H62" s="97"/>
      <c r="I62" s="101"/>
      <c r="J62" s="100"/>
      <c r="K62" s="127"/>
      <c r="L62" s="96"/>
      <c r="M62" s="96"/>
      <c r="XDI62" s="80"/>
      <c r="XDJ62" s="80"/>
      <c r="XDK62" s="80"/>
      <c r="XDL62" s="80"/>
      <c r="XDM62" s="80"/>
      <c r="XDN62" s="80"/>
      <c r="XDO62" s="80"/>
      <c r="XDP62" s="80"/>
      <c r="XDQ62" s="80"/>
      <c r="XDR62" s="80"/>
      <c r="XDS62" s="80"/>
      <c r="XDT62" s="80"/>
      <c r="XDU62" s="80"/>
      <c r="XDV62" s="80"/>
      <c r="XDW62" s="80"/>
      <c r="XDX62" s="80"/>
      <c r="XDY62" s="80"/>
      <c r="XDZ62" s="80"/>
      <c r="XEA62" s="80"/>
      <c r="XEB62" s="80"/>
      <c r="XEC62" s="80"/>
      <c r="XED62" s="80"/>
      <c r="XEE62" s="80"/>
      <c r="XEF62" s="80"/>
      <c r="XEG62" s="80"/>
      <c r="XEH62" s="80"/>
      <c r="XEI62" s="81"/>
      <c r="XEJ62" s="81"/>
      <c r="XEK62" s="81"/>
      <c r="XEL62" s="81"/>
      <c r="XEM62" s="81"/>
      <c r="XEN62" s="81"/>
      <c r="XEO62" s="81"/>
      <c r="XEP62" s="81"/>
      <c r="XEQ62" s="81"/>
      <c r="XER62" s="81"/>
      <c r="XES62" s="81"/>
      <c r="XET62" s="81"/>
      <c r="XEU62" s="81"/>
      <c r="XEV62" s="81"/>
      <c r="XEW62" s="81"/>
      <c r="XEX62" s="81"/>
      <c r="XEY62" s="81"/>
      <c r="XEZ62" s="81"/>
      <c r="XFA62" s="81"/>
      <c r="XFB62" s="81"/>
      <c r="XFC62" s="81"/>
    </row>
    <row r="63" s="78" customFormat="1" ht="15.5" spans="1:16383">
      <c r="A63" s="96">
        <v>106</v>
      </c>
      <c r="B63" s="97">
        <v>0.06439</v>
      </c>
      <c r="C63" s="97">
        <v>0.04745</v>
      </c>
      <c r="D63" s="97">
        <v>0.1748</v>
      </c>
      <c r="E63" s="121">
        <v>5</v>
      </c>
      <c r="F63" s="97">
        <v>0.298</v>
      </c>
      <c r="G63" s="97">
        <v>0.1402</v>
      </c>
      <c r="H63" s="97">
        <v>0.03357</v>
      </c>
      <c r="I63" s="101"/>
      <c r="J63" s="100" t="s">
        <v>77</v>
      </c>
      <c r="K63" s="127" t="s">
        <v>88</v>
      </c>
      <c r="L63" s="96" t="s">
        <v>89</v>
      </c>
      <c r="M63" s="96" t="s">
        <v>76</v>
      </c>
      <c r="XDI63" s="80"/>
      <c r="XDJ63" s="80"/>
      <c r="XDK63" s="80"/>
      <c r="XDL63" s="80"/>
      <c r="XDM63" s="80"/>
      <c r="XDN63" s="80"/>
      <c r="XDO63" s="80"/>
      <c r="XDP63" s="80"/>
      <c r="XDQ63" s="80"/>
      <c r="XDR63" s="80"/>
      <c r="XDS63" s="80"/>
      <c r="XDT63" s="80"/>
      <c r="XDU63" s="80"/>
      <c r="XDV63" s="80"/>
      <c r="XDW63" s="80"/>
      <c r="XDX63" s="80"/>
      <c r="XDY63" s="80"/>
      <c r="XDZ63" s="80"/>
      <c r="XEA63" s="80"/>
      <c r="XEB63" s="80"/>
      <c r="XEC63" s="80"/>
      <c r="XED63" s="80"/>
      <c r="XEE63" s="80"/>
      <c r="XEF63" s="80"/>
      <c r="XEG63" s="80"/>
      <c r="XEH63" s="80"/>
      <c r="XEI63" s="81"/>
      <c r="XEJ63" s="81"/>
      <c r="XEK63" s="81"/>
      <c r="XEL63" s="81"/>
      <c r="XEM63" s="81"/>
      <c r="XEN63" s="81"/>
      <c r="XEO63" s="81"/>
      <c r="XEP63" s="81"/>
      <c r="XEQ63" s="81"/>
      <c r="XER63" s="81"/>
      <c r="XES63" s="81"/>
      <c r="XET63" s="81"/>
      <c r="XEU63" s="81"/>
      <c r="XEV63" s="81"/>
      <c r="XEW63" s="81"/>
      <c r="XEX63" s="81"/>
      <c r="XEY63" s="81"/>
      <c r="XEZ63" s="81"/>
      <c r="XFA63" s="81"/>
      <c r="XFB63" s="81"/>
      <c r="XFC63" s="81"/>
    </row>
    <row r="64" s="78" customFormat="1" ht="15.5" spans="1:16383">
      <c r="A64" s="96">
        <v>103</v>
      </c>
      <c r="B64" s="97">
        <v>0.004757</v>
      </c>
      <c r="C64" s="97">
        <v>0.03378</v>
      </c>
      <c r="D64" s="97">
        <v>0.888</v>
      </c>
      <c r="E64" s="121">
        <v>4</v>
      </c>
      <c r="F64" s="97">
        <v>-0.1291</v>
      </c>
      <c r="G64" s="97">
        <v>0.101</v>
      </c>
      <c r="H64" s="97">
        <v>0.2012</v>
      </c>
      <c r="I64" s="101"/>
      <c r="J64" s="100" t="s">
        <v>81</v>
      </c>
      <c r="K64" s="127" t="s">
        <v>92</v>
      </c>
      <c r="L64" s="96" t="s">
        <v>93</v>
      </c>
      <c r="M64" s="96" t="s">
        <v>80</v>
      </c>
      <c r="XDI64" s="80"/>
      <c r="XDJ64" s="80"/>
      <c r="XDK64" s="80"/>
      <c r="XDL64" s="80"/>
      <c r="XDM64" s="80"/>
      <c r="XDN64" s="80"/>
      <c r="XDO64" s="80"/>
      <c r="XDP64" s="80"/>
      <c r="XDQ64" s="80"/>
      <c r="XDR64" s="80"/>
      <c r="XDS64" s="80"/>
      <c r="XDT64" s="80"/>
      <c r="XDU64" s="80"/>
      <c r="XDV64" s="80"/>
      <c r="XDW64" s="80"/>
      <c r="XDX64" s="80"/>
      <c r="XDY64" s="80"/>
      <c r="XDZ64" s="80"/>
      <c r="XEA64" s="80"/>
      <c r="XEB64" s="80"/>
      <c r="XEC64" s="80"/>
      <c r="XED64" s="80"/>
      <c r="XEE64" s="80"/>
      <c r="XEF64" s="80"/>
      <c r="XEG64" s="80"/>
      <c r="XEH64" s="80"/>
      <c r="XEI64" s="81"/>
      <c r="XEJ64" s="81"/>
      <c r="XEK64" s="81"/>
      <c r="XEL64" s="81"/>
      <c r="XEM64" s="81"/>
      <c r="XEN64" s="81"/>
      <c r="XEO64" s="81"/>
      <c r="XEP64" s="81"/>
      <c r="XEQ64" s="81"/>
      <c r="XER64" s="81"/>
      <c r="XES64" s="81"/>
      <c r="XET64" s="81"/>
      <c r="XEU64" s="81"/>
      <c r="XEV64" s="81"/>
      <c r="XEW64" s="81"/>
      <c r="XEX64" s="81"/>
      <c r="XEY64" s="81"/>
      <c r="XEZ64" s="81"/>
      <c r="XFA64" s="81"/>
      <c r="XFB64" s="81"/>
      <c r="XFC64" s="81"/>
    </row>
    <row r="65" s="78" customFormat="1" ht="15.5" spans="1:16383">
      <c r="A65" s="96">
        <v>106</v>
      </c>
      <c r="B65" s="97">
        <v>0.05772</v>
      </c>
      <c r="C65" s="97">
        <v>0.02567</v>
      </c>
      <c r="D65" s="98">
        <v>0.02455</v>
      </c>
      <c r="E65" s="121">
        <v>5</v>
      </c>
      <c r="F65" s="97">
        <v>0.004622</v>
      </c>
      <c r="G65" s="97">
        <v>0.08075</v>
      </c>
      <c r="H65" s="98">
        <v>0.9544</v>
      </c>
      <c r="I65" s="101"/>
      <c r="J65" s="100" t="s">
        <v>85</v>
      </c>
      <c r="K65" s="130" t="s">
        <v>96</v>
      </c>
      <c r="L65" s="96" t="s">
        <v>97</v>
      </c>
      <c r="M65" s="96" t="s">
        <v>84</v>
      </c>
      <c r="XDI65" s="80"/>
      <c r="XDJ65" s="80"/>
      <c r="XDK65" s="80"/>
      <c r="XDL65" s="80"/>
      <c r="XDM65" s="80"/>
      <c r="XDN65" s="80"/>
      <c r="XDO65" s="80"/>
      <c r="XDP65" s="80"/>
      <c r="XDQ65" s="80"/>
      <c r="XDR65" s="80"/>
      <c r="XDS65" s="80"/>
      <c r="XDT65" s="80"/>
      <c r="XDU65" s="80"/>
      <c r="XDV65" s="80"/>
      <c r="XDW65" s="80"/>
      <c r="XDX65" s="80"/>
      <c r="XDY65" s="80"/>
      <c r="XDZ65" s="80"/>
      <c r="XEA65" s="80"/>
      <c r="XEB65" s="80"/>
      <c r="XEC65" s="80"/>
      <c r="XED65" s="80"/>
      <c r="XEE65" s="80"/>
      <c r="XEF65" s="80"/>
      <c r="XEG65" s="80"/>
      <c r="XEH65" s="80"/>
      <c r="XEI65" s="81"/>
      <c r="XEJ65" s="81"/>
      <c r="XEK65" s="81"/>
      <c r="XEL65" s="81"/>
      <c r="XEM65" s="81"/>
      <c r="XEN65" s="81"/>
      <c r="XEO65" s="81"/>
      <c r="XEP65" s="81"/>
      <c r="XEQ65" s="81"/>
      <c r="XER65" s="81"/>
      <c r="XES65" s="81"/>
      <c r="XET65" s="81"/>
      <c r="XEU65" s="81"/>
      <c r="XEV65" s="81"/>
      <c r="XEW65" s="81"/>
      <c r="XEX65" s="81"/>
      <c r="XEY65" s="81"/>
      <c r="XEZ65" s="81"/>
      <c r="XFA65" s="81"/>
      <c r="XFB65" s="81"/>
      <c r="XFC65" s="81"/>
    </row>
    <row r="66" s="78" customFormat="1" spans="1:16383">
      <c r="A66" s="96">
        <v>106</v>
      </c>
      <c r="B66" s="97">
        <v>0.07919</v>
      </c>
      <c r="C66" s="97">
        <v>0.04504</v>
      </c>
      <c r="D66" s="97">
        <v>0.07871</v>
      </c>
      <c r="E66" s="121">
        <v>5</v>
      </c>
      <c r="F66" s="97">
        <v>0.09903</v>
      </c>
      <c r="G66" s="97">
        <v>0.1438</v>
      </c>
      <c r="H66" s="97">
        <v>0.4909</v>
      </c>
      <c r="I66" s="101"/>
      <c r="J66" s="100" t="s">
        <v>87</v>
      </c>
      <c r="K66" s="129" t="s">
        <v>100</v>
      </c>
      <c r="L66" s="96" t="s">
        <v>101</v>
      </c>
      <c r="M66" s="96" t="s">
        <v>86</v>
      </c>
      <c r="XDI66" s="80"/>
      <c r="XDJ66" s="80"/>
      <c r="XDK66" s="80"/>
      <c r="XDL66" s="80"/>
      <c r="XDM66" s="80"/>
      <c r="XDN66" s="80"/>
      <c r="XDO66" s="80"/>
      <c r="XDP66" s="80"/>
      <c r="XDQ66" s="80"/>
      <c r="XDR66" s="80"/>
      <c r="XDS66" s="80"/>
      <c r="XDT66" s="80"/>
      <c r="XDU66" s="80"/>
      <c r="XDV66" s="80"/>
      <c r="XDW66" s="80"/>
      <c r="XDX66" s="80"/>
      <c r="XDY66" s="80"/>
      <c r="XDZ66" s="80"/>
      <c r="XEA66" s="80"/>
      <c r="XEB66" s="80"/>
      <c r="XEC66" s="80"/>
      <c r="XED66" s="80"/>
      <c r="XEE66" s="80"/>
      <c r="XEF66" s="80"/>
      <c r="XEG66" s="80"/>
      <c r="XEH66" s="80"/>
      <c r="XEI66" s="81"/>
      <c r="XEJ66" s="81"/>
      <c r="XEK66" s="81"/>
      <c r="XEL66" s="81"/>
      <c r="XEM66" s="81"/>
      <c r="XEN66" s="81"/>
      <c r="XEO66" s="81"/>
      <c r="XEP66" s="81"/>
      <c r="XEQ66" s="81"/>
      <c r="XER66" s="81"/>
      <c r="XES66" s="81"/>
      <c r="XET66" s="81"/>
      <c r="XEU66" s="81"/>
      <c r="XEV66" s="81"/>
      <c r="XEW66" s="81"/>
      <c r="XEX66" s="81"/>
      <c r="XEY66" s="81"/>
      <c r="XEZ66" s="81"/>
      <c r="XFA66" s="81"/>
      <c r="XFB66" s="81"/>
      <c r="XFC66" s="81"/>
    </row>
    <row r="67" s="78" customFormat="1" spans="1:16383">
      <c r="A67" s="96"/>
      <c r="B67" s="97"/>
      <c r="C67" s="97"/>
      <c r="D67" s="97"/>
      <c r="E67" s="121"/>
      <c r="F67" s="97"/>
      <c r="G67" s="97"/>
      <c r="H67" s="97"/>
      <c r="I67" s="101"/>
      <c r="J67" s="100"/>
      <c r="K67" s="127"/>
      <c r="L67" s="96"/>
      <c r="M67" s="96"/>
      <c r="XDI67" s="80"/>
      <c r="XDJ67" s="80"/>
      <c r="XDK67" s="80"/>
      <c r="XDL67" s="80"/>
      <c r="XDM67" s="80"/>
      <c r="XDN67" s="80"/>
      <c r="XDO67" s="80"/>
      <c r="XDP67" s="80"/>
      <c r="XDQ67" s="80"/>
      <c r="XDR67" s="80"/>
      <c r="XDS67" s="80"/>
      <c r="XDT67" s="80"/>
      <c r="XDU67" s="80"/>
      <c r="XDV67" s="80"/>
      <c r="XDW67" s="80"/>
      <c r="XDX67" s="80"/>
      <c r="XDY67" s="80"/>
      <c r="XDZ67" s="80"/>
      <c r="XEA67" s="80"/>
      <c r="XEB67" s="80"/>
      <c r="XEC67" s="80"/>
      <c r="XED67" s="80"/>
      <c r="XEE67" s="80"/>
      <c r="XEF67" s="80"/>
      <c r="XEG67" s="80"/>
      <c r="XEH67" s="80"/>
      <c r="XEI67" s="81"/>
      <c r="XEJ67" s="81"/>
      <c r="XEK67" s="81"/>
      <c r="XEL67" s="81"/>
      <c r="XEM67" s="81"/>
      <c r="XEN67" s="81"/>
      <c r="XEO67" s="81"/>
      <c r="XEP67" s="81"/>
      <c r="XEQ67" s="81"/>
      <c r="XER67" s="81"/>
      <c r="XES67" s="81"/>
      <c r="XET67" s="81"/>
      <c r="XEU67" s="81"/>
      <c r="XEV67" s="81"/>
      <c r="XEW67" s="81"/>
      <c r="XEX67" s="81"/>
      <c r="XEY67" s="81"/>
      <c r="XEZ67" s="81"/>
      <c r="XFA67" s="81"/>
      <c r="XFB67" s="81"/>
      <c r="XFC67" s="81"/>
    </row>
    <row r="68" s="78" customFormat="1" spans="1:16383">
      <c r="A68" s="96">
        <v>106</v>
      </c>
      <c r="B68" s="97">
        <v>-0.03214</v>
      </c>
      <c r="C68" s="97">
        <v>0.02581</v>
      </c>
      <c r="D68" s="97">
        <v>0.213</v>
      </c>
      <c r="E68" s="121">
        <v>5</v>
      </c>
      <c r="F68" s="97">
        <v>-0.03655</v>
      </c>
      <c r="G68" s="97">
        <v>0.07675</v>
      </c>
      <c r="H68" s="97">
        <v>0.6339</v>
      </c>
      <c r="I68" s="101"/>
      <c r="J68" s="100" t="s">
        <v>91</v>
      </c>
      <c r="K68" s="129" t="s">
        <v>106</v>
      </c>
      <c r="L68" s="96" t="s">
        <v>90</v>
      </c>
      <c r="M68" s="96" t="s">
        <v>90</v>
      </c>
      <c r="XDI68" s="80"/>
      <c r="XDJ68" s="80"/>
      <c r="XDK68" s="80"/>
      <c r="XDL68" s="80"/>
      <c r="XDM68" s="80"/>
      <c r="XDN68" s="80"/>
      <c r="XDO68" s="80"/>
      <c r="XDP68" s="80"/>
      <c r="XDQ68" s="80"/>
      <c r="XDR68" s="80"/>
      <c r="XDS68" s="80"/>
      <c r="XDT68" s="80"/>
      <c r="XDU68" s="80"/>
      <c r="XDV68" s="80"/>
      <c r="XDW68" s="80"/>
      <c r="XDX68" s="80"/>
      <c r="XDY68" s="80"/>
      <c r="XDZ68" s="80"/>
      <c r="XEA68" s="80"/>
      <c r="XEB68" s="80"/>
      <c r="XEC68" s="80"/>
      <c r="XED68" s="80"/>
      <c r="XEE68" s="80"/>
      <c r="XEF68" s="80"/>
      <c r="XEG68" s="80"/>
      <c r="XEH68" s="80"/>
      <c r="XEI68" s="81"/>
      <c r="XEJ68" s="81"/>
      <c r="XEK68" s="81"/>
      <c r="XEL68" s="81"/>
      <c r="XEM68" s="81"/>
      <c r="XEN68" s="81"/>
      <c r="XEO68" s="81"/>
      <c r="XEP68" s="81"/>
      <c r="XEQ68" s="81"/>
      <c r="XER68" s="81"/>
      <c r="XES68" s="81"/>
      <c r="XET68" s="81"/>
      <c r="XEU68" s="81"/>
      <c r="XEV68" s="81"/>
      <c r="XEW68" s="81"/>
      <c r="XEX68" s="81"/>
      <c r="XEY68" s="81"/>
      <c r="XEZ68" s="81"/>
      <c r="XFA68" s="81"/>
      <c r="XFB68" s="81"/>
      <c r="XFC68" s="81"/>
    </row>
    <row r="69" s="78" customFormat="1" spans="1:16383">
      <c r="A69" s="96"/>
      <c r="B69" s="97"/>
      <c r="C69" s="97"/>
      <c r="D69" s="97"/>
      <c r="E69" s="121"/>
      <c r="F69" s="97"/>
      <c r="G69" s="97"/>
      <c r="H69" s="97"/>
      <c r="I69" s="101"/>
      <c r="J69" s="100"/>
      <c r="K69" s="127"/>
      <c r="L69" s="96"/>
      <c r="M69" s="96"/>
      <c r="XDI69" s="80"/>
      <c r="XDJ69" s="80"/>
      <c r="XDK69" s="80"/>
      <c r="XDL69" s="80"/>
      <c r="XDM69" s="80"/>
      <c r="XDN69" s="80"/>
      <c r="XDO69" s="80"/>
      <c r="XDP69" s="80"/>
      <c r="XDQ69" s="80"/>
      <c r="XDR69" s="80"/>
      <c r="XDS69" s="80"/>
      <c r="XDT69" s="80"/>
      <c r="XDU69" s="80"/>
      <c r="XDV69" s="80"/>
      <c r="XDW69" s="80"/>
      <c r="XDX69" s="80"/>
      <c r="XDY69" s="80"/>
      <c r="XDZ69" s="80"/>
      <c r="XEA69" s="80"/>
      <c r="XEB69" s="80"/>
      <c r="XEC69" s="80"/>
      <c r="XED69" s="80"/>
      <c r="XEE69" s="80"/>
      <c r="XEF69" s="80"/>
      <c r="XEG69" s="80"/>
      <c r="XEH69" s="80"/>
      <c r="XEI69" s="81"/>
      <c r="XEJ69" s="81"/>
      <c r="XEK69" s="81"/>
      <c r="XEL69" s="81"/>
      <c r="XEM69" s="81"/>
      <c r="XEN69" s="81"/>
      <c r="XEO69" s="81"/>
      <c r="XEP69" s="81"/>
      <c r="XEQ69" s="81"/>
      <c r="XER69" s="81"/>
      <c r="XES69" s="81"/>
      <c r="XET69" s="81"/>
      <c r="XEU69" s="81"/>
      <c r="XEV69" s="81"/>
      <c r="XEW69" s="81"/>
      <c r="XEX69" s="81"/>
      <c r="XEY69" s="81"/>
      <c r="XEZ69" s="81"/>
      <c r="XFA69" s="81"/>
      <c r="XFB69" s="81"/>
      <c r="XFC69" s="81"/>
    </row>
    <row r="70" s="78" customFormat="1" spans="1:16383">
      <c r="A70" s="96">
        <v>106</v>
      </c>
      <c r="B70" s="97">
        <v>-0.02412</v>
      </c>
      <c r="C70" s="97">
        <v>0.04197</v>
      </c>
      <c r="D70" s="97">
        <v>0.5655</v>
      </c>
      <c r="E70" s="121">
        <v>5</v>
      </c>
      <c r="F70" s="97">
        <v>-0.1791</v>
      </c>
      <c r="G70" s="97">
        <v>0.1472</v>
      </c>
      <c r="H70" s="97">
        <v>0.2237</v>
      </c>
      <c r="I70" s="101"/>
      <c r="J70" s="100" t="s">
        <v>95</v>
      </c>
      <c r="K70" s="129" t="s">
        <v>111</v>
      </c>
      <c r="L70" s="96" t="s">
        <v>112</v>
      </c>
      <c r="M70" s="96" t="s">
        <v>94</v>
      </c>
      <c r="XDI70" s="80"/>
      <c r="XDJ70" s="80"/>
      <c r="XDK70" s="80"/>
      <c r="XDL70" s="80"/>
      <c r="XDM70" s="80"/>
      <c r="XDN70" s="80"/>
      <c r="XDO70" s="80"/>
      <c r="XDP70" s="80"/>
      <c r="XDQ70" s="80"/>
      <c r="XDR70" s="80"/>
      <c r="XDS70" s="80"/>
      <c r="XDT70" s="80"/>
      <c r="XDU70" s="80"/>
      <c r="XDV70" s="80"/>
      <c r="XDW70" s="80"/>
      <c r="XDX70" s="80"/>
      <c r="XDY70" s="80"/>
      <c r="XDZ70" s="80"/>
      <c r="XEA70" s="80"/>
      <c r="XEB70" s="80"/>
      <c r="XEC70" s="80"/>
      <c r="XED70" s="80"/>
      <c r="XEE70" s="80"/>
      <c r="XEF70" s="80"/>
      <c r="XEG70" s="80"/>
      <c r="XEH70" s="80"/>
      <c r="XEI70" s="81"/>
      <c r="XEJ70" s="81"/>
      <c r="XEK70" s="81"/>
      <c r="XEL70" s="81"/>
      <c r="XEM70" s="81"/>
      <c r="XEN70" s="81"/>
      <c r="XEO70" s="81"/>
      <c r="XEP70" s="81"/>
      <c r="XEQ70" s="81"/>
      <c r="XER70" s="81"/>
      <c r="XES70" s="81"/>
      <c r="XET70" s="81"/>
      <c r="XEU70" s="81"/>
      <c r="XEV70" s="81"/>
      <c r="XEW70" s="81"/>
      <c r="XEX70" s="81"/>
      <c r="XEY70" s="81"/>
      <c r="XEZ70" s="81"/>
      <c r="XFA70" s="81"/>
      <c r="XFB70" s="81"/>
      <c r="XFC70" s="81"/>
    </row>
    <row r="71" s="78" customFormat="1" spans="1:16383">
      <c r="A71" s="96">
        <v>106</v>
      </c>
      <c r="B71" s="97">
        <v>0.1329</v>
      </c>
      <c r="C71" s="97">
        <v>0.06147</v>
      </c>
      <c r="D71" s="98">
        <v>0.03064</v>
      </c>
      <c r="E71" s="121">
        <v>5</v>
      </c>
      <c r="F71" s="97">
        <v>-0.1807</v>
      </c>
      <c r="G71" s="97">
        <v>0.1777</v>
      </c>
      <c r="H71" s="98">
        <v>0.3091</v>
      </c>
      <c r="I71" s="101"/>
      <c r="J71" s="100" t="s">
        <v>99</v>
      </c>
      <c r="K71" s="129" t="s">
        <v>115</v>
      </c>
      <c r="L71" s="96" t="s">
        <v>116</v>
      </c>
      <c r="M71" s="96" t="s">
        <v>98</v>
      </c>
      <c r="XDI71" s="80"/>
      <c r="XDJ71" s="80"/>
      <c r="XDK71" s="80"/>
      <c r="XDL71" s="80"/>
      <c r="XDM71" s="80"/>
      <c r="XDN71" s="80"/>
      <c r="XDO71" s="80"/>
      <c r="XDP71" s="80"/>
      <c r="XDQ71" s="80"/>
      <c r="XDR71" s="80"/>
      <c r="XDS71" s="80"/>
      <c r="XDT71" s="80"/>
      <c r="XDU71" s="80"/>
      <c r="XDV71" s="80"/>
      <c r="XDW71" s="80"/>
      <c r="XDX71" s="80"/>
      <c r="XDY71" s="80"/>
      <c r="XDZ71" s="80"/>
      <c r="XEA71" s="80"/>
      <c r="XEB71" s="80"/>
      <c r="XEC71" s="80"/>
      <c r="XED71" s="80"/>
      <c r="XEE71" s="80"/>
      <c r="XEF71" s="80"/>
      <c r="XEG71" s="80"/>
      <c r="XEH71" s="80"/>
      <c r="XEI71" s="81"/>
      <c r="XEJ71" s="81"/>
      <c r="XEK71" s="81"/>
      <c r="XEL71" s="81"/>
      <c r="XEM71" s="81"/>
      <c r="XEN71" s="81"/>
      <c r="XEO71" s="81"/>
      <c r="XEP71" s="81"/>
      <c r="XEQ71" s="81"/>
      <c r="XER71" s="81"/>
      <c r="XES71" s="81"/>
      <c r="XET71" s="81"/>
      <c r="XEU71" s="81"/>
      <c r="XEV71" s="81"/>
      <c r="XEW71" s="81"/>
      <c r="XEX71" s="81"/>
      <c r="XEY71" s="81"/>
      <c r="XEZ71" s="81"/>
      <c r="XFA71" s="81"/>
      <c r="XFB71" s="81"/>
      <c r="XFC71" s="81"/>
    </row>
    <row r="72" s="78" customFormat="1" spans="1:16383">
      <c r="A72" s="96"/>
      <c r="B72" s="97"/>
      <c r="C72" s="97"/>
      <c r="D72" s="97"/>
      <c r="E72" s="121"/>
      <c r="F72" s="97"/>
      <c r="G72" s="97"/>
      <c r="H72" s="97"/>
      <c r="I72" s="101"/>
      <c r="J72" s="100"/>
      <c r="K72" s="127"/>
      <c r="L72" s="96"/>
      <c r="M72" s="96"/>
      <c r="XDI72" s="80"/>
      <c r="XDJ72" s="80"/>
      <c r="XDK72" s="80"/>
      <c r="XDL72" s="80"/>
      <c r="XDM72" s="80"/>
      <c r="XDN72" s="80"/>
      <c r="XDO72" s="80"/>
      <c r="XDP72" s="80"/>
      <c r="XDQ72" s="80"/>
      <c r="XDR72" s="80"/>
      <c r="XDS72" s="80"/>
      <c r="XDT72" s="80"/>
      <c r="XDU72" s="80"/>
      <c r="XDV72" s="80"/>
      <c r="XDW72" s="80"/>
      <c r="XDX72" s="80"/>
      <c r="XDY72" s="80"/>
      <c r="XDZ72" s="80"/>
      <c r="XEA72" s="80"/>
      <c r="XEB72" s="80"/>
      <c r="XEC72" s="80"/>
      <c r="XED72" s="80"/>
      <c r="XEE72" s="80"/>
      <c r="XEF72" s="80"/>
      <c r="XEG72" s="80"/>
      <c r="XEH72" s="80"/>
      <c r="XEI72" s="81"/>
      <c r="XEJ72" s="81"/>
      <c r="XEK72" s="81"/>
      <c r="XEL72" s="81"/>
      <c r="XEM72" s="81"/>
      <c r="XEN72" s="81"/>
      <c r="XEO72" s="81"/>
      <c r="XEP72" s="81"/>
      <c r="XEQ72" s="81"/>
      <c r="XER72" s="81"/>
      <c r="XES72" s="81"/>
      <c r="XET72" s="81"/>
      <c r="XEU72" s="81"/>
      <c r="XEV72" s="81"/>
      <c r="XEW72" s="81"/>
      <c r="XEX72" s="81"/>
      <c r="XEY72" s="81"/>
      <c r="XEZ72" s="81"/>
      <c r="XFA72" s="81"/>
      <c r="XFB72" s="81"/>
      <c r="XFC72" s="81"/>
    </row>
    <row r="73" s="78" customFormat="1" spans="1:16383">
      <c r="A73" s="96">
        <v>106</v>
      </c>
      <c r="B73" s="97">
        <v>0.01175</v>
      </c>
      <c r="C73" s="97">
        <v>0.00996</v>
      </c>
      <c r="D73" s="98">
        <v>0.2383</v>
      </c>
      <c r="E73" s="121">
        <v>5</v>
      </c>
      <c r="F73" s="97">
        <v>0.02177</v>
      </c>
      <c r="G73" s="97">
        <v>0.02899</v>
      </c>
      <c r="H73" s="98">
        <v>0.4526</v>
      </c>
      <c r="I73" s="101"/>
      <c r="J73" s="100" t="s">
        <v>103</v>
      </c>
      <c r="K73" s="127" t="s">
        <v>117</v>
      </c>
      <c r="L73" s="96" t="s">
        <v>118</v>
      </c>
      <c r="M73" s="96" t="s">
        <v>102</v>
      </c>
      <c r="XDI73" s="80"/>
      <c r="XDJ73" s="80"/>
      <c r="XDK73" s="80"/>
      <c r="XDL73" s="80"/>
      <c r="XDM73" s="80"/>
      <c r="XDN73" s="80"/>
      <c r="XDO73" s="80"/>
      <c r="XDP73" s="80"/>
      <c r="XDQ73" s="80"/>
      <c r="XDR73" s="80"/>
      <c r="XDS73" s="80"/>
      <c r="XDT73" s="80"/>
      <c r="XDU73" s="80"/>
      <c r="XDV73" s="80"/>
      <c r="XDW73" s="80"/>
      <c r="XDX73" s="80"/>
      <c r="XDY73" s="80"/>
      <c r="XDZ73" s="80"/>
      <c r="XEA73" s="80"/>
      <c r="XEB73" s="80"/>
      <c r="XEC73" s="80"/>
      <c r="XED73" s="80"/>
      <c r="XEE73" s="80"/>
      <c r="XEF73" s="80"/>
      <c r="XEG73" s="80"/>
      <c r="XEH73" s="80"/>
      <c r="XEI73" s="81"/>
      <c r="XEJ73" s="81"/>
      <c r="XEK73" s="81"/>
      <c r="XEL73" s="81"/>
      <c r="XEM73" s="81"/>
      <c r="XEN73" s="81"/>
      <c r="XEO73" s="81"/>
      <c r="XEP73" s="81"/>
      <c r="XEQ73" s="81"/>
      <c r="XER73" s="81"/>
      <c r="XES73" s="81"/>
      <c r="XET73" s="81"/>
      <c r="XEU73" s="81"/>
      <c r="XEV73" s="81"/>
      <c r="XEW73" s="81"/>
      <c r="XEX73" s="81"/>
      <c r="XEY73" s="81"/>
      <c r="XEZ73" s="81"/>
      <c r="XFA73" s="81"/>
      <c r="XFB73" s="81"/>
      <c r="XFC73" s="81"/>
    </row>
    <row r="74" s="78" customFormat="1" spans="1:16383">
      <c r="A74" s="96">
        <v>106</v>
      </c>
      <c r="B74" s="97">
        <v>0.1068</v>
      </c>
      <c r="C74" s="97">
        <v>0.07289</v>
      </c>
      <c r="D74" s="97">
        <v>0.1429</v>
      </c>
      <c r="E74" s="121">
        <v>5</v>
      </c>
      <c r="F74" s="97">
        <v>-0.2597</v>
      </c>
      <c r="G74" s="97">
        <v>0.2112</v>
      </c>
      <c r="H74" s="97">
        <v>0.2188</v>
      </c>
      <c r="I74" s="101"/>
      <c r="J74" s="100" t="s">
        <v>105</v>
      </c>
      <c r="K74" s="129" t="s">
        <v>119</v>
      </c>
      <c r="L74" s="96" t="s">
        <v>104</v>
      </c>
      <c r="M74" s="96" t="s">
        <v>104</v>
      </c>
      <c r="XDI74" s="80"/>
      <c r="XDJ74" s="80"/>
      <c r="XDK74" s="80"/>
      <c r="XDL74" s="80"/>
      <c r="XDM74" s="80"/>
      <c r="XDN74" s="80"/>
      <c r="XDO74" s="80"/>
      <c r="XDP74" s="80"/>
      <c r="XDQ74" s="80"/>
      <c r="XDR74" s="80"/>
      <c r="XDS74" s="80"/>
      <c r="XDT74" s="80"/>
      <c r="XDU74" s="80"/>
      <c r="XDV74" s="80"/>
      <c r="XDW74" s="80"/>
      <c r="XDX74" s="80"/>
      <c r="XDY74" s="80"/>
      <c r="XDZ74" s="80"/>
      <c r="XEA74" s="80"/>
      <c r="XEB74" s="80"/>
      <c r="XEC74" s="80"/>
      <c r="XED74" s="80"/>
      <c r="XEE74" s="80"/>
      <c r="XEF74" s="80"/>
      <c r="XEG74" s="80"/>
      <c r="XEH74" s="80"/>
      <c r="XEI74" s="81"/>
      <c r="XEJ74" s="81"/>
      <c r="XEK74" s="81"/>
      <c r="XEL74" s="81"/>
      <c r="XEM74" s="81"/>
      <c r="XEN74" s="81"/>
      <c r="XEO74" s="81"/>
      <c r="XEP74" s="81"/>
      <c r="XEQ74" s="81"/>
      <c r="XER74" s="81"/>
      <c r="XES74" s="81"/>
      <c r="XET74" s="81"/>
      <c r="XEU74" s="81"/>
      <c r="XEV74" s="81"/>
      <c r="XEW74" s="81"/>
      <c r="XEX74" s="81"/>
      <c r="XEY74" s="81"/>
      <c r="XEZ74" s="81"/>
      <c r="XFA74" s="81"/>
      <c r="XFB74" s="81"/>
      <c r="XFC74" s="81"/>
    </row>
    <row r="75" s="78" customFormat="1" spans="1:16383">
      <c r="A75" s="96">
        <v>106</v>
      </c>
      <c r="B75" s="97">
        <v>0.01548</v>
      </c>
      <c r="C75" s="97">
        <v>0.008921</v>
      </c>
      <c r="D75" s="97">
        <v>0.0826</v>
      </c>
      <c r="E75" s="121">
        <v>5</v>
      </c>
      <c r="F75" s="97">
        <v>0.02049</v>
      </c>
      <c r="G75" s="97">
        <v>0.02619</v>
      </c>
      <c r="H75" s="97">
        <v>0.434</v>
      </c>
      <c r="I75" s="101"/>
      <c r="J75" s="100" t="s">
        <v>108</v>
      </c>
      <c r="K75" s="129" t="s">
        <v>120</v>
      </c>
      <c r="L75" s="96" t="s">
        <v>121</v>
      </c>
      <c r="M75" s="96" t="s">
        <v>107</v>
      </c>
      <c r="XDI75" s="80"/>
      <c r="XDJ75" s="80"/>
      <c r="XDK75" s="80"/>
      <c r="XDL75" s="80"/>
      <c r="XDM75" s="80"/>
      <c r="XDN75" s="80"/>
      <c r="XDO75" s="80"/>
      <c r="XDP75" s="80"/>
      <c r="XDQ75" s="80"/>
      <c r="XDR75" s="80"/>
      <c r="XDS75" s="80"/>
      <c r="XDT75" s="80"/>
      <c r="XDU75" s="80"/>
      <c r="XDV75" s="80"/>
      <c r="XDW75" s="80"/>
      <c r="XDX75" s="80"/>
      <c r="XDY75" s="80"/>
      <c r="XDZ75" s="80"/>
      <c r="XEA75" s="80"/>
      <c r="XEB75" s="80"/>
      <c r="XEC75" s="80"/>
      <c r="XED75" s="80"/>
      <c r="XEE75" s="80"/>
      <c r="XEF75" s="80"/>
      <c r="XEG75" s="80"/>
      <c r="XEH75" s="80"/>
      <c r="XEI75" s="81"/>
      <c r="XEJ75" s="81"/>
      <c r="XEK75" s="81"/>
      <c r="XEL75" s="81"/>
      <c r="XEM75" s="81"/>
      <c r="XEN75" s="81"/>
      <c r="XEO75" s="81"/>
      <c r="XEP75" s="81"/>
      <c r="XEQ75" s="81"/>
      <c r="XER75" s="81"/>
      <c r="XES75" s="81"/>
      <c r="XET75" s="81"/>
      <c r="XEU75" s="81"/>
      <c r="XEV75" s="81"/>
      <c r="XEW75" s="81"/>
      <c r="XEX75" s="81"/>
      <c r="XEY75" s="81"/>
      <c r="XEZ75" s="81"/>
      <c r="XFA75" s="81"/>
      <c r="XFB75" s="81"/>
      <c r="XFC75" s="81"/>
    </row>
    <row r="76" s="78" customFormat="1" spans="1:16383">
      <c r="A76" s="96"/>
      <c r="B76" s="97"/>
      <c r="C76" s="97"/>
      <c r="D76" s="97"/>
      <c r="E76" s="121"/>
      <c r="F76" s="97"/>
      <c r="G76" s="97"/>
      <c r="H76" s="97"/>
      <c r="I76" s="101"/>
      <c r="J76" s="100"/>
      <c r="K76" s="127"/>
      <c r="L76" s="96"/>
      <c r="M76" s="96"/>
      <c r="XDI76" s="80"/>
      <c r="XDJ76" s="80"/>
      <c r="XDK76" s="80"/>
      <c r="XDL76" s="80"/>
      <c r="XDM76" s="80"/>
      <c r="XDN76" s="80"/>
      <c r="XDO76" s="80"/>
      <c r="XDP76" s="80"/>
      <c r="XDQ76" s="80"/>
      <c r="XDR76" s="80"/>
      <c r="XDS76" s="80"/>
      <c r="XDT76" s="80"/>
      <c r="XDU76" s="80"/>
      <c r="XDV76" s="80"/>
      <c r="XDW76" s="80"/>
      <c r="XDX76" s="80"/>
      <c r="XDY76" s="80"/>
      <c r="XDZ76" s="80"/>
      <c r="XEA76" s="80"/>
      <c r="XEB76" s="80"/>
      <c r="XEC76" s="80"/>
      <c r="XED76" s="80"/>
      <c r="XEE76" s="80"/>
      <c r="XEF76" s="80"/>
      <c r="XEG76" s="80"/>
      <c r="XEH76" s="80"/>
      <c r="XEI76" s="81"/>
      <c r="XEJ76" s="81"/>
      <c r="XEK76" s="81"/>
      <c r="XEL76" s="81"/>
      <c r="XEM76" s="81"/>
      <c r="XEN76" s="81"/>
      <c r="XEO76" s="81"/>
      <c r="XEP76" s="81"/>
      <c r="XEQ76" s="81"/>
      <c r="XER76" s="81"/>
      <c r="XES76" s="81"/>
      <c r="XET76" s="81"/>
      <c r="XEU76" s="81"/>
      <c r="XEV76" s="81"/>
      <c r="XEW76" s="81"/>
      <c r="XEX76" s="81"/>
      <c r="XEY76" s="81"/>
      <c r="XEZ76" s="81"/>
      <c r="XFA76" s="81"/>
      <c r="XFB76" s="81"/>
      <c r="XFC76" s="81"/>
    </row>
    <row r="77" s="78" customFormat="1" spans="1:16383">
      <c r="A77" s="96">
        <v>104</v>
      </c>
      <c r="B77" s="97">
        <v>-0.03133</v>
      </c>
      <c r="C77" s="97">
        <v>0.02217</v>
      </c>
      <c r="D77" s="97">
        <v>0.1576</v>
      </c>
      <c r="E77" s="121">
        <v>5</v>
      </c>
      <c r="F77" s="97">
        <v>-0.1114</v>
      </c>
      <c r="G77" s="97">
        <v>0.09859</v>
      </c>
      <c r="H77" s="97">
        <v>0.2584</v>
      </c>
      <c r="I77" s="101"/>
      <c r="J77" s="100" t="s">
        <v>110</v>
      </c>
      <c r="K77" s="127" t="s">
        <v>122</v>
      </c>
      <c r="L77" s="96" t="s">
        <v>123</v>
      </c>
      <c r="M77" s="96" t="s">
        <v>109</v>
      </c>
      <c r="XDI77" s="80"/>
      <c r="XDJ77" s="80"/>
      <c r="XDK77" s="80"/>
      <c r="XDL77" s="80"/>
      <c r="XDM77" s="80"/>
      <c r="XDN77" s="80"/>
      <c r="XDO77" s="80"/>
      <c r="XDP77" s="80"/>
      <c r="XDQ77" s="80"/>
      <c r="XDR77" s="80"/>
      <c r="XDS77" s="80"/>
      <c r="XDT77" s="80"/>
      <c r="XDU77" s="80"/>
      <c r="XDV77" s="80"/>
      <c r="XDW77" s="80"/>
      <c r="XDX77" s="80"/>
      <c r="XDY77" s="80"/>
      <c r="XDZ77" s="80"/>
      <c r="XEA77" s="80"/>
      <c r="XEB77" s="80"/>
      <c r="XEC77" s="80"/>
      <c r="XED77" s="80"/>
      <c r="XEE77" s="80"/>
      <c r="XEF77" s="80"/>
      <c r="XEG77" s="80"/>
      <c r="XEH77" s="80"/>
      <c r="XEI77" s="81"/>
      <c r="XEJ77" s="81"/>
      <c r="XEK77" s="81"/>
      <c r="XEL77" s="81"/>
      <c r="XEM77" s="81"/>
      <c r="XEN77" s="81"/>
      <c r="XEO77" s="81"/>
      <c r="XEP77" s="81"/>
      <c r="XEQ77" s="81"/>
      <c r="XER77" s="81"/>
      <c r="XES77" s="81"/>
      <c r="XET77" s="81"/>
      <c r="XEU77" s="81"/>
      <c r="XEV77" s="81"/>
      <c r="XEW77" s="81"/>
      <c r="XEX77" s="81"/>
      <c r="XEY77" s="81"/>
      <c r="XEZ77" s="81"/>
      <c r="XFA77" s="81"/>
      <c r="XFB77" s="81"/>
      <c r="XFC77" s="81"/>
    </row>
    <row r="78" s="78" customFormat="1" spans="1:16383">
      <c r="A78" s="96"/>
      <c r="B78" s="97"/>
      <c r="C78" s="97"/>
      <c r="D78" s="97"/>
      <c r="E78" s="121"/>
      <c r="F78" s="97"/>
      <c r="G78" s="97"/>
      <c r="H78" s="97"/>
      <c r="I78" s="101"/>
      <c r="J78" s="100"/>
      <c r="K78" s="127"/>
      <c r="L78" s="96"/>
      <c r="M78" s="96"/>
      <c r="XDI78" s="80"/>
      <c r="XDJ78" s="80"/>
      <c r="XDK78" s="80"/>
      <c r="XDL78" s="80"/>
      <c r="XDM78" s="80"/>
      <c r="XDN78" s="80"/>
      <c r="XDO78" s="80"/>
      <c r="XDP78" s="80"/>
      <c r="XDQ78" s="80"/>
      <c r="XDR78" s="80"/>
      <c r="XDS78" s="80"/>
      <c r="XDT78" s="80"/>
      <c r="XDU78" s="80"/>
      <c r="XDV78" s="80"/>
      <c r="XDW78" s="80"/>
      <c r="XDX78" s="80"/>
      <c r="XDY78" s="80"/>
      <c r="XDZ78" s="80"/>
      <c r="XEA78" s="80"/>
      <c r="XEB78" s="80"/>
      <c r="XEC78" s="80"/>
      <c r="XED78" s="80"/>
      <c r="XEE78" s="80"/>
      <c r="XEF78" s="80"/>
      <c r="XEG78" s="80"/>
      <c r="XEH78" s="80"/>
      <c r="XEI78" s="81"/>
      <c r="XEJ78" s="81"/>
      <c r="XEK78" s="81"/>
      <c r="XEL78" s="81"/>
      <c r="XEM78" s="81"/>
      <c r="XEN78" s="81"/>
      <c r="XEO78" s="81"/>
      <c r="XEP78" s="81"/>
      <c r="XEQ78" s="81"/>
      <c r="XER78" s="81"/>
      <c r="XES78" s="81"/>
      <c r="XET78" s="81"/>
      <c r="XEU78" s="81"/>
      <c r="XEV78" s="81"/>
      <c r="XEW78" s="81"/>
      <c r="XEX78" s="81"/>
      <c r="XEY78" s="81"/>
      <c r="XEZ78" s="81"/>
      <c r="XFA78" s="81"/>
      <c r="XFB78" s="81"/>
      <c r="XFC78" s="81"/>
    </row>
    <row r="79" s="78" customFormat="1" spans="1:16383">
      <c r="A79" s="96">
        <v>106</v>
      </c>
      <c r="B79" s="97">
        <v>0.02122</v>
      </c>
      <c r="C79" s="97">
        <v>0.06286</v>
      </c>
      <c r="D79" s="97">
        <v>0.7357</v>
      </c>
      <c r="E79" s="121">
        <v>5</v>
      </c>
      <c r="F79" s="97">
        <v>-0.09987</v>
      </c>
      <c r="G79" s="97">
        <v>0.3219</v>
      </c>
      <c r="H79" s="97">
        <v>0.7563</v>
      </c>
      <c r="I79" s="104"/>
      <c r="J79" s="100" t="s">
        <v>114</v>
      </c>
      <c r="K79" s="129" t="s">
        <v>124</v>
      </c>
      <c r="L79" s="128" t="s">
        <v>209</v>
      </c>
      <c r="M79" s="96" t="s">
        <v>113</v>
      </c>
      <c r="XDI79" s="80"/>
      <c r="XDJ79" s="80"/>
      <c r="XDK79" s="80"/>
      <c r="XDL79" s="80"/>
      <c r="XDM79" s="80"/>
      <c r="XDN79" s="80"/>
      <c r="XDO79" s="80"/>
      <c r="XDP79" s="80"/>
      <c r="XDQ79" s="80"/>
      <c r="XDR79" s="80"/>
      <c r="XDS79" s="80"/>
      <c r="XDT79" s="80"/>
      <c r="XDU79" s="80"/>
      <c r="XDV79" s="80"/>
      <c r="XDW79" s="80"/>
      <c r="XDX79" s="80"/>
      <c r="XDY79" s="80"/>
      <c r="XDZ79" s="80"/>
      <c r="XEA79" s="80"/>
      <c r="XEB79" s="80"/>
      <c r="XEC79" s="80"/>
      <c r="XED79" s="80"/>
      <c r="XEE79" s="80"/>
      <c r="XEF79" s="80"/>
      <c r="XEG79" s="80"/>
      <c r="XEH79" s="80"/>
      <c r="XEI79" s="81"/>
      <c r="XEJ79" s="81"/>
      <c r="XEK79" s="81"/>
      <c r="XEL79" s="81"/>
      <c r="XEM79" s="81"/>
      <c r="XEN79" s="81"/>
      <c r="XEO79" s="81"/>
      <c r="XEP79" s="81"/>
      <c r="XEQ79" s="81"/>
      <c r="XER79" s="81"/>
      <c r="XES79" s="81"/>
      <c r="XET79" s="81"/>
      <c r="XEU79" s="81"/>
      <c r="XEV79" s="81"/>
      <c r="XEW79" s="81"/>
      <c r="XEX79" s="81"/>
      <c r="XEY79" s="81"/>
      <c r="XEZ79" s="81"/>
      <c r="XFA79" s="81"/>
      <c r="XFB79" s="81"/>
      <c r="XFC79" s="81"/>
    </row>
    <row r="80" s="78" customFormat="1" spans="2:16383">
      <c r="B80" s="82"/>
      <c r="C80" s="82"/>
      <c r="D80" s="82"/>
      <c r="E80" s="82"/>
      <c r="F80" s="82"/>
      <c r="G80" s="82"/>
      <c r="H80" s="82"/>
      <c r="I80" s="82"/>
      <c r="K80" s="119"/>
      <c r="XDI80" s="80"/>
      <c r="XDJ80" s="80"/>
      <c r="XDK80" s="80"/>
      <c r="XDL80" s="80"/>
      <c r="XDM80" s="80"/>
      <c r="XDN80" s="80"/>
      <c r="XDO80" s="80"/>
      <c r="XDP80" s="80"/>
      <c r="XDQ80" s="80"/>
      <c r="XDR80" s="80"/>
      <c r="XDS80" s="80"/>
      <c r="XDT80" s="80"/>
      <c r="XDU80" s="80"/>
      <c r="XDV80" s="80"/>
      <c r="XDW80" s="80"/>
      <c r="XDX80" s="80"/>
      <c r="XDY80" s="80"/>
      <c r="XDZ80" s="80"/>
      <c r="XEA80" s="80"/>
      <c r="XEB80" s="80"/>
      <c r="XEC80" s="80"/>
      <c r="XED80" s="80"/>
      <c r="XEE80" s="80"/>
      <c r="XEF80" s="80"/>
      <c r="XEG80" s="80"/>
      <c r="XEH80" s="80"/>
      <c r="XEI80" s="81"/>
      <c r="XEJ80" s="81"/>
      <c r="XEK80" s="81"/>
      <c r="XEL80" s="81"/>
      <c r="XEM80" s="81"/>
      <c r="XEN80" s="81"/>
      <c r="XEO80" s="81"/>
      <c r="XEP80" s="81"/>
      <c r="XEQ80" s="81"/>
      <c r="XER80" s="81"/>
      <c r="XES80" s="81"/>
      <c r="XET80" s="81"/>
      <c r="XEU80" s="81"/>
      <c r="XEV80" s="81"/>
      <c r="XEW80" s="81"/>
      <c r="XEX80" s="81"/>
      <c r="XEY80" s="81"/>
      <c r="XEZ80" s="81"/>
      <c r="XFA80" s="81"/>
      <c r="XFB80" s="81"/>
      <c r="XFC80" s="81"/>
    </row>
    <row r="81" s="78" customFormat="1" ht="27" customHeight="1" spans="1:16383">
      <c r="A81" s="122" t="s">
        <v>211</v>
      </c>
      <c r="B81" s="122"/>
      <c r="C81" s="122"/>
      <c r="D81" s="122"/>
      <c r="E81" s="122"/>
      <c r="F81" s="122"/>
      <c r="G81" s="122"/>
      <c r="H81" s="122"/>
      <c r="I81" s="122"/>
      <c r="J81" s="122"/>
      <c r="K81" s="135"/>
      <c r="L81" s="136"/>
      <c r="M81" s="136"/>
      <c r="XDI81" s="80"/>
      <c r="XDJ81" s="80"/>
      <c r="XDK81" s="80"/>
      <c r="XDL81" s="80"/>
      <c r="XDM81" s="80"/>
      <c r="XDN81" s="80"/>
      <c r="XDO81" s="80"/>
      <c r="XDP81" s="80"/>
      <c r="XDQ81" s="80"/>
      <c r="XDR81" s="80"/>
      <c r="XDS81" s="80"/>
      <c r="XDT81" s="80"/>
      <c r="XDU81" s="80"/>
      <c r="XDV81" s="80"/>
      <c r="XDW81" s="80"/>
      <c r="XDX81" s="80"/>
      <c r="XDY81" s="80"/>
      <c r="XDZ81" s="80"/>
      <c r="XEA81" s="80"/>
      <c r="XEB81" s="80"/>
      <c r="XEC81" s="80"/>
      <c r="XED81" s="80"/>
      <c r="XEE81" s="80"/>
      <c r="XEF81" s="80"/>
      <c r="XEG81" s="80"/>
      <c r="XEH81" s="80"/>
      <c r="XEI81" s="81"/>
      <c r="XEJ81" s="81"/>
      <c r="XEK81" s="81"/>
      <c r="XEL81" s="81"/>
      <c r="XEM81" s="81"/>
      <c r="XEN81" s="81"/>
      <c r="XEO81" s="81"/>
      <c r="XEP81" s="81"/>
      <c r="XEQ81" s="81"/>
      <c r="XER81" s="81"/>
      <c r="XES81" s="81"/>
      <c r="XET81" s="81"/>
      <c r="XEU81" s="81"/>
      <c r="XEV81" s="81"/>
      <c r="XEW81" s="81"/>
      <c r="XEX81" s="81"/>
      <c r="XEY81" s="81"/>
      <c r="XEZ81" s="81"/>
      <c r="XFA81" s="81"/>
      <c r="XFB81" s="81"/>
      <c r="XFC81" s="81"/>
    </row>
    <row r="82" s="78" customFormat="1" spans="1:16383">
      <c r="A82" s="96">
        <v>95</v>
      </c>
      <c r="B82" s="97">
        <v>6.503e-5</v>
      </c>
      <c r="C82" s="97">
        <v>0.0002761</v>
      </c>
      <c r="D82" s="98">
        <v>0.8138</v>
      </c>
      <c r="E82" s="121">
        <v>5</v>
      </c>
      <c r="F82" s="97">
        <v>-0.0003594</v>
      </c>
      <c r="G82" s="97">
        <v>0.0009532</v>
      </c>
      <c r="H82" s="98">
        <v>0.7061</v>
      </c>
      <c r="I82" s="99" t="s">
        <v>204</v>
      </c>
      <c r="J82" s="100" t="s">
        <v>13</v>
      </c>
      <c r="K82" s="127" t="s">
        <v>14</v>
      </c>
      <c r="L82" s="96" t="s">
        <v>15</v>
      </c>
      <c r="M82" s="96" t="s">
        <v>16</v>
      </c>
      <c r="XDI82" s="80"/>
      <c r="XDJ82" s="80"/>
      <c r="XDK82" s="80"/>
      <c r="XDL82" s="80"/>
      <c r="XDM82" s="80"/>
      <c r="XDN82" s="80"/>
      <c r="XDO82" s="80"/>
      <c r="XDP82" s="80"/>
      <c r="XDQ82" s="80"/>
      <c r="XDR82" s="80"/>
      <c r="XDS82" s="80"/>
      <c r="XDT82" s="80"/>
      <c r="XDU82" s="80"/>
      <c r="XDV82" s="80"/>
      <c r="XDW82" s="80"/>
      <c r="XDX82" s="80"/>
      <c r="XDY82" s="80"/>
      <c r="XDZ82" s="80"/>
      <c r="XEA82" s="80"/>
      <c r="XEB82" s="80"/>
      <c r="XEC82" s="80"/>
      <c r="XED82" s="80"/>
      <c r="XEE82" s="80"/>
      <c r="XEF82" s="80"/>
      <c r="XEG82" s="80"/>
      <c r="XEH82" s="80"/>
      <c r="XEI82" s="81"/>
      <c r="XEJ82" s="81"/>
      <c r="XEK82" s="81"/>
      <c r="XEL82" s="81"/>
      <c r="XEM82" s="81"/>
      <c r="XEN82" s="81"/>
      <c r="XEO82" s="81"/>
      <c r="XEP82" s="81"/>
      <c r="XEQ82" s="81"/>
      <c r="XER82" s="81"/>
      <c r="XES82" s="81"/>
      <c r="XET82" s="81"/>
      <c r="XEU82" s="81"/>
      <c r="XEV82" s="81"/>
      <c r="XEW82" s="81"/>
      <c r="XEX82" s="81"/>
      <c r="XEY82" s="81"/>
      <c r="XEZ82" s="81"/>
      <c r="XFA82" s="81"/>
      <c r="XFB82" s="81"/>
      <c r="XFC82" s="81"/>
    </row>
    <row r="83" s="78" customFormat="1" spans="1:16383">
      <c r="A83" s="96">
        <v>99</v>
      </c>
      <c r="B83" s="97">
        <v>0.00164</v>
      </c>
      <c r="C83" s="97">
        <v>0.007085</v>
      </c>
      <c r="D83" s="98">
        <v>0.8169</v>
      </c>
      <c r="E83" s="121">
        <v>5</v>
      </c>
      <c r="F83" s="97">
        <v>-0.01349</v>
      </c>
      <c r="G83" s="97">
        <v>0.03015</v>
      </c>
      <c r="H83" s="98">
        <v>0.6545</v>
      </c>
      <c r="I83" s="101"/>
      <c r="J83" s="100" t="s">
        <v>18</v>
      </c>
      <c r="K83" s="127" t="s">
        <v>19</v>
      </c>
      <c r="L83" s="96" t="s">
        <v>20</v>
      </c>
      <c r="M83" s="96" t="s">
        <v>21</v>
      </c>
      <c r="XDI83" s="80"/>
      <c r="XDJ83" s="80"/>
      <c r="XDK83" s="80"/>
      <c r="XDL83" s="80"/>
      <c r="XDM83" s="80"/>
      <c r="XDN83" s="80"/>
      <c r="XDO83" s="80"/>
      <c r="XDP83" s="80"/>
      <c r="XDQ83" s="80"/>
      <c r="XDR83" s="80"/>
      <c r="XDS83" s="80"/>
      <c r="XDT83" s="80"/>
      <c r="XDU83" s="80"/>
      <c r="XDV83" s="80"/>
      <c r="XDW83" s="80"/>
      <c r="XDX83" s="80"/>
      <c r="XDY83" s="80"/>
      <c r="XDZ83" s="80"/>
      <c r="XEA83" s="80"/>
      <c r="XEB83" s="80"/>
      <c r="XEC83" s="80"/>
      <c r="XED83" s="80"/>
      <c r="XEE83" s="80"/>
      <c r="XEF83" s="80"/>
      <c r="XEG83" s="80"/>
      <c r="XEH83" s="80"/>
      <c r="XEI83" s="81"/>
      <c r="XEJ83" s="81"/>
      <c r="XEK83" s="81"/>
      <c r="XEL83" s="81"/>
      <c r="XEM83" s="81"/>
      <c r="XEN83" s="81"/>
      <c r="XEO83" s="81"/>
      <c r="XEP83" s="81"/>
      <c r="XEQ83" s="81"/>
      <c r="XER83" s="81"/>
      <c r="XES83" s="81"/>
      <c r="XET83" s="81"/>
      <c r="XEU83" s="81"/>
      <c r="XEV83" s="81"/>
      <c r="XEW83" s="81"/>
      <c r="XEX83" s="81"/>
      <c r="XEY83" s="81"/>
      <c r="XEZ83" s="81"/>
      <c r="XFA83" s="81"/>
      <c r="XFB83" s="81"/>
      <c r="XFC83" s="81"/>
    </row>
    <row r="84" s="78" customFormat="1" spans="1:16383">
      <c r="A84" s="96">
        <v>98</v>
      </c>
      <c r="B84" s="97">
        <v>0.0001848</v>
      </c>
      <c r="C84" s="97">
        <v>0.0003229</v>
      </c>
      <c r="D84" s="98">
        <v>0.5672</v>
      </c>
      <c r="E84" s="121">
        <v>5</v>
      </c>
      <c r="F84" s="97">
        <v>-0.001203</v>
      </c>
      <c r="G84" s="97">
        <v>0.001486</v>
      </c>
      <c r="H84" s="98">
        <v>0.4182</v>
      </c>
      <c r="I84" s="101"/>
      <c r="J84" s="100" t="s">
        <v>205</v>
      </c>
      <c r="K84" s="127" t="s">
        <v>24</v>
      </c>
      <c r="L84" s="96" t="s">
        <v>25</v>
      </c>
      <c r="M84" s="96" t="s">
        <v>25</v>
      </c>
      <c r="XDI84" s="80"/>
      <c r="XDJ84" s="80"/>
      <c r="XDK84" s="80"/>
      <c r="XDL84" s="80"/>
      <c r="XDM84" s="80"/>
      <c r="XDN84" s="80"/>
      <c r="XDO84" s="80"/>
      <c r="XDP84" s="80"/>
      <c r="XDQ84" s="80"/>
      <c r="XDR84" s="80"/>
      <c r="XDS84" s="80"/>
      <c r="XDT84" s="80"/>
      <c r="XDU84" s="80"/>
      <c r="XDV84" s="80"/>
      <c r="XDW84" s="80"/>
      <c r="XDX84" s="80"/>
      <c r="XDY84" s="80"/>
      <c r="XDZ84" s="80"/>
      <c r="XEA84" s="80"/>
      <c r="XEB84" s="80"/>
      <c r="XEC84" s="80"/>
      <c r="XED84" s="80"/>
      <c r="XEE84" s="80"/>
      <c r="XEF84" s="80"/>
      <c r="XEG84" s="80"/>
      <c r="XEH84" s="80"/>
      <c r="XEI84" s="81"/>
      <c r="XEJ84" s="81"/>
      <c r="XEK84" s="81"/>
      <c r="XEL84" s="81"/>
      <c r="XEM84" s="81"/>
      <c r="XEN84" s="81"/>
      <c r="XEO84" s="81"/>
      <c r="XEP84" s="81"/>
      <c r="XEQ84" s="81"/>
      <c r="XER84" s="81"/>
      <c r="XES84" s="81"/>
      <c r="XET84" s="81"/>
      <c r="XEU84" s="81"/>
      <c r="XEV84" s="81"/>
      <c r="XEW84" s="81"/>
      <c r="XEX84" s="81"/>
      <c r="XEY84" s="81"/>
      <c r="XEZ84" s="81"/>
      <c r="XFA84" s="81"/>
      <c r="XFB84" s="81"/>
      <c r="XFC84" s="81"/>
    </row>
    <row r="85" s="78" customFormat="1" spans="1:16383">
      <c r="A85" s="96">
        <v>93</v>
      </c>
      <c r="B85" s="98">
        <v>4.501e-5</v>
      </c>
      <c r="C85" s="98">
        <v>0.0001957</v>
      </c>
      <c r="D85" s="98">
        <v>0.8181</v>
      </c>
      <c r="E85" s="121">
        <v>5</v>
      </c>
      <c r="F85" s="98">
        <v>0.0005259</v>
      </c>
      <c r="G85" s="98">
        <v>0.0006026</v>
      </c>
      <c r="H85" s="98">
        <v>0.3828</v>
      </c>
      <c r="I85" s="99" t="s">
        <v>206</v>
      </c>
      <c r="J85" s="100" t="s">
        <v>28</v>
      </c>
      <c r="K85" s="127" t="s">
        <v>29</v>
      </c>
      <c r="L85" s="128" t="s">
        <v>27</v>
      </c>
      <c r="M85" s="96" t="s">
        <v>27</v>
      </c>
      <c r="XDI85" s="80"/>
      <c r="XDJ85" s="80"/>
      <c r="XDK85" s="80"/>
      <c r="XDL85" s="80"/>
      <c r="XDM85" s="80"/>
      <c r="XDN85" s="80"/>
      <c r="XDO85" s="80"/>
      <c r="XDP85" s="80"/>
      <c r="XDQ85" s="80"/>
      <c r="XDR85" s="80"/>
      <c r="XDS85" s="80"/>
      <c r="XDT85" s="80"/>
      <c r="XDU85" s="80"/>
      <c r="XDV85" s="80"/>
      <c r="XDW85" s="80"/>
      <c r="XDX85" s="80"/>
      <c r="XDY85" s="80"/>
      <c r="XDZ85" s="80"/>
      <c r="XEA85" s="80"/>
      <c r="XEB85" s="80"/>
      <c r="XEC85" s="80"/>
      <c r="XED85" s="80"/>
      <c r="XEE85" s="80"/>
      <c r="XEF85" s="80"/>
      <c r="XEG85" s="80"/>
      <c r="XEH85" s="80"/>
      <c r="XEI85" s="81"/>
      <c r="XEJ85" s="81"/>
      <c r="XEK85" s="81"/>
      <c r="XEL85" s="81"/>
      <c r="XEM85" s="81"/>
      <c r="XEN85" s="81"/>
      <c r="XEO85" s="81"/>
      <c r="XEP85" s="81"/>
      <c r="XEQ85" s="81"/>
      <c r="XER85" s="81"/>
      <c r="XES85" s="81"/>
      <c r="XET85" s="81"/>
      <c r="XEU85" s="81"/>
      <c r="XEV85" s="81"/>
      <c r="XEW85" s="81"/>
      <c r="XEX85" s="81"/>
      <c r="XEY85" s="81"/>
      <c r="XEZ85" s="81"/>
      <c r="XFA85" s="81"/>
      <c r="XFB85" s="81"/>
      <c r="XFC85" s="81"/>
    </row>
    <row r="86" s="78" customFormat="1" spans="1:16383">
      <c r="A86" s="96">
        <v>93</v>
      </c>
      <c r="B86" s="97">
        <v>-0.0001604</v>
      </c>
      <c r="C86" s="97">
        <v>0.0001268</v>
      </c>
      <c r="D86" s="97">
        <v>0.2058</v>
      </c>
      <c r="E86" s="121">
        <v>5</v>
      </c>
      <c r="F86" s="97">
        <v>-0.0004458</v>
      </c>
      <c r="G86" s="97">
        <v>0.0004494</v>
      </c>
      <c r="H86" s="97">
        <v>0.3212</v>
      </c>
      <c r="I86" s="101"/>
      <c r="J86" s="100" t="s">
        <v>31</v>
      </c>
      <c r="K86" s="127" t="s">
        <v>32</v>
      </c>
      <c r="L86" s="96" t="s">
        <v>33</v>
      </c>
      <c r="M86" s="96" t="s">
        <v>30</v>
      </c>
      <c r="XDI86" s="80"/>
      <c r="XDJ86" s="80"/>
      <c r="XDK86" s="80"/>
      <c r="XDL86" s="80"/>
      <c r="XDM86" s="80"/>
      <c r="XDN86" s="80"/>
      <c r="XDO86" s="80"/>
      <c r="XDP86" s="80"/>
      <c r="XDQ86" s="80"/>
      <c r="XDR86" s="80"/>
      <c r="XDS86" s="80"/>
      <c r="XDT86" s="80"/>
      <c r="XDU86" s="80"/>
      <c r="XDV86" s="80"/>
      <c r="XDW86" s="80"/>
      <c r="XDX86" s="80"/>
      <c r="XDY86" s="80"/>
      <c r="XDZ86" s="80"/>
      <c r="XEA86" s="80"/>
      <c r="XEB86" s="80"/>
      <c r="XEC86" s="80"/>
      <c r="XED86" s="80"/>
      <c r="XEE86" s="80"/>
      <c r="XEF86" s="80"/>
      <c r="XEG86" s="80"/>
      <c r="XEH86" s="80"/>
      <c r="XEI86" s="81"/>
      <c r="XEJ86" s="81"/>
      <c r="XEK86" s="81"/>
      <c r="XEL86" s="81"/>
      <c r="XEM86" s="81"/>
      <c r="XEN86" s="81"/>
      <c r="XEO86" s="81"/>
      <c r="XEP86" s="81"/>
      <c r="XEQ86" s="81"/>
      <c r="XER86" s="81"/>
      <c r="XES86" s="81"/>
      <c r="XET86" s="81"/>
      <c r="XEU86" s="81"/>
      <c r="XEV86" s="81"/>
      <c r="XEW86" s="81"/>
      <c r="XEX86" s="81"/>
      <c r="XEY86" s="81"/>
      <c r="XEZ86" s="81"/>
      <c r="XFA86" s="81"/>
      <c r="XFB86" s="81"/>
      <c r="XFC86" s="81"/>
    </row>
    <row r="87" s="78" customFormat="1" spans="1:16383">
      <c r="A87" s="96">
        <v>99</v>
      </c>
      <c r="B87" s="97">
        <v>0.06173</v>
      </c>
      <c r="C87" s="97">
        <v>0.03841</v>
      </c>
      <c r="D87" s="97">
        <v>0.108</v>
      </c>
      <c r="E87" s="121">
        <v>5</v>
      </c>
      <c r="F87" s="97">
        <v>0.01977</v>
      </c>
      <c r="G87" s="97">
        <v>0.1149</v>
      </c>
      <c r="H87" s="97">
        <v>0.8634</v>
      </c>
      <c r="I87" s="101"/>
      <c r="J87" s="100" t="s">
        <v>35</v>
      </c>
      <c r="K87" s="127" t="s">
        <v>36</v>
      </c>
      <c r="L87" s="96" t="s">
        <v>34</v>
      </c>
      <c r="M87" s="96" t="s">
        <v>34</v>
      </c>
      <c r="XDI87" s="80"/>
      <c r="XDJ87" s="80"/>
      <c r="XDK87" s="80"/>
      <c r="XDL87" s="80"/>
      <c r="XDM87" s="80"/>
      <c r="XDN87" s="80"/>
      <c r="XDO87" s="80"/>
      <c r="XDP87" s="80"/>
      <c r="XDQ87" s="80"/>
      <c r="XDR87" s="80"/>
      <c r="XDS87" s="80"/>
      <c r="XDT87" s="80"/>
      <c r="XDU87" s="80"/>
      <c r="XDV87" s="80"/>
      <c r="XDW87" s="80"/>
      <c r="XDX87" s="80"/>
      <c r="XDY87" s="80"/>
      <c r="XDZ87" s="80"/>
      <c r="XEA87" s="80"/>
      <c r="XEB87" s="80"/>
      <c r="XEC87" s="80"/>
      <c r="XED87" s="80"/>
      <c r="XEE87" s="80"/>
      <c r="XEF87" s="80"/>
      <c r="XEG87" s="80"/>
      <c r="XEH87" s="80"/>
      <c r="XEI87" s="81"/>
      <c r="XEJ87" s="81"/>
      <c r="XEK87" s="81"/>
      <c r="XEL87" s="81"/>
      <c r="XEM87" s="81"/>
      <c r="XEN87" s="81"/>
      <c r="XEO87" s="81"/>
      <c r="XEP87" s="81"/>
      <c r="XEQ87" s="81"/>
      <c r="XER87" s="81"/>
      <c r="XES87" s="81"/>
      <c r="XET87" s="81"/>
      <c r="XEU87" s="81"/>
      <c r="XEV87" s="81"/>
      <c r="XEW87" s="81"/>
      <c r="XEX87" s="81"/>
      <c r="XEY87" s="81"/>
      <c r="XEZ87" s="81"/>
      <c r="XFA87" s="81"/>
      <c r="XFB87" s="81"/>
      <c r="XFC87" s="81"/>
    </row>
    <row r="88" s="78" customFormat="1" spans="1:16383">
      <c r="A88" s="96">
        <v>99</v>
      </c>
      <c r="B88" s="97">
        <v>-0.0001115</v>
      </c>
      <c r="C88" s="97">
        <v>0.0177</v>
      </c>
      <c r="D88" s="97">
        <v>0.995</v>
      </c>
      <c r="E88" s="121">
        <v>5</v>
      </c>
      <c r="F88" s="97">
        <v>0.06332</v>
      </c>
      <c r="G88" s="97">
        <v>0.05586</v>
      </c>
      <c r="H88" s="97">
        <v>0.2569</v>
      </c>
      <c r="I88" s="101"/>
      <c r="J88" s="100" t="s">
        <v>39</v>
      </c>
      <c r="K88" s="127" t="s">
        <v>40</v>
      </c>
      <c r="L88" s="128" t="s">
        <v>38</v>
      </c>
      <c r="M88" s="96" t="s">
        <v>38</v>
      </c>
      <c r="XDI88" s="80"/>
      <c r="XDJ88" s="80"/>
      <c r="XDK88" s="80"/>
      <c r="XDL88" s="80"/>
      <c r="XDM88" s="80"/>
      <c r="XDN88" s="80"/>
      <c r="XDO88" s="80"/>
      <c r="XDP88" s="80"/>
      <c r="XDQ88" s="80"/>
      <c r="XDR88" s="80"/>
      <c r="XDS88" s="80"/>
      <c r="XDT88" s="80"/>
      <c r="XDU88" s="80"/>
      <c r="XDV88" s="80"/>
      <c r="XDW88" s="80"/>
      <c r="XDX88" s="80"/>
      <c r="XDY88" s="80"/>
      <c r="XDZ88" s="80"/>
      <c r="XEA88" s="80"/>
      <c r="XEB88" s="80"/>
      <c r="XEC88" s="80"/>
      <c r="XED88" s="80"/>
      <c r="XEE88" s="80"/>
      <c r="XEF88" s="80"/>
      <c r="XEG88" s="80"/>
      <c r="XEH88" s="80"/>
      <c r="XEI88" s="81"/>
      <c r="XEJ88" s="81"/>
      <c r="XEK88" s="81"/>
      <c r="XEL88" s="81"/>
      <c r="XEM88" s="81"/>
      <c r="XEN88" s="81"/>
      <c r="XEO88" s="81"/>
      <c r="XEP88" s="81"/>
      <c r="XEQ88" s="81"/>
      <c r="XER88" s="81"/>
      <c r="XES88" s="81"/>
      <c r="XET88" s="81"/>
      <c r="XEU88" s="81"/>
      <c r="XEV88" s="81"/>
      <c r="XEW88" s="81"/>
      <c r="XEX88" s="81"/>
      <c r="XEY88" s="81"/>
      <c r="XEZ88" s="81"/>
      <c r="XFA88" s="81"/>
      <c r="XFB88" s="81"/>
      <c r="XFC88" s="81"/>
    </row>
    <row r="89" s="78" customFormat="1" spans="1:16383">
      <c r="A89" s="96">
        <v>99</v>
      </c>
      <c r="B89" s="97">
        <v>0.002115</v>
      </c>
      <c r="C89" s="97">
        <v>0.01106</v>
      </c>
      <c r="D89" s="98">
        <v>0.8484</v>
      </c>
      <c r="E89" s="121">
        <v>5</v>
      </c>
      <c r="F89" s="97">
        <v>0.007449</v>
      </c>
      <c r="G89" s="97">
        <v>0.03214</v>
      </c>
      <c r="H89" s="98">
        <v>0.8167</v>
      </c>
      <c r="I89" s="101"/>
      <c r="J89" s="100" t="s">
        <v>42</v>
      </c>
      <c r="K89" s="127" t="s">
        <v>43</v>
      </c>
      <c r="L89" s="96" t="s">
        <v>41</v>
      </c>
      <c r="M89" s="96" t="s">
        <v>41</v>
      </c>
      <c r="XDI89" s="80"/>
      <c r="XDJ89" s="80"/>
      <c r="XDK89" s="80"/>
      <c r="XDL89" s="80"/>
      <c r="XDM89" s="80"/>
      <c r="XDN89" s="80"/>
      <c r="XDO89" s="80"/>
      <c r="XDP89" s="80"/>
      <c r="XDQ89" s="80"/>
      <c r="XDR89" s="80"/>
      <c r="XDS89" s="80"/>
      <c r="XDT89" s="80"/>
      <c r="XDU89" s="80"/>
      <c r="XDV89" s="80"/>
      <c r="XDW89" s="80"/>
      <c r="XDX89" s="80"/>
      <c r="XDY89" s="80"/>
      <c r="XDZ89" s="80"/>
      <c r="XEA89" s="80"/>
      <c r="XEB89" s="80"/>
      <c r="XEC89" s="80"/>
      <c r="XED89" s="80"/>
      <c r="XEE89" s="80"/>
      <c r="XEF89" s="80"/>
      <c r="XEG89" s="80"/>
      <c r="XEH89" s="80"/>
      <c r="XEI89" s="81"/>
      <c r="XEJ89" s="81"/>
      <c r="XEK89" s="81"/>
      <c r="XEL89" s="81"/>
      <c r="XEM89" s="81"/>
      <c r="XEN89" s="81"/>
      <c r="XEO89" s="81"/>
      <c r="XEP89" s="81"/>
      <c r="XEQ89" s="81"/>
      <c r="XER89" s="81"/>
      <c r="XES89" s="81"/>
      <c r="XET89" s="81"/>
      <c r="XEU89" s="81"/>
      <c r="XEV89" s="81"/>
      <c r="XEW89" s="81"/>
      <c r="XEX89" s="81"/>
      <c r="XEY89" s="81"/>
      <c r="XEZ89" s="81"/>
      <c r="XFA89" s="81"/>
      <c r="XFB89" s="81"/>
      <c r="XFC89" s="81"/>
    </row>
    <row r="90" s="78" customFormat="1" spans="1:16383">
      <c r="A90" s="96">
        <v>99</v>
      </c>
      <c r="B90" s="97">
        <v>-0.01726</v>
      </c>
      <c r="C90" s="97">
        <v>0.01807</v>
      </c>
      <c r="D90" s="97">
        <v>0.3395</v>
      </c>
      <c r="E90" s="121">
        <v>5</v>
      </c>
      <c r="F90" s="97">
        <v>-0.06369</v>
      </c>
      <c r="G90" s="97">
        <v>0.05192</v>
      </c>
      <c r="H90" s="97">
        <v>0.22</v>
      </c>
      <c r="I90" s="101"/>
      <c r="J90" s="100" t="s">
        <v>45</v>
      </c>
      <c r="K90" s="129" t="s">
        <v>46</v>
      </c>
      <c r="L90" s="96" t="s">
        <v>44</v>
      </c>
      <c r="M90" s="96" t="s">
        <v>44</v>
      </c>
      <c r="XDI90" s="80"/>
      <c r="XDJ90" s="80"/>
      <c r="XDK90" s="80"/>
      <c r="XDL90" s="80"/>
      <c r="XDM90" s="80"/>
      <c r="XDN90" s="80"/>
      <c r="XDO90" s="80"/>
      <c r="XDP90" s="80"/>
      <c r="XDQ90" s="80"/>
      <c r="XDR90" s="80"/>
      <c r="XDS90" s="80"/>
      <c r="XDT90" s="80"/>
      <c r="XDU90" s="80"/>
      <c r="XDV90" s="80"/>
      <c r="XDW90" s="80"/>
      <c r="XDX90" s="80"/>
      <c r="XDY90" s="80"/>
      <c r="XDZ90" s="80"/>
      <c r="XEA90" s="80"/>
      <c r="XEB90" s="80"/>
      <c r="XEC90" s="80"/>
      <c r="XED90" s="80"/>
      <c r="XEE90" s="80"/>
      <c r="XEF90" s="80"/>
      <c r="XEG90" s="80"/>
      <c r="XEH90" s="80"/>
      <c r="XEI90" s="81"/>
      <c r="XEJ90" s="81"/>
      <c r="XEK90" s="81"/>
      <c r="XEL90" s="81"/>
      <c r="XEM90" s="81"/>
      <c r="XEN90" s="81"/>
      <c r="XEO90" s="81"/>
      <c r="XEP90" s="81"/>
      <c r="XEQ90" s="81"/>
      <c r="XER90" s="81"/>
      <c r="XES90" s="81"/>
      <c r="XET90" s="81"/>
      <c r="XEU90" s="81"/>
      <c r="XEV90" s="81"/>
      <c r="XEW90" s="81"/>
      <c r="XEX90" s="81"/>
      <c r="XEY90" s="81"/>
      <c r="XEZ90" s="81"/>
      <c r="XFA90" s="81"/>
      <c r="XFB90" s="81"/>
      <c r="XFC90" s="81"/>
    </row>
    <row r="91" s="78" customFormat="1" spans="1:16383">
      <c r="A91" s="96">
        <v>93</v>
      </c>
      <c r="B91" s="97">
        <v>0.0001434</v>
      </c>
      <c r="C91" s="97">
        <v>0.0005577</v>
      </c>
      <c r="D91" s="97">
        <v>0.7971</v>
      </c>
      <c r="E91" s="121">
        <v>5</v>
      </c>
      <c r="F91" s="97">
        <v>-0.002661</v>
      </c>
      <c r="G91" s="97">
        <v>0.0018</v>
      </c>
      <c r="H91" s="97">
        <v>0.1393</v>
      </c>
      <c r="I91" s="104"/>
      <c r="J91" s="100" t="s">
        <v>48</v>
      </c>
      <c r="K91" s="127" t="s">
        <v>49</v>
      </c>
      <c r="L91" s="96" t="s">
        <v>47</v>
      </c>
      <c r="M91" s="96" t="s">
        <v>47</v>
      </c>
      <c r="XDI91" s="80"/>
      <c r="XDJ91" s="80"/>
      <c r="XDK91" s="80"/>
      <c r="XDL91" s="80"/>
      <c r="XDM91" s="80"/>
      <c r="XDN91" s="80"/>
      <c r="XDO91" s="80"/>
      <c r="XDP91" s="80"/>
      <c r="XDQ91" s="80"/>
      <c r="XDR91" s="80"/>
      <c r="XDS91" s="80"/>
      <c r="XDT91" s="80"/>
      <c r="XDU91" s="80"/>
      <c r="XDV91" s="80"/>
      <c r="XDW91" s="80"/>
      <c r="XDX91" s="80"/>
      <c r="XDY91" s="80"/>
      <c r="XDZ91" s="80"/>
      <c r="XEA91" s="80"/>
      <c r="XEB91" s="80"/>
      <c r="XEC91" s="80"/>
      <c r="XED91" s="80"/>
      <c r="XEE91" s="80"/>
      <c r="XEF91" s="80"/>
      <c r="XEG91" s="80"/>
      <c r="XEH91" s="80"/>
      <c r="XEI91" s="81"/>
      <c r="XEJ91" s="81"/>
      <c r="XEK91" s="81"/>
      <c r="XEL91" s="81"/>
      <c r="XEM91" s="81"/>
      <c r="XEN91" s="81"/>
      <c r="XEO91" s="81"/>
      <c r="XEP91" s="81"/>
      <c r="XEQ91" s="81"/>
      <c r="XER91" s="81"/>
      <c r="XES91" s="81"/>
      <c r="XET91" s="81"/>
      <c r="XEU91" s="81"/>
      <c r="XEV91" s="81"/>
      <c r="XEW91" s="81"/>
      <c r="XEX91" s="81"/>
      <c r="XEY91" s="81"/>
      <c r="XEZ91" s="81"/>
      <c r="XFA91" s="81"/>
      <c r="XFB91" s="81"/>
      <c r="XFC91" s="81"/>
    </row>
    <row r="92" s="78" customFormat="1" spans="1:16383">
      <c r="A92" s="96">
        <v>93</v>
      </c>
      <c r="B92" s="97">
        <v>-3.583e-5</v>
      </c>
      <c r="C92" s="97">
        <v>0.0001799</v>
      </c>
      <c r="D92" s="97">
        <v>0.8421</v>
      </c>
      <c r="E92" s="121">
        <v>5</v>
      </c>
      <c r="F92" s="97">
        <v>-0.0006805</v>
      </c>
      <c r="G92" s="97">
        <v>0.0005293</v>
      </c>
      <c r="H92" s="97">
        <v>0.1986</v>
      </c>
      <c r="I92" s="99" t="s">
        <v>207</v>
      </c>
      <c r="J92" s="100" t="s">
        <v>50</v>
      </c>
      <c r="K92" s="127" t="s">
        <v>54</v>
      </c>
      <c r="L92" s="96" t="s">
        <v>50</v>
      </c>
      <c r="M92" s="96" t="s">
        <v>50</v>
      </c>
      <c r="XDI92" s="80"/>
      <c r="XDJ92" s="80"/>
      <c r="XDK92" s="80"/>
      <c r="XDL92" s="80"/>
      <c r="XDM92" s="80"/>
      <c r="XDN92" s="80"/>
      <c r="XDO92" s="80"/>
      <c r="XDP92" s="80"/>
      <c r="XDQ92" s="80"/>
      <c r="XDR92" s="80"/>
      <c r="XDS92" s="80"/>
      <c r="XDT92" s="80"/>
      <c r="XDU92" s="80"/>
      <c r="XDV92" s="80"/>
      <c r="XDW92" s="80"/>
      <c r="XDX92" s="80"/>
      <c r="XDY92" s="80"/>
      <c r="XDZ92" s="80"/>
      <c r="XEA92" s="80"/>
      <c r="XEB92" s="80"/>
      <c r="XEC92" s="80"/>
      <c r="XED92" s="80"/>
      <c r="XEE92" s="80"/>
      <c r="XEF92" s="80"/>
      <c r="XEG92" s="80"/>
      <c r="XEH92" s="80"/>
      <c r="XEI92" s="81"/>
      <c r="XEJ92" s="81"/>
      <c r="XEK92" s="81"/>
      <c r="XEL92" s="81"/>
      <c r="XEM92" s="81"/>
      <c r="XEN92" s="81"/>
      <c r="XEO92" s="81"/>
      <c r="XEP92" s="81"/>
      <c r="XEQ92" s="81"/>
      <c r="XER92" s="81"/>
      <c r="XES92" s="81"/>
      <c r="XET92" s="81"/>
      <c r="XEU92" s="81"/>
      <c r="XEV92" s="81"/>
      <c r="XEW92" s="81"/>
      <c r="XEX92" s="81"/>
      <c r="XEY92" s="81"/>
      <c r="XEZ92" s="81"/>
      <c r="XFA92" s="81"/>
      <c r="XFB92" s="81"/>
      <c r="XFC92" s="81"/>
    </row>
    <row r="93" s="78" customFormat="1" spans="1:16383">
      <c r="A93" s="96">
        <v>98</v>
      </c>
      <c r="B93" s="97">
        <v>-0.003673</v>
      </c>
      <c r="C93" s="97">
        <v>0.007227</v>
      </c>
      <c r="D93" s="98">
        <v>0.6113</v>
      </c>
      <c r="E93" s="121">
        <v>5</v>
      </c>
      <c r="F93" s="97">
        <v>0.02346</v>
      </c>
      <c r="G93" s="97">
        <v>0.01923</v>
      </c>
      <c r="H93" s="98">
        <v>0.2225</v>
      </c>
      <c r="I93" s="101"/>
      <c r="J93" s="100" t="s">
        <v>53</v>
      </c>
      <c r="K93" s="127" t="s">
        <v>57</v>
      </c>
      <c r="L93" s="96" t="s">
        <v>58</v>
      </c>
      <c r="M93" s="96" t="s">
        <v>52</v>
      </c>
      <c r="XDI93" s="80"/>
      <c r="XDJ93" s="80"/>
      <c r="XDK93" s="80"/>
      <c r="XDL93" s="80"/>
      <c r="XDM93" s="80"/>
      <c r="XDN93" s="80"/>
      <c r="XDO93" s="80"/>
      <c r="XDP93" s="80"/>
      <c r="XDQ93" s="80"/>
      <c r="XDR93" s="80"/>
      <c r="XDS93" s="80"/>
      <c r="XDT93" s="80"/>
      <c r="XDU93" s="80"/>
      <c r="XDV93" s="80"/>
      <c r="XDW93" s="80"/>
      <c r="XDX93" s="80"/>
      <c r="XDY93" s="80"/>
      <c r="XDZ93" s="80"/>
      <c r="XEA93" s="80"/>
      <c r="XEB93" s="80"/>
      <c r="XEC93" s="80"/>
      <c r="XED93" s="80"/>
      <c r="XEE93" s="80"/>
      <c r="XEF93" s="80"/>
      <c r="XEG93" s="80"/>
      <c r="XEH93" s="80"/>
      <c r="XEI93" s="81"/>
      <c r="XEJ93" s="81"/>
      <c r="XEK93" s="81"/>
      <c r="XEL93" s="81"/>
      <c r="XEM93" s="81"/>
      <c r="XEN93" s="81"/>
      <c r="XEO93" s="81"/>
      <c r="XEP93" s="81"/>
      <c r="XEQ93" s="81"/>
      <c r="XER93" s="81"/>
      <c r="XES93" s="81"/>
      <c r="XET93" s="81"/>
      <c r="XEU93" s="81"/>
      <c r="XEV93" s="81"/>
      <c r="XEW93" s="81"/>
      <c r="XEX93" s="81"/>
      <c r="XEY93" s="81"/>
      <c r="XEZ93" s="81"/>
      <c r="XFA93" s="81"/>
      <c r="XFB93" s="81"/>
      <c r="XFC93" s="81"/>
    </row>
    <row r="94" s="78" customFormat="1" spans="1:16383">
      <c r="A94" s="96">
        <v>51</v>
      </c>
      <c r="B94" s="97">
        <v>0.002649</v>
      </c>
      <c r="C94" s="97">
        <v>0.002036</v>
      </c>
      <c r="D94" s="97">
        <v>0.1934</v>
      </c>
      <c r="E94" s="121">
        <v>3</v>
      </c>
      <c r="F94" s="97">
        <v>0.01716</v>
      </c>
      <c r="G94" s="97">
        <v>0.007689</v>
      </c>
      <c r="H94" s="97">
        <v>0.02566</v>
      </c>
      <c r="I94" s="101"/>
      <c r="J94" s="100" t="s">
        <v>56</v>
      </c>
      <c r="K94" s="127" t="s">
        <v>61</v>
      </c>
      <c r="L94" s="96" t="s">
        <v>62</v>
      </c>
      <c r="M94" s="96" t="s">
        <v>55</v>
      </c>
      <c r="XDI94" s="80"/>
      <c r="XDJ94" s="80"/>
      <c r="XDK94" s="80"/>
      <c r="XDL94" s="80"/>
      <c r="XDM94" s="80"/>
      <c r="XDN94" s="80"/>
      <c r="XDO94" s="80"/>
      <c r="XDP94" s="80"/>
      <c r="XDQ94" s="80"/>
      <c r="XDR94" s="80"/>
      <c r="XDS94" s="80"/>
      <c r="XDT94" s="80"/>
      <c r="XDU94" s="80"/>
      <c r="XDV94" s="80"/>
      <c r="XDW94" s="80"/>
      <c r="XDX94" s="80"/>
      <c r="XDY94" s="80"/>
      <c r="XDZ94" s="80"/>
      <c r="XEA94" s="80"/>
      <c r="XEB94" s="80"/>
      <c r="XEC94" s="80"/>
      <c r="XED94" s="80"/>
      <c r="XEE94" s="80"/>
      <c r="XEF94" s="80"/>
      <c r="XEG94" s="80"/>
      <c r="XEH94" s="80"/>
      <c r="XEI94" s="81"/>
      <c r="XEJ94" s="81"/>
      <c r="XEK94" s="81"/>
      <c r="XEL94" s="81"/>
      <c r="XEM94" s="81"/>
      <c r="XEN94" s="81"/>
      <c r="XEO94" s="81"/>
      <c r="XEP94" s="81"/>
      <c r="XEQ94" s="81"/>
      <c r="XER94" s="81"/>
      <c r="XES94" s="81"/>
      <c r="XET94" s="81"/>
      <c r="XEU94" s="81"/>
      <c r="XEV94" s="81"/>
      <c r="XEW94" s="81"/>
      <c r="XEX94" s="81"/>
      <c r="XEY94" s="81"/>
      <c r="XEZ94" s="81"/>
      <c r="XFA94" s="81"/>
      <c r="XFB94" s="81"/>
      <c r="XFC94" s="81"/>
    </row>
    <row r="95" s="78" customFormat="1" spans="1:16383">
      <c r="A95" s="96">
        <v>99</v>
      </c>
      <c r="B95" s="97">
        <v>-0.2184</v>
      </c>
      <c r="C95" s="97">
        <v>0.1007</v>
      </c>
      <c r="D95" s="97">
        <v>0.0301</v>
      </c>
      <c r="E95" s="121">
        <v>5</v>
      </c>
      <c r="F95" s="97">
        <v>0.3759</v>
      </c>
      <c r="G95" s="97">
        <v>0.3136</v>
      </c>
      <c r="H95" s="97">
        <v>0.2307</v>
      </c>
      <c r="I95" s="104"/>
      <c r="J95" s="100" t="s">
        <v>60</v>
      </c>
      <c r="K95" s="130" t="s">
        <v>65</v>
      </c>
      <c r="L95" s="128" t="s">
        <v>66</v>
      </c>
      <c r="M95" s="96" t="s">
        <v>59</v>
      </c>
      <c r="XDI95" s="80"/>
      <c r="XDJ95" s="80"/>
      <c r="XDK95" s="80"/>
      <c r="XDL95" s="80"/>
      <c r="XDM95" s="80"/>
      <c r="XDN95" s="80"/>
      <c r="XDO95" s="80"/>
      <c r="XDP95" s="80"/>
      <c r="XDQ95" s="80"/>
      <c r="XDR95" s="80"/>
      <c r="XDS95" s="80"/>
      <c r="XDT95" s="80"/>
      <c r="XDU95" s="80"/>
      <c r="XDV95" s="80"/>
      <c r="XDW95" s="80"/>
      <c r="XDX95" s="80"/>
      <c r="XDY95" s="80"/>
      <c r="XDZ95" s="80"/>
      <c r="XEA95" s="80"/>
      <c r="XEB95" s="80"/>
      <c r="XEC95" s="80"/>
      <c r="XED95" s="80"/>
      <c r="XEE95" s="80"/>
      <c r="XEF95" s="80"/>
      <c r="XEG95" s="80"/>
      <c r="XEH95" s="80"/>
      <c r="XEI95" s="81"/>
      <c r="XEJ95" s="81"/>
      <c r="XEK95" s="81"/>
      <c r="XEL95" s="81"/>
      <c r="XEM95" s="81"/>
      <c r="XEN95" s="81"/>
      <c r="XEO95" s="81"/>
      <c r="XEP95" s="81"/>
      <c r="XEQ95" s="81"/>
      <c r="XER95" s="81"/>
      <c r="XES95" s="81"/>
      <c r="XET95" s="81"/>
      <c r="XEU95" s="81"/>
      <c r="XEV95" s="81"/>
      <c r="XEW95" s="81"/>
      <c r="XEX95" s="81"/>
      <c r="XEY95" s="81"/>
      <c r="XEZ95" s="81"/>
      <c r="XFA95" s="81"/>
      <c r="XFB95" s="81"/>
      <c r="XFC95" s="81"/>
    </row>
    <row r="96" s="78" customFormat="1" spans="1:16383">
      <c r="A96" s="96">
        <v>99</v>
      </c>
      <c r="B96" s="98">
        <v>-0.004113</v>
      </c>
      <c r="C96" s="98">
        <v>0.008076</v>
      </c>
      <c r="D96" s="98">
        <v>0.6106</v>
      </c>
      <c r="E96" s="121">
        <v>5</v>
      </c>
      <c r="F96" s="98">
        <v>0.002545</v>
      </c>
      <c r="G96" s="98">
        <v>0.03541</v>
      </c>
      <c r="H96" s="98">
        <v>0.9427</v>
      </c>
      <c r="I96" s="99" t="s">
        <v>208</v>
      </c>
      <c r="J96" s="100" t="s">
        <v>64</v>
      </c>
      <c r="K96" s="127" t="s">
        <v>72</v>
      </c>
      <c r="L96" s="128" t="s">
        <v>63</v>
      </c>
      <c r="M96" s="96" t="s">
        <v>63</v>
      </c>
      <c r="XDI96" s="80"/>
      <c r="XDJ96" s="80"/>
      <c r="XDK96" s="80"/>
      <c r="XDL96" s="80"/>
      <c r="XDM96" s="80"/>
      <c r="XDN96" s="80"/>
      <c r="XDO96" s="80"/>
      <c r="XDP96" s="80"/>
      <c r="XDQ96" s="80"/>
      <c r="XDR96" s="80"/>
      <c r="XDS96" s="80"/>
      <c r="XDT96" s="80"/>
      <c r="XDU96" s="80"/>
      <c r="XDV96" s="80"/>
      <c r="XDW96" s="80"/>
      <c r="XDX96" s="80"/>
      <c r="XDY96" s="80"/>
      <c r="XDZ96" s="80"/>
      <c r="XEA96" s="80"/>
      <c r="XEB96" s="80"/>
      <c r="XEC96" s="80"/>
      <c r="XED96" s="80"/>
      <c r="XEE96" s="80"/>
      <c r="XEF96" s="80"/>
      <c r="XEG96" s="80"/>
      <c r="XEH96" s="80"/>
      <c r="XEI96" s="81"/>
      <c r="XEJ96" s="81"/>
      <c r="XEK96" s="81"/>
      <c r="XEL96" s="81"/>
      <c r="XEM96" s="81"/>
      <c r="XEN96" s="81"/>
      <c r="XEO96" s="81"/>
      <c r="XEP96" s="81"/>
      <c r="XEQ96" s="81"/>
      <c r="XER96" s="81"/>
      <c r="XES96" s="81"/>
      <c r="XET96" s="81"/>
      <c r="XEU96" s="81"/>
      <c r="XEV96" s="81"/>
      <c r="XEW96" s="81"/>
      <c r="XEX96" s="81"/>
      <c r="XEY96" s="81"/>
      <c r="XEZ96" s="81"/>
      <c r="XFA96" s="81"/>
      <c r="XFB96" s="81"/>
      <c r="XFC96" s="81"/>
    </row>
    <row r="97" s="78" customFormat="1" spans="1:16383">
      <c r="A97" s="96">
        <v>88</v>
      </c>
      <c r="B97" s="97">
        <v>-0.01763</v>
      </c>
      <c r="C97" s="97">
        <v>0.007073</v>
      </c>
      <c r="D97" s="97">
        <v>0.01269</v>
      </c>
      <c r="E97" s="121">
        <v>5</v>
      </c>
      <c r="F97" s="97">
        <v>-0.02265</v>
      </c>
      <c r="G97" s="97">
        <v>0.03195</v>
      </c>
      <c r="H97" s="97">
        <v>0.4783</v>
      </c>
      <c r="I97" s="101"/>
      <c r="J97" s="100" t="s">
        <v>68</v>
      </c>
      <c r="K97" s="127" t="s">
        <v>75</v>
      </c>
      <c r="L97" s="128" t="s">
        <v>67</v>
      </c>
      <c r="M97" s="96" t="s">
        <v>67</v>
      </c>
      <c r="XDI97" s="80"/>
      <c r="XDJ97" s="80"/>
      <c r="XDK97" s="80"/>
      <c r="XDL97" s="80"/>
      <c r="XDM97" s="80"/>
      <c r="XDN97" s="80"/>
      <c r="XDO97" s="80"/>
      <c r="XDP97" s="80"/>
      <c r="XDQ97" s="80"/>
      <c r="XDR97" s="80"/>
      <c r="XDS97" s="80"/>
      <c r="XDT97" s="80"/>
      <c r="XDU97" s="80"/>
      <c r="XDV97" s="80"/>
      <c r="XDW97" s="80"/>
      <c r="XDX97" s="80"/>
      <c r="XDY97" s="80"/>
      <c r="XDZ97" s="80"/>
      <c r="XEA97" s="80"/>
      <c r="XEB97" s="80"/>
      <c r="XEC97" s="80"/>
      <c r="XED97" s="80"/>
      <c r="XEE97" s="80"/>
      <c r="XEF97" s="80"/>
      <c r="XEG97" s="80"/>
      <c r="XEH97" s="80"/>
      <c r="XEI97" s="81"/>
      <c r="XEJ97" s="81"/>
      <c r="XEK97" s="81"/>
      <c r="XEL97" s="81"/>
      <c r="XEM97" s="81"/>
      <c r="XEN97" s="81"/>
      <c r="XEO97" s="81"/>
      <c r="XEP97" s="81"/>
      <c r="XEQ97" s="81"/>
      <c r="XER97" s="81"/>
      <c r="XES97" s="81"/>
      <c r="XET97" s="81"/>
      <c r="XEU97" s="81"/>
      <c r="XEV97" s="81"/>
      <c r="XEW97" s="81"/>
      <c r="XEX97" s="81"/>
      <c r="XEY97" s="81"/>
      <c r="XEZ97" s="81"/>
      <c r="XFA97" s="81"/>
      <c r="XFB97" s="81"/>
      <c r="XFC97" s="81"/>
    </row>
    <row r="98" s="78" customFormat="1" spans="1:16383">
      <c r="A98" s="96">
        <v>99</v>
      </c>
      <c r="B98" s="97">
        <v>-0.004855</v>
      </c>
      <c r="C98" s="97">
        <v>0.007872</v>
      </c>
      <c r="D98" s="98">
        <v>0.5374</v>
      </c>
      <c r="E98" s="121">
        <v>5</v>
      </c>
      <c r="F98" s="97">
        <v>-0.03548</v>
      </c>
      <c r="G98" s="97">
        <v>0.04503</v>
      </c>
      <c r="H98" s="98">
        <v>0.4308</v>
      </c>
      <c r="I98" s="101"/>
      <c r="J98" s="100" t="s">
        <v>71</v>
      </c>
      <c r="K98" s="127" t="s">
        <v>78</v>
      </c>
      <c r="L98" s="96" t="s">
        <v>79</v>
      </c>
      <c r="M98" s="96" t="s">
        <v>70</v>
      </c>
      <c r="XDI98" s="80"/>
      <c r="XDJ98" s="80"/>
      <c r="XDK98" s="80"/>
      <c r="XDL98" s="80"/>
      <c r="XDM98" s="80"/>
      <c r="XDN98" s="80"/>
      <c r="XDO98" s="80"/>
      <c r="XDP98" s="80"/>
      <c r="XDQ98" s="80"/>
      <c r="XDR98" s="80"/>
      <c r="XDS98" s="80"/>
      <c r="XDT98" s="80"/>
      <c r="XDU98" s="80"/>
      <c r="XDV98" s="80"/>
      <c r="XDW98" s="80"/>
      <c r="XDX98" s="80"/>
      <c r="XDY98" s="80"/>
      <c r="XDZ98" s="80"/>
      <c r="XEA98" s="80"/>
      <c r="XEB98" s="80"/>
      <c r="XEC98" s="80"/>
      <c r="XED98" s="80"/>
      <c r="XEE98" s="80"/>
      <c r="XEF98" s="80"/>
      <c r="XEG98" s="80"/>
      <c r="XEH98" s="80"/>
      <c r="XEI98" s="81"/>
      <c r="XEJ98" s="81"/>
      <c r="XEK98" s="81"/>
      <c r="XEL98" s="81"/>
      <c r="XEM98" s="81"/>
      <c r="XEN98" s="81"/>
      <c r="XEO98" s="81"/>
      <c r="XEP98" s="81"/>
      <c r="XEQ98" s="81"/>
      <c r="XER98" s="81"/>
      <c r="XES98" s="81"/>
      <c r="XET98" s="81"/>
      <c r="XEU98" s="81"/>
      <c r="XEV98" s="81"/>
      <c r="XEW98" s="81"/>
      <c r="XEX98" s="81"/>
      <c r="XEY98" s="81"/>
      <c r="XEZ98" s="81"/>
      <c r="XFA98" s="81"/>
      <c r="XFB98" s="81"/>
      <c r="XFC98" s="81"/>
    </row>
    <row r="99" s="78" customFormat="1" spans="1:16383">
      <c r="A99" s="96">
        <v>93</v>
      </c>
      <c r="B99" s="97">
        <v>8.548e-5</v>
      </c>
      <c r="C99" s="97">
        <v>0.0002239</v>
      </c>
      <c r="D99" s="97">
        <v>0.7026</v>
      </c>
      <c r="E99" s="121">
        <v>5</v>
      </c>
      <c r="F99" s="97">
        <v>-0.0005312</v>
      </c>
      <c r="G99" s="97">
        <v>0.0007597</v>
      </c>
      <c r="H99" s="97">
        <v>0.4844</v>
      </c>
      <c r="I99" s="101"/>
      <c r="J99" s="100" t="s">
        <v>74</v>
      </c>
      <c r="K99" s="127" t="s">
        <v>82</v>
      </c>
      <c r="L99" s="96" t="s">
        <v>83</v>
      </c>
      <c r="M99" s="96" t="s">
        <v>73</v>
      </c>
      <c r="XDI99" s="80"/>
      <c r="XDJ99" s="80"/>
      <c r="XDK99" s="80"/>
      <c r="XDL99" s="80"/>
      <c r="XDM99" s="80"/>
      <c r="XDN99" s="80"/>
      <c r="XDO99" s="80"/>
      <c r="XDP99" s="80"/>
      <c r="XDQ99" s="80"/>
      <c r="XDR99" s="80"/>
      <c r="XDS99" s="80"/>
      <c r="XDT99" s="80"/>
      <c r="XDU99" s="80"/>
      <c r="XDV99" s="80"/>
      <c r="XDW99" s="80"/>
      <c r="XDX99" s="80"/>
      <c r="XDY99" s="80"/>
      <c r="XDZ99" s="80"/>
      <c r="XEA99" s="80"/>
      <c r="XEB99" s="80"/>
      <c r="XEC99" s="80"/>
      <c r="XED99" s="80"/>
      <c r="XEE99" s="80"/>
      <c r="XEF99" s="80"/>
      <c r="XEG99" s="80"/>
      <c r="XEH99" s="80"/>
      <c r="XEI99" s="81"/>
      <c r="XEJ99" s="81"/>
      <c r="XEK99" s="81"/>
      <c r="XEL99" s="81"/>
      <c r="XEM99" s="81"/>
      <c r="XEN99" s="81"/>
      <c r="XEO99" s="81"/>
      <c r="XEP99" s="81"/>
      <c r="XEQ99" s="81"/>
      <c r="XER99" s="81"/>
      <c r="XES99" s="81"/>
      <c r="XET99" s="81"/>
      <c r="XEU99" s="81"/>
      <c r="XEV99" s="81"/>
      <c r="XEW99" s="81"/>
      <c r="XEX99" s="81"/>
      <c r="XEY99" s="81"/>
      <c r="XEZ99" s="81"/>
      <c r="XFA99" s="81"/>
      <c r="XFB99" s="81"/>
      <c r="XFC99" s="81"/>
    </row>
    <row r="100" s="78" customFormat="1" spans="1:16383">
      <c r="A100" s="96"/>
      <c r="B100" s="97"/>
      <c r="C100" s="97"/>
      <c r="D100" s="97"/>
      <c r="E100" s="121"/>
      <c r="F100" s="97"/>
      <c r="G100" s="97"/>
      <c r="H100" s="97"/>
      <c r="I100" s="101"/>
      <c r="J100" s="100"/>
      <c r="K100" s="127"/>
      <c r="L100" s="96"/>
      <c r="M100" s="96"/>
      <c r="XDI100" s="80"/>
      <c r="XDJ100" s="80"/>
      <c r="XDK100" s="80"/>
      <c r="XDL100" s="80"/>
      <c r="XDM100" s="80"/>
      <c r="XDN100" s="80"/>
      <c r="XDO100" s="80"/>
      <c r="XDP100" s="80"/>
      <c r="XDQ100" s="80"/>
      <c r="XDR100" s="80"/>
      <c r="XDS100" s="80"/>
      <c r="XDT100" s="80"/>
      <c r="XDU100" s="80"/>
      <c r="XDV100" s="80"/>
      <c r="XDW100" s="80"/>
      <c r="XDX100" s="80"/>
      <c r="XDY100" s="80"/>
      <c r="XDZ100" s="80"/>
      <c r="XEA100" s="80"/>
      <c r="XEB100" s="80"/>
      <c r="XEC100" s="80"/>
      <c r="XED100" s="80"/>
      <c r="XEE100" s="80"/>
      <c r="XEF100" s="80"/>
      <c r="XEG100" s="80"/>
      <c r="XEH100" s="80"/>
      <c r="XEI100" s="81"/>
      <c r="XEJ100" s="81"/>
      <c r="XEK100" s="81"/>
      <c r="XEL100" s="81"/>
      <c r="XEM100" s="81"/>
      <c r="XEN100" s="81"/>
      <c r="XEO100" s="81"/>
      <c r="XEP100" s="81"/>
      <c r="XEQ100" s="81"/>
      <c r="XER100" s="81"/>
      <c r="XES100" s="81"/>
      <c r="XET100" s="81"/>
      <c r="XEU100" s="81"/>
      <c r="XEV100" s="81"/>
      <c r="XEW100" s="81"/>
      <c r="XEX100" s="81"/>
      <c r="XEY100" s="81"/>
      <c r="XEZ100" s="81"/>
      <c r="XFA100" s="81"/>
      <c r="XFB100" s="81"/>
      <c r="XFC100" s="81"/>
    </row>
    <row r="101" s="78" customFormat="1" ht="15.5" spans="1:16383">
      <c r="A101" s="96">
        <v>99</v>
      </c>
      <c r="B101" s="97">
        <v>-0.01488</v>
      </c>
      <c r="C101" s="97">
        <v>0.03625</v>
      </c>
      <c r="D101" s="97">
        <v>0.6815</v>
      </c>
      <c r="E101" s="121">
        <v>5</v>
      </c>
      <c r="F101" s="97">
        <v>0.06813</v>
      </c>
      <c r="G101" s="97">
        <v>0.1099</v>
      </c>
      <c r="H101" s="97">
        <v>0.5352</v>
      </c>
      <c r="I101" s="101"/>
      <c r="J101" s="100" t="s">
        <v>77</v>
      </c>
      <c r="K101" s="127" t="s">
        <v>88</v>
      </c>
      <c r="L101" s="96" t="s">
        <v>89</v>
      </c>
      <c r="M101" s="96" t="s">
        <v>76</v>
      </c>
      <c r="XDI101" s="80"/>
      <c r="XDJ101" s="80"/>
      <c r="XDK101" s="80"/>
      <c r="XDL101" s="80"/>
      <c r="XDM101" s="80"/>
      <c r="XDN101" s="80"/>
      <c r="XDO101" s="80"/>
      <c r="XDP101" s="80"/>
      <c r="XDQ101" s="80"/>
      <c r="XDR101" s="80"/>
      <c r="XDS101" s="80"/>
      <c r="XDT101" s="80"/>
      <c r="XDU101" s="80"/>
      <c r="XDV101" s="80"/>
      <c r="XDW101" s="80"/>
      <c r="XDX101" s="80"/>
      <c r="XDY101" s="80"/>
      <c r="XDZ101" s="80"/>
      <c r="XEA101" s="80"/>
      <c r="XEB101" s="80"/>
      <c r="XEC101" s="80"/>
      <c r="XED101" s="80"/>
      <c r="XEE101" s="80"/>
      <c r="XEF101" s="80"/>
      <c r="XEG101" s="80"/>
      <c r="XEH101" s="80"/>
      <c r="XEI101" s="81"/>
      <c r="XEJ101" s="81"/>
      <c r="XEK101" s="81"/>
      <c r="XEL101" s="81"/>
      <c r="XEM101" s="81"/>
      <c r="XEN101" s="81"/>
      <c r="XEO101" s="81"/>
      <c r="XEP101" s="81"/>
      <c r="XEQ101" s="81"/>
      <c r="XER101" s="81"/>
      <c r="XES101" s="81"/>
      <c r="XET101" s="81"/>
      <c r="XEU101" s="81"/>
      <c r="XEV101" s="81"/>
      <c r="XEW101" s="81"/>
      <c r="XEX101" s="81"/>
      <c r="XEY101" s="81"/>
      <c r="XEZ101" s="81"/>
      <c r="XFA101" s="81"/>
      <c r="XFB101" s="81"/>
      <c r="XFC101" s="81"/>
    </row>
    <row r="102" s="78" customFormat="1" ht="15.5" spans="1:16383">
      <c r="A102" s="96">
        <v>97</v>
      </c>
      <c r="B102" s="97">
        <v>-0.02434</v>
      </c>
      <c r="C102" s="97">
        <v>0.02452</v>
      </c>
      <c r="D102" s="97">
        <v>0.321</v>
      </c>
      <c r="E102" s="121">
        <v>5</v>
      </c>
      <c r="F102" s="97">
        <v>-0.1691</v>
      </c>
      <c r="G102" s="97">
        <v>0.08588</v>
      </c>
      <c r="H102" s="97">
        <v>0.04891</v>
      </c>
      <c r="I102" s="101"/>
      <c r="J102" s="100" t="s">
        <v>81</v>
      </c>
      <c r="K102" s="127" t="s">
        <v>92</v>
      </c>
      <c r="L102" s="96" t="s">
        <v>93</v>
      </c>
      <c r="M102" s="96" t="s">
        <v>80</v>
      </c>
      <c r="XDI102" s="80"/>
      <c r="XDJ102" s="80"/>
      <c r="XDK102" s="80"/>
      <c r="XDL102" s="80"/>
      <c r="XDM102" s="80"/>
      <c r="XDN102" s="80"/>
      <c r="XDO102" s="80"/>
      <c r="XDP102" s="80"/>
      <c r="XDQ102" s="80"/>
      <c r="XDR102" s="80"/>
      <c r="XDS102" s="80"/>
      <c r="XDT102" s="80"/>
      <c r="XDU102" s="80"/>
      <c r="XDV102" s="80"/>
      <c r="XDW102" s="80"/>
      <c r="XDX102" s="80"/>
      <c r="XDY102" s="80"/>
      <c r="XDZ102" s="80"/>
      <c r="XEA102" s="80"/>
      <c r="XEB102" s="80"/>
      <c r="XEC102" s="80"/>
      <c r="XED102" s="80"/>
      <c r="XEE102" s="80"/>
      <c r="XEF102" s="80"/>
      <c r="XEG102" s="80"/>
      <c r="XEH102" s="80"/>
      <c r="XEI102" s="81"/>
      <c r="XEJ102" s="81"/>
      <c r="XEK102" s="81"/>
      <c r="XEL102" s="81"/>
      <c r="XEM102" s="81"/>
      <c r="XEN102" s="81"/>
      <c r="XEO102" s="81"/>
      <c r="XEP102" s="81"/>
      <c r="XEQ102" s="81"/>
      <c r="XER102" s="81"/>
      <c r="XES102" s="81"/>
      <c r="XET102" s="81"/>
      <c r="XEU102" s="81"/>
      <c r="XEV102" s="81"/>
      <c r="XEW102" s="81"/>
      <c r="XEX102" s="81"/>
      <c r="XEY102" s="81"/>
      <c r="XEZ102" s="81"/>
      <c r="XFA102" s="81"/>
      <c r="XFB102" s="81"/>
      <c r="XFC102" s="81"/>
    </row>
    <row r="103" s="78" customFormat="1" ht="15.5" spans="1:16383">
      <c r="A103" s="96">
        <v>99</v>
      </c>
      <c r="B103" s="97">
        <v>0.01826</v>
      </c>
      <c r="C103" s="97">
        <v>0.02006</v>
      </c>
      <c r="D103" s="98">
        <v>0.3628</v>
      </c>
      <c r="E103" s="121">
        <v>5</v>
      </c>
      <c r="F103" s="97">
        <v>0.03132</v>
      </c>
      <c r="G103" s="97">
        <v>0.061</v>
      </c>
      <c r="H103" s="98">
        <v>0.6076</v>
      </c>
      <c r="I103" s="101"/>
      <c r="J103" s="100" t="s">
        <v>85</v>
      </c>
      <c r="K103" s="127" t="s">
        <v>96</v>
      </c>
      <c r="L103" s="96" t="s">
        <v>97</v>
      </c>
      <c r="M103" s="96" t="s">
        <v>84</v>
      </c>
      <c r="XDI103" s="80"/>
      <c r="XDJ103" s="80"/>
      <c r="XDK103" s="80"/>
      <c r="XDL103" s="80"/>
      <c r="XDM103" s="80"/>
      <c r="XDN103" s="80"/>
      <c r="XDO103" s="80"/>
      <c r="XDP103" s="80"/>
      <c r="XDQ103" s="80"/>
      <c r="XDR103" s="80"/>
      <c r="XDS103" s="80"/>
      <c r="XDT103" s="80"/>
      <c r="XDU103" s="80"/>
      <c r="XDV103" s="80"/>
      <c r="XDW103" s="80"/>
      <c r="XDX103" s="80"/>
      <c r="XDY103" s="80"/>
      <c r="XDZ103" s="80"/>
      <c r="XEA103" s="80"/>
      <c r="XEB103" s="80"/>
      <c r="XEC103" s="80"/>
      <c r="XED103" s="80"/>
      <c r="XEE103" s="80"/>
      <c r="XEF103" s="80"/>
      <c r="XEG103" s="80"/>
      <c r="XEH103" s="80"/>
      <c r="XEI103" s="81"/>
      <c r="XEJ103" s="81"/>
      <c r="XEK103" s="81"/>
      <c r="XEL103" s="81"/>
      <c r="XEM103" s="81"/>
      <c r="XEN103" s="81"/>
      <c r="XEO103" s="81"/>
      <c r="XEP103" s="81"/>
      <c r="XEQ103" s="81"/>
      <c r="XER103" s="81"/>
      <c r="XES103" s="81"/>
      <c r="XET103" s="81"/>
      <c r="XEU103" s="81"/>
      <c r="XEV103" s="81"/>
      <c r="XEW103" s="81"/>
      <c r="XEX103" s="81"/>
      <c r="XEY103" s="81"/>
      <c r="XEZ103" s="81"/>
      <c r="XFA103" s="81"/>
      <c r="XFB103" s="81"/>
      <c r="XFC103" s="81"/>
    </row>
    <row r="104" s="78" customFormat="1" spans="1:16383">
      <c r="A104" s="96">
        <v>99</v>
      </c>
      <c r="B104" s="97">
        <v>0.06374</v>
      </c>
      <c r="C104" s="97">
        <v>0.03474</v>
      </c>
      <c r="D104" s="97">
        <v>0.06653</v>
      </c>
      <c r="E104" s="121">
        <v>5</v>
      </c>
      <c r="F104" s="97">
        <v>0.09611</v>
      </c>
      <c r="G104" s="97">
        <v>0.1501</v>
      </c>
      <c r="H104" s="97">
        <v>0.5218</v>
      </c>
      <c r="I104" s="101"/>
      <c r="J104" s="100" t="s">
        <v>87</v>
      </c>
      <c r="K104" s="129" t="s">
        <v>100</v>
      </c>
      <c r="L104" s="96" t="s">
        <v>101</v>
      </c>
      <c r="M104" s="96" t="s">
        <v>86</v>
      </c>
      <c r="XDI104" s="80"/>
      <c r="XDJ104" s="80"/>
      <c r="XDK104" s="80"/>
      <c r="XDL104" s="80"/>
      <c r="XDM104" s="80"/>
      <c r="XDN104" s="80"/>
      <c r="XDO104" s="80"/>
      <c r="XDP104" s="80"/>
      <c r="XDQ104" s="80"/>
      <c r="XDR104" s="80"/>
      <c r="XDS104" s="80"/>
      <c r="XDT104" s="80"/>
      <c r="XDU104" s="80"/>
      <c r="XDV104" s="80"/>
      <c r="XDW104" s="80"/>
      <c r="XDX104" s="80"/>
      <c r="XDY104" s="80"/>
      <c r="XDZ104" s="80"/>
      <c r="XEA104" s="80"/>
      <c r="XEB104" s="80"/>
      <c r="XEC104" s="80"/>
      <c r="XED104" s="80"/>
      <c r="XEE104" s="80"/>
      <c r="XEF104" s="80"/>
      <c r="XEG104" s="80"/>
      <c r="XEH104" s="80"/>
      <c r="XEI104" s="81"/>
      <c r="XEJ104" s="81"/>
      <c r="XEK104" s="81"/>
      <c r="XEL104" s="81"/>
      <c r="XEM104" s="81"/>
      <c r="XEN104" s="81"/>
      <c r="XEO104" s="81"/>
      <c r="XEP104" s="81"/>
      <c r="XEQ104" s="81"/>
      <c r="XER104" s="81"/>
      <c r="XES104" s="81"/>
      <c r="XET104" s="81"/>
      <c r="XEU104" s="81"/>
      <c r="XEV104" s="81"/>
      <c r="XEW104" s="81"/>
      <c r="XEX104" s="81"/>
      <c r="XEY104" s="81"/>
      <c r="XEZ104" s="81"/>
      <c r="XFA104" s="81"/>
      <c r="XFB104" s="81"/>
      <c r="XFC104" s="81"/>
    </row>
    <row r="105" s="78" customFormat="1" spans="1:16383">
      <c r="A105" s="96"/>
      <c r="B105" s="97"/>
      <c r="C105" s="97"/>
      <c r="D105" s="97"/>
      <c r="E105" s="121"/>
      <c r="F105" s="97"/>
      <c r="G105" s="97"/>
      <c r="H105" s="97"/>
      <c r="I105" s="101"/>
      <c r="J105" s="100"/>
      <c r="K105" s="127"/>
      <c r="L105" s="96"/>
      <c r="M105" s="96"/>
      <c r="XDI105" s="80"/>
      <c r="XDJ105" s="80"/>
      <c r="XDK105" s="80"/>
      <c r="XDL105" s="80"/>
      <c r="XDM105" s="80"/>
      <c r="XDN105" s="80"/>
      <c r="XDO105" s="80"/>
      <c r="XDP105" s="80"/>
      <c r="XDQ105" s="80"/>
      <c r="XDR105" s="80"/>
      <c r="XDS105" s="80"/>
      <c r="XDT105" s="80"/>
      <c r="XDU105" s="80"/>
      <c r="XDV105" s="80"/>
      <c r="XDW105" s="80"/>
      <c r="XDX105" s="80"/>
      <c r="XDY105" s="80"/>
      <c r="XDZ105" s="80"/>
      <c r="XEA105" s="80"/>
      <c r="XEB105" s="80"/>
      <c r="XEC105" s="80"/>
      <c r="XED105" s="80"/>
      <c r="XEE105" s="80"/>
      <c r="XEF105" s="80"/>
      <c r="XEG105" s="80"/>
      <c r="XEH105" s="80"/>
      <c r="XEI105" s="81"/>
      <c r="XEJ105" s="81"/>
      <c r="XEK105" s="81"/>
      <c r="XEL105" s="81"/>
      <c r="XEM105" s="81"/>
      <c r="XEN105" s="81"/>
      <c r="XEO105" s="81"/>
      <c r="XEP105" s="81"/>
      <c r="XEQ105" s="81"/>
      <c r="XER105" s="81"/>
      <c r="XES105" s="81"/>
      <c r="XET105" s="81"/>
      <c r="XEU105" s="81"/>
      <c r="XEV105" s="81"/>
      <c r="XEW105" s="81"/>
      <c r="XEX105" s="81"/>
      <c r="XEY105" s="81"/>
      <c r="XEZ105" s="81"/>
      <c r="XFA105" s="81"/>
      <c r="XFB105" s="81"/>
      <c r="XFC105" s="81"/>
    </row>
    <row r="106" s="78" customFormat="1" spans="1:16383">
      <c r="A106" s="96">
        <v>99</v>
      </c>
      <c r="B106" s="97">
        <v>-0.01728</v>
      </c>
      <c r="C106" s="97">
        <v>0.01835</v>
      </c>
      <c r="D106" s="97">
        <v>0.3464</v>
      </c>
      <c r="E106" s="121">
        <v>5</v>
      </c>
      <c r="F106" s="97">
        <v>-0.01128</v>
      </c>
      <c r="G106" s="97">
        <v>0.07971</v>
      </c>
      <c r="H106" s="97">
        <v>0.8875</v>
      </c>
      <c r="I106" s="101"/>
      <c r="J106" s="100" t="s">
        <v>91</v>
      </c>
      <c r="K106" s="129" t="s">
        <v>106</v>
      </c>
      <c r="L106" s="96" t="s">
        <v>90</v>
      </c>
      <c r="M106" s="96" t="s">
        <v>90</v>
      </c>
      <c r="XDI106" s="80"/>
      <c r="XDJ106" s="80"/>
      <c r="XDK106" s="80"/>
      <c r="XDL106" s="80"/>
      <c r="XDM106" s="80"/>
      <c r="XDN106" s="80"/>
      <c r="XDO106" s="80"/>
      <c r="XDP106" s="80"/>
      <c r="XDQ106" s="80"/>
      <c r="XDR106" s="80"/>
      <c r="XDS106" s="80"/>
      <c r="XDT106" s="80"/>
      <c r="XDU106" s="80"/>
      <c r="XDV106" s="80"/>
      <c r="XDW106" s="80"/>
      <c r="XDX106" s="80"/>
      <c r="XDY106" s="80"/>
      <c r="XDZ106" s="80"/>
      <c r="XEA106" s="80"/>
      <c r="XEB106" s="80"/>
      <c r="XEC106" s="80"/>
      <c r="XED106" s="80"/>
      <c r="XEE106" s="80"/>
      <c r="XEF106" s="80"/>
      <c r="XEG106" s="80"/>
      <c r="XEH106" s="80"/>
      <c r="XEI106" s="81"/>
      <c r="XEJ106" s="81"/>
      <c r="XEK106" s="81"/>
      <c r="XEL106" s="81"/>
      <c r="XEM106" s="81"/>
      <c r="XEN106" s="81"/>
      <c r="XEO106" s="81"/>
      <c r="XEP106" s="81"/>
      <c r="XEQ106" s="81"/>
      <c r="XER106" s="81"/>
      <c r="XES106" s="81"/>
      <c r="XET106" s="81"/>
      <c r="XEU106" s="81"/>
      <c r="XEV106" s="81"/>
      <c r="XEW106" s="81"/>
      <c r="XEX106" s="81"/>
      <c r="XEY106" s="81"/>
      <c r="XEZ106" s="81"/>
      <c r="XFA106" s="81"/>
      <c r="XFB106" s="81"/>
      <c r="XFC106" s="81"/>
    </row>
    <row r="107" s="78" customFormat="1" spans="1:16383">
      <c r="A107" s="96"/>
      <c r="B107" s="97"/>
      <c r="C107" s="97"/>
      <c r="D107" s="97"/>
      <c r="E107" s="121"/>
      <c r="F107" s="97"/>
      <c r="G107" s="97"/>
      <c r="H107" s="97"/>
      <c r="I107" s="101"/>
      <c r="J107" s="100"/>
      <c r="K107" s="127"/>
      <c r="L107" s="96"/>
      <c r="M107" s="96"/>
      <c r="XDI107" s="80"/>
      <c r="XDJ107" s="80"/>
      <c r="XDK107" s="80"/>
      <c r="XDL107" s="80"/>
      <c r="XDM107" s="80"/>
      <c r="XDN107" s="80"/>
      <c r="XDO107" s="80"/>
      <c r="XDP107" s="80"/>
      <c r="XDQ107" s="80"/>
      <c r="XDR107" s="80"/>
      <c r="XDS107" s="80"/>
      <c r="XDT107" s="80"/>
      <c r="XDU107" s="80"/>
      <c r="XDV107" s="80"/>
      <c r="XDW107" s="80"/>
      <c r="XDX107" s="80"/>
      <c r="XDY107" s="80"/>
      <c r="XDZ107" s="80"/>
      <c r="XEA107" s="80"/>
      <c r="XEB107" s="80"/>
      <c r="XEC107" s="80"/>
      <c r="XED107" s="80"/>
      <c r="XEE107" s="80"/>
      <c r="XEF107" s="80"/>
      <c r="XEG107" s="80"/>
      <c r="XEH107" s="80"/>
      <c r="XEI107" s="81"/>
      <c r="XEJ107" s="81"/>
      <c r="XEK107" s="81"/>
      <c r="XEL107" s="81"/>
      <c r="XEM107" s="81"/>
      <c r="XEN107" s="81"/>
      <c r="XEO107" s="81"/>
      <c r="XEP107" s="81"/>
      <c r="XEQ107" s="81"/>
      <c r="XER107" s="81"/>
      <c r="XES107" s="81"/>
      <c r="XET107" s="81"/>
      <c r="XEU107" s="81"/>
      <c r="XEV107" s="81"/>
      <c r="XEW107" s="81"/>
      <c r="XEX107" s="81"/>
      <c r="XEY107" s="81"/>
      <c r="XEZ107" s="81"/>
      <c r="XFA107" s="81"/>
      <c r="XFB107" s="81"/>
      <c r="XFC107" s="81"/>
    </row>
    <row r="108" s="78" customFormat="1" spans="1:16383">
      <c r="A108" s="96">
        <v>99</v>
      </c>
      <c r="B108" s="97">
        <v>-0.04988</v>
      </c>
      <c r="C108" s="97">
        <v>0.02709</v>
      </c>
      <c r="D108" s="97">
        <v>0.06558</v>
      </c>
      <c r="E108" s="121">
        <v>5</v>
      </c>
      <c r="F108" s="97">
        <v>-0.3181</v>
      </c>
      <c r="G108" s="97">
        <v>0.1639</v>
      </c>
      <c r="H108" s="97">
        <v>0.05223</v>
      </c>
      <c r="I108" s="101"/>
      <c r="J108" s="100" t="s">
        <v>95</v>
      </c>
      <c r="K108" s="129" t="s">
        <v>111</v>
      </c>
      <c r="L108" s="96" t="s">
        <v>112</v>
      </c>
      <c r="M108" s="96" t="s">
        <v>94</v>
      </c>
      <c r="XDI108" s="80"/>
      <c r="XDJ108" s="80"/>
      <c r="XDK108" s="80"/>
      <c r="XDL108" s="80"/>
      <c r="XDM108" s="80"/>
      <c r="XDN108" s="80"/>
      <c r="XDO108" s="80"/>
      <c r="XDP108" s="80"/>
      <c r="XDQ108" s="80"/>
      <c r="XDR108" s="80"/>
      <c r="XDS108" s="80"/>
      <c r="XDT108" s="80"/>
      <c r="XDU108" s="80"/>
      <c r="XDV108" s="80"/>
      <c r="XDW108" s="80"/>
      <c r="XDX108" s="80"/>
      <c r="XDY108" s="80"/>
      <c r="XDZ108" s="80"/>
      <c r="XEA108" s="80"/>
      <c r="XEB108" s="80"/>
      <c r="XEC108" s="80"/>
      <c r="XED108" s="80"/>
      <c r="XEE108" s="80"/>
      <c r="XEF108" s="80"/>
      <c r="XEG108" s="80"/>
      <c r="XEH108" s="80"/>
      <c r="XEI108" s="81"/>
      <c r="XEJ108" s="81"/>
      <c r="XEK108" s="81"/>
      <c r="XEL108" s="81"/>
      <c r="XEM108" s="81"/>
      <c r="XEN108" s="81"/>
      <c r="XEO108" s="81"/>
      <c r="XEP108" s="81"/>
      <c r="XEQ108" s="81"/>
      <c r="XER108" s="81"/>
      <c r="XES108" s="81"/>
      <c r="XET108" s="81"/>
      <c r="XEU108" s="81"/>
      <c r="XEV108" s="81"/>
      <c r="XEW108" s="81"/>
      <c r="XEX108" s="81"/>
      <c r="XEY108" s="81"/>
      <c r="XEZ108" s="81"/>
      <c r="XFA108" s="81"/>
      <c r="XFB108" s="81"/>
      <c r="XFC108" s="81"/>
    </row>
    <row r="109" s="78" customFormat="1" spans="1:16383">
      <c r="A109" s="96">
        <v>99</v>
      </c>
      <c r="B109" s="97">
        <v>-0.05667</v>
      </c>
      <c r="C109" s="97">
        <v>0.04399</v>
      </c>
      <c r="D109" s="98">
        <v>0.1976</v>
      </c>
      <c r="E109" s="121"/>
      <c r="F109" s="97"/>
      <c r="G109" s="97"/>
      <c r="H109" s="98"/>
      <c r="I109" s="101"/>
      <c r="J109" s="100" t="s">
        <v>99</v>
      </c>
      <c r="K109" s="129" t="s">
        <v>115</v>
      </c>
      <c r="L109" s="96" t="s">
        <v>116</v>
      </c>
      <c r="M109" s="96" t="s">
        <v>98</v>
      </c>
      <c r="XDI109" s="80"/>
      <c r="XDJ109" s="80"/>
      <c r="XDK109" s="80"/>
      <c r="XDL109" s="80"/>
      <c r="XDM109" s="80"/>
      <c r="XDN109" s="80"/>
      <c r="XDO109" s="80"/>
      <c r="XDP109" s="80"/>
      <c r="XDQ109" s="80"/>
      <c r="XDR109" s="80"/>
      <c r="XDS109" s="80"/>
      <c r="XDT109" s="80"/>
      <c r="XDU109" s="80"/>
      <c r="XDV109" s="80"/>
      <c r="XDW109" s="80"/>
      <c r="XDX109" s="80"/>
      <c r="XDY109" s="80"/>
      <c r="XDZ109" s="80"/>
      <c r="XEA109" s="80"/>
      <c r="XEB109" s="80"/>
      <c r="XEC109" s="80"/>
      <c r="XED109" s="80"/>
      <c r="XEE109" s="80"/>
      <c r="XEF109" s="80"/>
      <c r="XEG109" s="80"/>
      <c r="XEH109" s="80"/>
      <c r="XEI109" s="81"/>
      <c r="XEJ109" s="81"/>
      <c r="XEK109" s="81"/>
      <c r="XEL109" s="81"/>
      <c r="XEM109" s="81"/>
      <c r="XEN109" s="81"/>
      <c r="XEO109" s="81"/>
      <c r="XEP109" s="81"/>
      <c r="XEQ109" s="81"/>
      <c r="XER109" s="81"/>
      <c r="XES109" s="81"/>
      <c r="XET109" s="81"/>
      <c r="XEU109" s="81"/>
      <c r="XEV109" s="81"/>
      <c r="XEW109" s="81"/>
      <c r="XEX109" s="81"/>
      <c r="XEY109" s="81"/>
      <c r="XEZ109" s="81"/>
      <c r="XFA109" s="81"/>
      <c r="XFB109" s="81"/>
      <c r="XFC109" s="81"/>
    </row>
    <row r="110" s="78" customFormat="1" spans="1:16383">
      <c r="A110" s="96"/>
      <c r="B110" s="97"/>
      <c r="C110" s="97"/>
      <c r="D110" s="97"/>
      <c r="E110" s="121"/>
      <c r="F110" s="97"/>
      <c r="G110" s="97"/>
      <c r="H110" s="97"/>
      <c r="I110" s="101"/>
      <c r="J110" s="100"/>
      <c r="K110" s="127"/>
      <c r="L110" s="96"/>
      <c r="M110" s="96"/>
      <c r="XDI110" s="80"/>
      <c r="XDJ110" s="80"/>
      <c r="XDK110" s="80"/>
      <c r="XDL110" s="80"/>
      <c r="XDM110" s="80"/>
      <c r="XDN110" s="80"/>
      <c r="XDO110" s="80"/>
      <c r="XDP110" s="80"/>
      <c r="XDQ110" s="80"/>
      <c r="XDR110" s="80"/>
      <c r="XDS110" s="80"/>
      <c r="XDT110" s="80"/>
      <c r="XDU110" s="80"/>
      <c r="XDV110" s="80"/>
      <c r="XDW110" s="80"/>
      <c r="XDX110" s="80"/>
      <c r="XDY110" s="80"/>
      <c r="XDZ110" s="80"/>
      <c r="XEA110" s="80"/>
      <c r="XEB110" s="80"/>
      <c r="XEC110" s="80"/>
      <c r="XED110" s="80"/>
      <c r="XEE110" s="80"/>
      <c r="XEF110" s="80"/>
      <c r="XEG110" s="80"/>
      <c r="XEH110" s="80"/>
      <c r="XEI110" s="81"/>
      <c r="XEJ110" s="81"/>
      <c r="XEK110" s="81"/>
      <c r="XEL110" s="81"/>
      <c r="XEM110" s="81"/>
      <c r="XEN110" s="81"/>
      <c r="XEO110" s="81"/>
      <c r="XEP110" s="81"/>
      <c r="XEQ110" s="81"/>
      <c r="XER110" s="81"/>
      <c r="XES110" s="81"/>
      <c r="XET110" s="81"/>
      <c r="XEU110" s="81"/>
      <c r="XEV110" s="81"/>
      <c r="XEW110" s="81"/>
      <c r="XEX110" s="81"/>
      <c r="XEY110" s="81"/>
      <c r="XEZ110" s="81"/>
      <c r="XFA110" s="81"/>
      <c r="XFB110" s="81"/>
      <c r="XFC110" s="81"/>
    </row>
    <row r="111" s="78" customFormat="1" spans="1:16383">
      <c r="A111" s="96">
        <v>99</v>
      </c>
      <c r="B111" s="97">
        <v>0.01365</v>
      </c>
      <c r="C111" s="97">
        <v>0.007239</v>
      </c>
      <c r="D111" s="98">
        <v>0.05935</v>
      </c>
      <c r="E111" s="121">
        <v>5</v>
      </c>
      <c r="F111" s="97">
        <v>0.001966</v>
      </c>
      <c r="G111" s="97">
        <v>0.02285</v>
      </c>
      <c r="H111" s="98">
        <v>0.9315</v>
      </c>
      <c r="I111" s="101"/>
      <c r="J111" s="100" t="s">
        <v>103</v>
      </c>
      <c r="K111" s="127" t="s">
        <v>117</v>
      </c>
      <c r="L111" s="96" t="s">
        <v>118</v>
      </c>
      <c r="M111" s="96" t="s">
        <v>102</v>
      </c>
      <c r="XDI111" s="80"/>
      <c r="XDJ111" s="80"/>
      <c r="XDK111" s="80"/>
      <c r="XDL111" s="80"/>
      <c r="XDM111" s="80"/>
      <c r="XDN111" s="80"/>
      <c r="XDO111" s="80"/>
      <c r="XDP111" s="80"/>
      <c r="XDQ111" s="80"/>
      <c r="XDR111" s="80"/>
      <c r="XDS111" s="80"/>
      <c r="XDT111" s="80"/>
      <c r="XDU111" s="80"/>
      <c r="XDV111" s="80"/>
      <c r="XDW111" s="80"/>
      <c r="XDX111" s="80"/>
      <c r="XDY111" s="80"/>
      <c r="XDZ111" s="80"/>
      <c r="XEA111" s="80"/>
      <c r="XEB111" s="80"/>
      <c r="XEC111" s="80"/>
      <c r="XED111" s="80"/>
      <c r="XEE111" s="80"/>
      <c r="XEF111" s="80"/>
      <c r="XEG111" s="80"/>
      <c r="XEH111" s="80"/>
      <c r="XEI111" s="81"/>
      <c r="XEJ111" s="81"/>
      <c r="XEK111" s="81"/>
      <c r="XEL111" s="81"/>
      <c r="XEM111" s="81"/>
      <c r="XEN111" s="81"/>
      <c r="XEO111" s="81"/>
      <c r="XEP111" s="81"/>
      <c r="XEQ111" s="81"/>
      <c r="XER111" s="81"/>
      <c r="XES111" s="81"/>
      <c r="XET111" s="81"/>
      <c r="XEU111" s="81"/>
      <c r="XEV111" s="81"/>
      <c r="XEW111" s="81"/>
      <c r="XEX111" s="81"/>
      <c r="XEY111" s="81"/>
      <c r="XEZ111" s="81"/>
      <c r="XFA111" s="81"/>
      <c r="XFB111" s="81"/>
      <c r="XFC111" s="81"/>
    </row>
    <row r="112" s="78" customFormat="1" spans="1:16383">
      <c r="A112" s="96">
        <v>99</v>
      </c>
      <c r="B112" s="97">
        <v>-0.07318</v>
      </c>
      <c r="C112" s="97">
        <v>0.05102</v>
      </c>
      <c r="D112" s="97">
        <v>0.1515</v>
      </c>
      <c r="E112" s="121">
        <v>5</v>
      </c>
      <c r="F112" s="97">
        <v>0.1174</v>
      </c>
      <c r="G112" s="97">
        <v>0.1596</v>
      </c>
      <c r="H112" s="97">
        <v>0.4621</v>
      </c>
      <c r="I112" s="101"/>
      <c r="J112" s="100" t="s">
        <v>105</v>
      </c>
      <c r="K112" s="129" t="s">
        <v>119</v>
      </c>
      <c r="L112" s="96" t="s">
        <v>104</v>
      </c>
      <c r="M112" s="96" t="s">
        <v>104</v>
      </c>
      <c r="XDI112" s="80"/>
      <c r="XDJ112" s="80"/>
      <c r="XDK112" s="80"/>
      <c r="XDL112" s="80"/>
      <c r="XDM112" s="80"/>
      <c r="XDN112" s="80"/>
      <c r="XDO112" s="80"/>
      <c r="XDP112" s="80"/>
      <c r="XDQ112" s="80"/>
      <c r="XDR112" s="80"/>
      <c r="XDS112" s="80"/>
      <c r="XDT112" s="80"/>
      <c r="XDU112" s="80"/>
      <c r="XDV112" s="80"/>
      <c r="XDW112" s="80"/>
      <c r="XDX112" s="80"/>
      <c r="XDY112" s="80"/>
      <c r="XDZ112" s="80"/>
      <c r="XEA112" s="80"/>
      <c r="XEB112" s="80"/>
      <c r="XEC112" s="80"/>
      <c r="XED112" s="80"/>
      <c r="XEE112" s="80"/>
      <c r="XEF112" s="80"/>
      <c r="XEG112" s="80"/>
      <c r="XEH112" s="80"/>
      <c r="XEI112" s="81"/>
      <c r="XEJ112" s="81"/>
      <c r="XEK112" s="81"/>
      <c r="XEL112" s="81"/>
      <c r="XEM112" s="81"/>
      <c r="XEN112" s="81"/>
      <c r="XEO112" s="81"/>
      <c r="XEP112" s="81"/>
      <c r="XEQ112" s="81"/>
      <c r="XER112" s="81"/>
      <c r="XES112" s="81"/>
      <c r="XET112" s="81"/>
      <c r="XEU112" s="81"/>
      <c r="XEV112" s="81"/>
      <c r="XEW112" s="81"/>
      <c r="XEX112" s="81"/>
      <c r="XEY112" s="81"/>
      <c r="XEZ112" s="81"/>
      <c r="XFA112" s="81"/>
      <c r="XFB112" s="81"/>
      <c r="XFC112" s="81"/>
    </row>
    <row r="113" s="78" customFormat="1" spans="1:16383">
      <c r="A113" s="96">
        <v>99</v>
      </c>
      <c r="B113" s="97">
        <v>-0.001886</v>
      </c>
      <c r="C113" s="97">
        <v>0.006306</v>
      </c>
      <c r="D113" s="97">
        <v>0.7649</v>
      </c>
      <c r="E113" s="121">
        <v>5</v>
      </c>
      <c r="F113" s="97">
        <v>-0.01637</v>
      </c>
      <c r="G113" s="97">
        <v>0.01973</v>
      </c>
      <c r="H113" s="97">
        <v>0.4067</v>
      </c>
      <c r="I113" s="101"/>
      <c r="J113" s="100" t="s">
        <v>108</v>
      </c>
      <c r="K113" s="129" t="s">
        <v>120</v>
      </c>
      <c r="L113" s="96" t="s">
        <v>121</v>
      </c>
      <c r="M113" s="96" t="s">
        <v>107</v>
      </c>
      <c r="XDI113" s="80"/>
      <c r="XDJ113" s="80"/>
      <c r="XDK113" s="80"/>
      <c r="XDL113" s="80"/>
      <c r="XDM113" s="80"/>
      <c r="XDN113" s="80"/>
      <c r="XDO113" s="80"/>
      <c r="XDP113" s="80"/>
      <c r="XDQ113" s="80"/>
      <c r="XDR113" s="80"/>
      <c r="XDS113" s="80"/>
      <c r="XDT113" s="80"/>
      <c r="XDU113" s="80"/>
      <c r="XDV113" s="80"/>
      <c r="XDW113" s="80"/>
      <c r="XDX113" s="80"/>
      <c r="XDY113" s="80"/>
      <c r="XDZ113" s="80"/>
      <c r="XEA113" s="80"/>
      <c r="XEB113" s="80"/>
      <c r="XEC113" s="80"/>
      <c r="XED113" s="80"/>
      <c r="XEE113" s="80"/>
      <c r="XEF113" s="80"/>
      <c r="XEG113" s="80"/>
      <c r="XEH113" s="80"/>
      <c r="XEI113" s="81"/>
      <c r="XEJ113" s="81"/>
      <c r="XEK113" s="81"/>
      <c r="XEL113" s="81"/>
      <c r="XEM113" s="81"/>
      <c r="XEN113" s="81"/>
      <c r="XEO113" s="81"/>
      <c r="XEP113" s="81"/>
      <c r="XEQ113" s="81"/>
      <c r="XER113" s="81"/>
      <c r="XES113" s="81"/>
      <c r="XET113" s="81"/>
      <c r="XEU113" s="81"/>
      <c r="XEV113" s="81"/>
      <c r="XEW113" s="81"/>
      <c r="XEX113" s="81"/>
      <c r="XEY113" s="81"/>
      <c r="XEZ113" s="81"/>
      <c r="XFA113" s="81"/>
      <c r="XFB113" s="81"/>
      <c r="XFC113" s="81"/>
    </row>
    <row r="114" s="78" customFormat="1" spans="1:16383">
      <c r="A114" s="96"/>
      <c r="B114" s="97"/>
      <c r="C114" s="97"/>
      <c r="D114" s="97"/>
      <c r="E114" s="121"/>
      <c r="F114" s="97"/>
      <c r="G114" s="97"/>
      <c r="H114" s="97"/>
      <c r="I114" s="101"/>
      <c r="J114" s="100"/>
      <c r="K114" s="127"/>
      <c r="L114" s="96"/>
      <c r="M114" s="96"/>
      <c r="XDI114" s="80"/>
      <c r="XDJ114" s="80"/>
      <c r="XDK114" s="80"/>
      <c r="XDL114" s="80"/>
      <c r="XDM114" s="80"/>
      <c r="XDN114" s="80"/>
      <c r="XDO114" s="80"/>
      <c r="XDP114" s="80"/>
      <c r="XDQ114" s="80"/>
      <c r="XDR114" s="80"/>
      <c r="XDS114" s="80"/>
      <c r="XDT114" s="80"/>
      <c r="XDU114" s="80"/>
      <c r="XDV114" s="80"/>
      <c r="XDW114" s="80"/>
      <c r="XDX114" s="80"/>
      <c r="XDY114" s="80"/>
      <c r="XDZ114" s="80"/>
      <c r="XEA114" s="80"/>
      <c r="XEB114" s="80"/>
      <c r="XEC114" s="80"/>
      <c r="XED114" s="80"/>
      <c r="XEE114" s="80"/>
      <c r="XEF114" s="80"/>
      <c r="XEG114" s="80"/>
      <c r="XEH114" s="80"/>
      <c r="XEI114" s="81"/>
      <c r="XEJ114" s="81"/>
      <c r="XEK114" s="81"/>
      <c r="XEL114" s="81"/>
      <c r="XEM114" s="81"/>
      <c r="XEN114" s="81"/>
      <c r="XEO114" s="81"/>
      <c r="XEP114" s="81"/>
      <c r="XEQ114" s="81"/>
      <c r="XER114" s="81"/>
      <c r="XES114" s="81"/>
      <c r="XET114" s="81"/>
      <c r="XEU114" s="81"/>
      <c r="XEV114" s="81"/>
      <c r="XEW114" s="81"/>
      <c r="XEX114" s="81"/>
      <c r="XEY114" s="81"/>
      <c r="XEZ114" s="81"/>
      <c r="XFA114" s="81"/>
      <c r="XFB114" s="81"/>
      <c r="XFC114" s="81"/>
    </row>
    <row r="115" s="78" customFormat="1" spans="1:16383">
      <c r="A115" s="96">
        <v>99</v>
      </c>
      <c r="B115" s="97">
        <v>-0.01485</v>
      </c>
      <c r="C115" s="97">
        <v>0.01765</v>
      </c>
      <c r="D115" s="97">
        <v>0.4</v>
      </c>
      <c r="E115" s="121">
        <v>5</v>
      </c>
      <c r="F115" s="97">
        <v>-0.0912</v>
      </c>
      <c r="G115" s="97">
        <v>0.07572</v>
      </c>
      <c r="H115" s="97">
        <v>0.2284</v>
      </c>
      <c r="I115" s="101"/>
      <c r="J115" s="100" t="s">
        <v>110</v>
      </c>
      <c r="K115" s="127" t="s">
        <v>122</v>
      </c>
      <c r="L115" s="96" t="s">
        <v>123</v>
      </c>
      <c r="M115" s="96" t="s">
        <v>109</v>
      </c>
      <c r="XDI115" s="80"/>
      <c r="XDJ115" s="80"/>
      <c r="XDK115" s="80"/>
      <c r="XDL115" s="80"/>
      <c r="XDM115" s="80"/>
      <c r="XDN115" s="80"/>
      <c r="XDO115" s="80"/>
      <c r="XDP115" s="80"/>
      <c r="XDQ115" s="80"/>
      <c r="XDR115" s="80"/>
      <c r="XDS115" s="80"/>
      <c r="XDT115" s="80"/>
      <c r="XDU115" s="80"/>
      <c r="XDV115" s="80"/>
      <c r="XDW115" s="80"/>
      <c r="XDX115" s="80"/>
      <c r="XDY115" s="80"/>
      <c r="XDZ115" s="80"/>
      <c r="XEA115" s="80"/>
      <c r="XEB115" s="80"/>
      <c r="XEC115" s="80"/>
      <c r="XED115" s="80"/>
      <c r="XEE115" s="80"/>
      <c r="XEF115" s="80"/>
      <c r="XEG115" s="80"/>
      <c r="XEH115" s="80"/>
      <c r="XEI115" s="81"/>
      <c r="XEJ115" s="81"/>
      <c r="XEK115" s="81"/>
      <c r="XEL115" s="81"/>
      <c r="XEM115" s="81"/>
      <c r="XEN115" s="81"/>
      <c r="XEO115" s="81"/>
      <c r="XEP115" s="81"/>
      <c r="XEQ115" s="81"/>
      <c r="XER115" s="81"/>
      <c r="XES115" s="81"/>
      <c r="XET115" s="81"/>
      <c r="XEU115" s="81"/>
      <c r="XEV115" s="81"/>
      <c r="XEW115" s="81"/>
      <c r="XEX115" s="81"/>
      <c r="XEY115" s="81"/>
      <c r="XEZ115" s="81"/>
      <c r="XFA115" s="81"/>
      <c r="XFB115" s="81"/>
      <c r="XFC115" s="81"/>
    </row>
    <row r="116" s="78" customFormat="1" spans="1:16383">
      <c r="A116" s="96"/>
      <c r="B116" s="97"/>
      <c r="C116" s="97"/>
      <c r="D116" s="97"/>
      <c r="E116" s="121"/>
      <c r="F116" s="97"/>
      <c r="G116" s="97"/>
      <c r="H116" s="97"/>
      <c r="I116" s="101"/>
      <c r="J116" s="100"/>
      <c r="K116" s="127"/>
      <c r="L116" s="96"/>
      <c r="M116" s="96"/>
      <c r="XDI116" s="80"/>
      <c r="XDJ116" s="80"/>
      <c r="XDK116" s="80"/>
      <c r="XDL116" s="80"/>
      <c r="XDM116" s="80"/>
      <c r="XDN116" s="80"/>
      <c r="XDO116" s="80"/>
      <c r="XDP116" s="80"/>
      <c r="XDQ116" s="80"/>
      <c r="XDR116" s="80"/>
      <c r="XDS116" s="80"/>
      <c r="XDT116" s="80"/>
      <c r="XDU116" s="80"/>
      <c r="XDV116" s="80"/>
      <c r="XDW116" s="80"/>
      <c r="XDX116" s="80"/>
      <c r="XDY116" s="80"/>
      <c r="XDZ116" s="80"/>
      <c r="XEA116" s="80"/>
      <c r="XEB116" s="80"/>
      <c r="XEC116" s="80"/>
      <c r="XED116" s="80"/>
      <c r="XEE116" s="80"/>
      <c r="XEF116" s="80"/>
      <c r="XEG116" s="80"/>
      <c r="XEH116" s="80"/>
      <c r="XEI116" s="81"/>
      <c r="XEJ116" s="81"/>
      <c r="XEK116" s="81"/>
      <c r="XEL116" s="81"/>
      <c r="XEM116" s="81"/>
      <c r="XEN116" s="81"/>
      <c r="XEO116" s="81"/>
      <c r="XEP116" s="81"/>
      <c r="XEQ116" s="81"/>
      <c r="XER116" s="81"/>
      <c r="XES116" s="81"/>
      <c r="XET116" s="81"/>
      <c r="XEU116" s="81"/>
      <c r="XEV116" s="81"/>
      <c r="XEW116" s="81"/>
      <c r="XEX116" s="81"/>
      <c r="XEY116" s="81"/>
      <c r="XEZ116" s="81"/>
      <c r="XFA116" s="81"/>
      <c r="XFB116" s="81"/>
      <c r="XFC116" s="81"/>
    </row>
    <row r="117" s="78" customFormat="1" spans="1:16383">
      <c r="A117" s="96">
        <v>99</v>
      </c>
      <c r="B117" s="97">
        <v>0.000707</v>
      </c>
      <c r="C117" s="97">
        <v>0.0485</v>
      </c>
      <c r="D117" s="97">
        <v>0.9884</v>
      </c>
      <c r="E117" s="121">
        <v>5</v>
      </c>
      <c r="F117" s="97">
        <v>0.1173</v>
      </c>
      <c r="G117" s="97">
        <v>0.2163</v>
      </c>
      <c r="H117" s="97">
        <v>0.5875</v>
      </c>
      <c r="I117" s="104"/>
      <c r="J117" s="100" t="s">
        <v>114</v>
      </c>
      <c r="K117" s="129" t="s">
        <v>124</v>
      </c>
      <c r="L117" s="128" t="s">
        <v>209</v>
      </c>
      <c r="M117" s="96" t="s">
        <v>113</v>
      </c>
      <c r="XDI117" s="80"/>
      <c r="XDJ117" s="80"/>
      <c r="XDK117" s="80"/>
      <c r="XDL117" s="80"/>
      <c r="XDM117" s="80"/>
      <c r="XDN117" s="80"/>
      <c r="XDO117" s="80"/>
      <c r="XDP117" s="80"/>
      <c r="XDQ117" s="80"/>
      <c r="XDR117" s="80"/>
      <c r="XDS117" s="80"/>
      <c r="XDT117" s="80"/>
      <c r="XDU117" s="80"/>
      <c r="XDV117" s="80"/>
      <c r="XDW117" s="80"/>
      <c r="XDX117" s="80"/>
      <c r="XDY117" s="80"/>
      <c r="XDZ117" s="80"/>
      <c r="XEA117" s="80"/>
      <c r="XEB117" s="80"/>
      <c r="XEC117" s="80"/>
      <c r="XED117" s="80"/>
      <c r="XEE117" s="80"/>
      <c r="XEF117" s="80"/>
      <c r="XEG117" s="80"/>
      <c r="XEH117" s="80"/>
      <c r="XEI117" s="81"/>
      <c r="XEJ117" s="81"/>
      <c r="XEK117" s="81"/>
      <c r="XEL117" s="81"/>
      <c r="XEM117" s="81"/>
      <c r="XEN117" s="81"/>
      <c r="XEO117" s="81"/>
      <c r="XEP117" s="81"/>
      <c r="XEQ117" s="81"/>
      <c r="XER117" s="81"/>
      <c r="XES117" s="81"/>
      <c r="XET117" s="81"/>
      <c r="XEU117" s="81"/>
      <c r="XEV117" s="81"/>
      <c r="XEW117" s="81"/>
      <c r="XEX117" s="81"/>
      <c r="XEY117" s="81"/>
      <c r="XEZ117" s="81"/>
      <c r="XFA117" s="81"/>
      <c r="XFB117" s="81"/>
      <c r="XFC117" s="81"/>
    </row>
    <row r="118" s="78" customFormat="1" spans="2:16383">
      <c r="B118" s="82"/>
      <c r="C118" s="82"/>
      <c r="D118" s="82"/>
      <c r="E118" s="82"/>
      <c r="F118" s="82"/>
      <c r="G118" s="82"/>
      <c r="H118" s="82"/>
      <c r="I118" s="82"/>
      <c r="K118" s="119"/>
      <c r="XDI118" s="80"/>
      <c r="XDJ118" s="80"/>
      <c r="XDK118" s="80"/>
      <c r="XDL118" s="80"/>
      <c r="XDM118" s="80"/>
      <c r="XDN118" s="80"/>
      <c r="XDO118" s="80"/>
      <c r="XDP118" s="80"/>
      <c r="XDQ118" s="80"/>
      <c r="XDR118" s="80"/>
      <c r="XDS118" s="80"/>
      <c r="XDT118" s="80"/>
      <c r="XDU118" s="80"/>
      <c r="XDV118" s="80"/>
      <c r="XDW118" s="80"/>
      <c r="XDX118" s="80"/>
      <c r="XDY118" s="80"/>
      <c r="XDZ118" s="80"/>
      <c r="XEA118" s="80"/>
      <c r="XEB118" s="80"/>
      <c r="XEC118" s="80"/>
      <c r="XED118" s="80"/>
      <c r="XEE118" s="80"/>
      <c r="XEF118" s="80"/>
      <c r="XEG118" s="80"/>
      <c r="XEH118" s="80"/>
      <c r="XEI118" s="81"/>
      <c r="XEJ118" s="81"/>
      <c r="XEK118" s="81"/>
      <c r="XEL118" s="81"/>
      <c r="XEM118" s="81"/>
      <c r="XEN118" s="81"/>
      <c r="XEO118" s="81"/>
      <c r="XEP118" s="81"/>
      <c r="XEQ118" s="81"/>
      <c r="XER118" s="81"/>
      <c r="XES118" s="81"/>
      <c r="XET118" s="81"/>
      <c r="XEU118" s="81"/>
      <c r="XEV118" s="81"/>
      <c r="XEW118" s="81"/>
      <c r="XEX118" s="81"/>
      <c r="XEY118" s="81"/>
      <c r="XEZ118" s="81"/>
      <c r="XFA118" s="81"/>
      <c r="XFB118" s="81"/>
      <c r="XFC118" s="81"/>
    </row>
    <row r="119" s="78" customFormat="1" ht="27" customHeight="1" spans="1:16383">
      <c r="A119" s="122" t="s">
        <v>212</v>
      </c>
      <c r="B119" s="122"/>
      <c r="C119" s="122"/>
      <c r="D119" s="122"/>
      <c r="E119" s="122"/>
      <c r="F119" s="122"/>
      <c r="G119" s="122"/>
      <c r="H119" s="122"/>
      <c r="I119" s="122"/>
      <c r="J119" s="122"/>
      <c r="K119" s="135"/>
      <c r="L119" s="136"/>
      <c r="M119" s="136"/>
      <c r="XDI119" s="80"/>
      <c r="XDJ119" s="80"/>
      <c r="XDK119" s="80"/>
      <c r="XDL119" s="80"/>
      <c r="XDM119" s="80"/>
      <c r="XDN119" s="80"/>
      <c r="XDO119" s="80"/>
      <c r="XDP119" s="80"/>
      <c r="XDQ119" s="80"/>
      <c r="XDR119" s="80"/>
      <c r="XDS119" s="80"/>
      <c r="XDT119" s="80"/>
      <c r="XDU119" s="80"/>
      <c r="XDV119" s="80"/>
      <c r="XDW119" s="80"/>
      <c r="XDX119" s="80"/>
      <c r="XDY119" s="80"/>
      <c r="XDZ119" s="80"/>
      <c r="XEA119" s="80"/>
      <c r="XEB119" s="80"/>
      <c r="XEC119" s="80"/>
      <c r="XED119" s="80"/>
      <c r="XEE119" s="80"/>
      <c r="XEF119" s="80"/>
      <c r="XEG119" s="80"/>
      <c r="XEH119" s="80"/>
      <c r="XEI119" s="81"/>
      <c r="XEJ119" s="81"/>
      <c r="XEK119" s="81"/>
      <c r="XEL119" s="81"/>
      <c r="XEM119" s="81"/>
      <c r="XEN119" s="81"/>
      <c r="XEO119" s="81"/>
      <c r="XEP119" s="81"/>
      <c r="XEQ119" s="81"/>
      <c r="XER119" s="81"/>
      <c r="XES119" s="81"/>
      <c r="XET119" s="81"/>
      <c r="XEU119" s="81"/>
      <c r="XEV119" s="81"/>
      <c r="XEW119" s="81"/>
      <c r="XEX119" s="81"/>
      <c r="XEY119" s="81"/>
      <c r="XEZ119" s="81"/>
      <c r="XFA119" s="81"/>
      <c r="XFB119" s="81"/>
      <c r="XFC119" s="81"/>
    </row>
    <row r="120" s="78" customFormat="1" spans="1:16383">
      <c r="A120" s="96">
        <v>29</v>
      </c>
      <c r="B120" s="97">
        <v>6.94e-5</v>
      </c>
      <c r="C120" s="97">
        <v>7.513e-5</v>
      </c>
      <c r="D120" s="98">
        <v>0.3556</v>
      </c>
      <c r="E120" s="121">
        <v>5</v>
      </c>
      <c r="F120" s="97">
        <v>-1.623e-5</v>
      </c>
      <c r="G120" s="97">
        <v>0.0004328</v>
      </c>
      <c r="H120" s="98">
        <v>0.9701</v>
      </c>
      <c r="I120" s="99" t="s">
        <v>204</v>
      </c>
      <c r="J120" s="100" t="s">
        <v>13</v>
      </c>
      <c r="K120" s="127" t="s">
        <v>14</v>
      </c>
      <c r="L120" s="96" t="s">
        <v>15</v>
      </c>
      <c r="M120" s="96" t="s">
        <v>16</v>
      </c>
      <c r="XDI120" s="80"/>
      <c r="XDJ120" s="80"/>
      <c r="XDK120" s="80"/>
      <c r="XDL120" s="80"/>
      <c r="XDM120" s="80"/>
      <c r="XDN120" s="80"/>
      <c r="XDO120" s="80"/>
      <c r="XDP120" s="80"/>
      <c r="XDQ120" s="80"/>
      <c r="XDR120" s="80"/>
      <c r="XDS120" s="80"/>
      <c r="XDT120" s="80"/>
      <c r="XDU120" s="80"/>
      <c r="XDV120" s="80"/>
      <c r="XDW120" s="80"/>
      <c r="XDX120" s="80"/>
      <c r="XDY120" s="80"/>
      <c r="XDZ120" s="80"/>
      <c r="XEA120" s="80"/>
      <c r="XEB120" s="80"/>
      <c r="XEC120" s="80"/>
      <c r="XED120" s="80"/>
      <c r="XEE120" s="80"/>
      <c r="XEF120" s="80"/>
      <c r="XEG120" s="80"/>
      <c r="XEH120" s="80"/>
      <c r="XEI120" s="81"/>
      <c r="XEJ120" s="81"/>
      <c r="XEK120" s="81"/>
      <c r="XEL120" s="81"/>
      <c r="XEM120" s="81"/>
      <c r="XEN120" s="81"/>
      <c r="XEO120" s="81"/>
      <c r="XEP120" s="81"/>
      <c r="XEQ120" s="81"/>
      <c r="XER120" s="81"/>
      <c r="XES120" s="81"/>
      <c r="XET120" s="81"/>
      <c r="XEU120" s="81"/>
      <c r="XEV120" s="81"/>
      <c r="XEW120" s="81"/>
      <c r="XEX120" s="81"/>
      <c r="XEY120" s="81"/>
      <c r="XEZ120" s="81"/>
      <c r="XFA120" s="81"/>
      <c r="XFB120" s="81"/>
      <c r="XFC120" s="81"/>
    </row>
    <row r="121" s="78" customFormat="1" spans="1:16383">
      <c r="A121" s="96">
        <v>29</v>
      </c>
      <c r="B121" s="97">
        <v>-0.001644</v>
      </c>
      <c r="C121" s="97">
        <v>0.001828</v>
      </c>
      <c r="D121" s="98">
        <v>0.3684</v>
      </c>
      <c r="E121" s="121">
        <v>6</v>
      </c>
      <c r="F121" s="97">
        <v>-0.007929</v>
      </c>
      <c r="G121" s="97">
        <v>0.008239</v>
      </c>
      <c r="H121" s="98">
        <v>0.3358</v>
      </c>
      <c r="I121" s="101"/>
      <c r="J121" s="100" t="s">
        <v>18</v>
      </c>
      <c r="K121" s="127" t="s">
        <v>19</v>
      </c>
      <c r="L121" s="96" t="s">
        <v>20</v>
      </c>
      <c r="M121" s="96" t="s">
        <v>21</v>
      </c>
      <c r="XDI121" s="80"/>
      <c r="XDJ121" s="80"/>
      <c r="XDK121" s="80"/>
      <c r="XDL121" s="80"/>
      <c r="XDM121" s="80"/>
      <c r="XDN121" s="80"/>
      <c r="XDO121" s="80"/>
      <c r="XDP121" s="80"/>
      <c r="XDQ121" s="80"/>
      <c r="XDR121" s="80"/>
      <c r="XDS121" s="80"/>
      <c r="XDT121" s="80"/>
      <c r="XDU121" s="80"/>
      <c r="XDV121" s="80"/>
      <c r="XDW121" s="80"/>
      <c r="XDX121" s="80"/>
      <c r="XDY121" s="80"/>
      <c r="XDZ121" s="80"/>
      <c r="XEA121" s="80"/>
      <c r="XEB121" s="80"/>
      <c r="XEC121" s="80"/>
      <c r="XED121" s="80"/>
      <c r="XEE121" s="80"/>
      <c r="XEF121" s="80"/>
      <c r="XEG121" s="80"/>
      <c r="XEH121" s="80"/>
      <c r="XEI121" s="81"/>
      <c r="XEJ121" s="81"/>
      <c r="XEK121" s="81"/>
      <c r="XEL121" s="81"/>
      <c r="XEM121" s="81"/>
      <c r="XEN121" s="81"/>
      <c r="XEO121" s="81"/>
      <c r="XEP121" s="81"/>
      <c r="XEQ121" s="81"/>
      <c r="XER121" s="81"/>
      <c r="XES121" s="81"/>
      <c r="XET121" s="81"/>
      <c r="XEU121" s="81"/>
      <c r="XEV121" s="81"/>
      <c r="XEW121" s="81"/>
      <c r="XEX121" s="81"/>
      <c r="XEY121" s="81"/>
      <c r="XEZ121" s="81"/>
      <c r="XFA121" s="81"/>
      <c r="XFB121" s="81"/>
      <c r="XFC121" s="81"/>
    </row>
    <row r="122" s="78" customFormat="1" spans="1:16383">
      <c r="A122" s="96">
        <v>30</v>
      </c>
      <c r="B122" s="97">
        <v>-3.472e-5</v>
      </c>
      <c r="C122" s="97">
        <v>8.927e-5</v>
      </c>
      <c r="D122" s="98">
        <v>0.6973</v>
      </c>
      <c r="E122" s="121">
        <v>6</v>
      </c>
      <c r="F122" s="97">
        <v>-0.0002653</v>
      </c>
      <c r="G122" s="97">
        <v>0.0003796</v>
      </c>
      <c r="H122" s="98">
        <v>0.4846</v>
      </c>
      <c r="I122" s="101"/>
      <c r="J122" s="100" t="s">
        <v>205</v>
      </c>
      <c r="K122" s="127" t="s">
        <v>24</v>
      </c>
      <c r="L122" s="96" t="s">
        <v>25</v>
      </c>
      <c r="M122" s="96" t="s">
        <v>25</v>
      </c>
      <c r="XDI122" s="80"/>
      <c r="XDJ122" s="80"/>
      <c r="XDK122" s="80"/>
      <c r="XDL122" s="80"/>
      <c r="XDM122" s="80"/>
      <c r="XDN122" s="80"/>
      <c r="XDO122" s="80"/>
      <c r="XDP122" s="80"/>
      <c r="XDQ122" s="80"/>
      <c r="XDR122" s="80"/>
      <c r="XDS122" s="80"/>
      <c r="XDT122" s="80"/>
      <c r="XDU122" s="80"/>
      <c r="XDV122" s="80"/>
      <c r="XDW122" s="80"/>
      <c r="XDX122" s="80"/>
      <c r="XDY122" s="80"/>
      <c r="XDZ122" s="80"/>
      <c r="XEA122" s="80"/>
      <c r="XEB122" s="80"/>
      <c r="XEC122" s="80"/>
      <c r="XED122" s="80"/>
      <c r="XEE122" s="80"/>
      <c r="XEF122" s="80"/>
      <c r="XEG122" s="80"/>
      <c r="XEH122" s="80"/>
      <c r="XEI122" s="81"/>
      <c r="XEJ122" s="81"/>
      <c r="XEK122" s="81"/>
      <c r="XEL122" s="81"/>
      <c r="XEM122" s="81"/>
      <c r="XEN122" s="81"/>
      <c r="XEO122" s="81"/>
      <c r="XEP122" s="81"/>
      <c r="XEQ122" s="81"/>
      <c r="XER122" s="81"/>
      <c r="XES122" s="81"/>
      <c r="XET122" s="81"/>
      <c r="XEU122" s="81"/>
      <c r="XEV122" s="81"/>
      <c r="XEW122" s="81"/>
      <c r="XEX122" s="81"/>
      <c r="XEY122" s="81"/>
      <c r="XEZ122" s="81"/>
      <c r="XFA122" s="81"/>
      <c r="XFB122" s="81"/>
      <c r="XFC122" s="81"/>
    </row>
    <row r="123" s="78" customFormat="1" spans="1:16383">
      <c r="A123" s="96">
        <v>29</v>
      </c>
      <c r="B123" s="98">
        <v>-4.19e-5</v>
      </c>
      <c r="C123" s="98">
        <v>4.787e-5</v>
      </c>
      <c r="D123" s="98">
        <v>0.3815</v>
      </c>
      <c r="E123" s="121">
        <v>6</v>
      </c>
      <c r="F123" s="98">
        <v>-0.0002113</v>
      </c>
      <c r="G123" s="98">
        <v>0.0002327</v>
      </c>
      <c r="H123" s="98">
        <v>0.3637</v>
      </c>
      <c r="I123" s="99" t="s">
        <v>206</v>
      </c>
      <c r="J123" s="100" t="s">
        <v>28</v>
      </c>
      <c r="K123" s="127" t="s">
        <v>29</v>
      </c>
      <c r="L123" s="128" t="s">
        <v>27</v>
      </c>
      <c r="M123" s="96" t="s">
        <v>27</v>
      </c>
      <c r="XDI123" s="80"/>
      <c r="XDJ123" s="80"/>
      <c r="XDK123" s="80"/>
      <c r="XDL123" s="80"/>
      <c r="XDM123" s="80"/>
      <c r="XDN123" s="80"/>
      <c r="XDO123" s="80"/>
      <c r="XDP123" s="80"/>
      <c r="XDQ123" s="80"/>
      <c r="XDR123" s="80"/>
      <c r="XDS123" s="80"/>
      <c r="XDT123" s="80"/>
      <c r="XDU123" s="80"/>
      <c r="XDV123" s="80"/>
      <c r="XDW123" s="80"/>
      <c r="XDX123" s="80"/>
      <c r="XDY123" s="80"/>
      <c r="XDZ123" s="80"/>
      <c r="XEA123" s="80"/>
      <c r="XEB123" s="80"/>
      <c r="XEC123" s="80"/>
      <c r="XED123" s="80"/>
      <c r="XEE123" s="80"/>
      <c r="XEF123" s="80"/>
      <c r="XEG123" s="80"/>
      <c r="XEH123" s="80"/>
      <c r="XEI123" s="81"/>
      <c r="XEJ123" s="81"/>
      <c r="XEK123" s="81"/>
      <c r="XEL123" s="81"/>
      <c r="XEM123" s="81"/>
      <c r="XEN123" s="81"/>
      <c r="XEO123" s="81"/>
      <c r="XEP123" s="81"/>
      <c r="XEQ123" s="81"/>
      <c r="XER123" s="81"/>
      <c r="XES123" s="81"/>
      <c r="XET123" s="81"/>
      <c r="XEU123" s="81"/>
      <c r="XEV123" s="81"/>
      <c r="XEW123" s="81"/>
      <c r="XEX123" s="81"/>
      <c r="XEY123" s="81"/>
      <c r="XEZ123" s="81"/>
      <c r="XFA123" s="81"/>
      <c r="XFB123" s="81"/>
      <c r="XFC123" s="81"/>
    </row>
    <row r="124" s="78" customFormat="1" spans="1:16383">
      <c r="A124" s="96">
        <v>29</v>
      </c>
      <c r="B124" s="97">
        <v>-9.443e-5</v>
      </c>
      <c r="C124" s="97">
        <v>3.102e-5</v>
      </c>
      <c r="D124" s="97">
        <v>0.002336</v>
      </c>
      <c r="E124" s="121">
        <v>6</v>
      </c>
      <c r="F124" s="97">
        <v>-0.0003913</v>
      </c>
      <c r="G124" s="97">
        <v>0.0001508</v>
      </c>
      <c r="H124" s="97">
        <v>0.009458</v>
      </c>
      <c r="I124" s="101"/>
      <c r="J124" s="100" t="s">
        <v>31</v>
      </c>
      <c r="K124" s="127" t="s">
        <v>32</v>
      </c>
      <c r="L124" s="96" t="s">
        <v>33</v>
      </c>
      <c r="M124" s="96" t="s">
        <v>30</v>
      </c>
      <c r="XDI124" s="80"/>
      <c r="XDJ124" s="80"/>
      <c r="XDK124" s="80"/>
      <c r="XDL124" s="80"/>
      <c r="XDM124" s="80"/>
      <c r="XDN124" s="80"/>
      <c r="XDO124" s="80"/>
      <c r="XDP124" s="80"/>
      <c r="XDQ124" s="80"/>
      <c r="XDR124" s="80"/>
      <c r="XDS124" s="80"/>
      <c r="XDT124" s="80"/>
      <c r="XDU124" s="80"/>
      <c r="XDV124" s="80"/>
      <c r="XDW124" s="80"/>
      <c r="XDX124" s="80"/>
      <c r="XDY124" s="80"/>
      <c r="XDZ124" s="80"/>
      <c r="XEA124" s="80"/>
      <c r="XEB124" s="80"/>
      <c r="XEC124" s="80"/>
      <c r="XED124" s="80"/>
      <c r="XEE124" s="80"/>
      <c r="XEF124" s="80"/>
      <c r="XEG124" s="80"/>
      <c r="XEH124" s="80"/>
      <c r="XEI124" s="81"/>
      <c r="XEJ124" s="81"/>
      <c r="XEK124" s="81"/>
      <c r="XEL124" s="81"/>
      <c r="XEM124" s="81"/>
      <c r="XEN124" s="81"/>
      <c r="XEO124" s="81"/>
      <c r="XEP124" s="81"/>
      <c r="XEQ124" s="81"/>
      <c r="XER124" s="81"/>
      <c r="XES124" s="81"/>
      <c r="XET124" s="81"/>
      <c r="XEU124" s="81"/>
      <c r="XEV124" s="81"/>
      <c r="XEW124" s="81"/>
      <c r="XEX124" s="81"/>
      <c r="XEY124" s="81"/>
      <c r="XEZ124" s="81"/>
      <c r="XFA124" s="81"/>
      <c r="XFB124" s="81"/>
      <c r="XFC124" s="81"/>
    </row>
    <row r="125" s="78" customFormat="1" spans="1:16383">
      <c r="A125" s="96">
        <v>29</v>
      </c>
      <c r="B125" s="97">
        <v>0.003226</v>
      </c>
      <c r="C125" s="97">
        <v>0.01078</v>
      </c>
      <c r="D125" s="97">
        <v>0.7646</v>
      </c>
      <c r="E125" s="121">
        <v>5</v>
      </c>
      <c r="F125" s="97">
        <v>-0.03394</v>
      </c>
      <c r="G125" s="97">
        <v>0.05584</v>
      </c>
      <c r="H125" s="97">
        <v>0.5433</v>
      </c>
      <c r="I125" s="101"/>
      <c r="J125" s="100" t="s">
        <v>35</v>
      </c>
      <c r="K125" s="127" t="s">
        <v>36</v>
      </c>
      <c r="L125" s="96" t="s">
        <v>34</v>
      </c>
      <c r="M125" s="96" t="s">
        <v>34</v>
      </c>
      <c r="XDI125" s="80"/>
      <c r="XDJ125" s="80"/>
      <c r="XDK125" s="80"/>
      <c r="XDL125" s="80"/>
      <c r="XDM125" s="80"/>
      <c r="XDN125" s="80"/>
      <c r="XDO125" s="80"/>
      <c r="XDP125" s="80"/>
      <c r="XDQ125" s="80"/>
      <c r="XDR125" s="80"/>
      <c r="XDS125" s="80"/>
      <c r="XDT125" s="80"/>
      <c r="XDU125" s="80"/>
      <c r="XDV125" s="80"/>
      <c r="XDW125" s="80"/>
      <c r="XDX125" s="80"/>
      <c r="XDY125" s="80"/>
      <c r="XDZ125" s="80"/>
      <c r="XEA125" s="80"/>
      <c r="XEB125" s="80"/>
      <c r="XEC125" s="80"/>
      <c r="XED125" s="80"/>
      <c r="XEE125" s="80"/>
      <c r="XEF125" s="80"/>
      <c r="XEG125" s="80"/>
      <c r="XEH125" s="80"/>
      <c r="XEI125" s="81"/>
      <c r="XEJ125" s="81"/>
      <c r="XEK125" s="81"/>
      <c r="XEL125" s="81"/>
      <c r="XEM125" s="81"/>
      <c r="XEN125" s="81"/>
      <c r="XEO125" s="81"/>
      <c r="XEP125" s="81"/>
      <c r="XEQ125" s="81"/>
      <c r="XER125" s="81"/>
      <c r="XES125" s="81"/>
      <c r="XET125" s="81"/>
      <c r="XEU125" s="81"/>
      <c r="XEV125" s="81"/>
      <c r="XEW125" s="81"/>
      <c r="XEX125" s="81"/>
      <c r="XEY125" s="81"/>
      <c r="XEZ125" s="81"/>
      <c r="XFA125" s="81"/>
      <c r="XFB125" s="81"/>
      <c r="XFC125" s="81"/>
    </row>
    <row r="126" s="78" customFormat="1" spans="1:16383">
      <c r="A126" s="96">
        <v>29</v>
      </c>
      <c r="B126" s="97">
        <v>-0.003725</v>
      </c>
      <c r="C126" s="97">
        <v>0.005861</v>
      </c>
      <c r="D126" s="97">
        <v>0.5251</v>
      </c>
      <c r="E126" s="121">
        <v>5</v>
      </c>
      <c r="F126" s="97">
        <v>-0.03349</v>
      </c>
      <c r="G126" s="97">
        <v>0.02715</v>
      </c>
      <c r="H126" s="97">
        <v>0.2174</v>
      </c>
      <c r="I126" s="101"/>
      <c r="J126" s="100" t="s">
        <v>39</v>
      </c>
      <c r="K126" s="127" t="s">
        <v>40</v>
      </c>
      <c r="L126" s="128" t="s">
        <v>38</v>
      </c>
      <c r="M126" s="96" t="s">
        <v>38</v>
      </c>
      <c r="XDI126" s="80"/>
      <c r="XDJ126" s="80"/>
      <c r="XDK126" s="80"/>
      <c r="XDL126" s="80"/>
      <c r="XDM126" s="80"/>
      <c r="XDN126" s="80"/>
      <c r="XDO126" s="80"/>
      <c r="XDP126" s="80"/>
      <c r="XDQ126" s="80"/>
      <c r="XDR126" s="80"/>
      <c r="XDS126" s="80"/>
      <c r="XDT126" s="80"/>
      <c r="XDU126" s="80"/>
      <c r="XDV126" s="80"/>
      <c r="XDW126" s="80"/>
      <c r="XDX126" s="80"/>
      <c r="XDY126" s="80"/>
      <c r="XDZ126" s="80"/>
      <c r="XEA126" s="80"/>
      <c r="XEB126" s="80"/>
      <c r="XEC126" s="80"/>
      <c r="XED126" s="80"/>
      <c r="XEE126" s="80"/>
      <c r="XEF126" s="80"/>
      <c r="XEG126" s="80"/>
      <c r="XEH126" s="80"/>
      <c r="XEI126" s="81"/>
      <c r="XEJ126" s="81"/>
      <c r="XEK126" s="81"/>
      <c r="XEL126" s="81"/>
      <c r="XEM126" s="81"/>
      <c r="XEN126" s="81"/>
      <c r="XEO126" s="81"/>
      <c r="XEP126" s="81"/>
      <c r="XEQ126" s="81"/>
      <c r="XER126" s="81"/>
      <c r="XES126" s="81"/>
      <c r="XET126" s="81"/>
      <c r="XEU126" s="81"/>
      <c r="XEV126" s="81"/>
      <c r="XEW126" s="81"/>
      <c r="XEX126" s="81"/>
      <c r="XEY126" s="81"/>
      <c r="XEZ126" s="81"/>
      <c r="XFA126" s="81"/>
      <c r="XFB126" s="81"/>
      <c r="XFC126" s="81"/>
    </row>
    <row r="127" s="78" customFormat="1" spans="1:16383">
      <c r="A127" s="96">
        <v>30</v>
      </c>
      <c r="B127" s="97">
        <v>-0.001862</v>
      </c>
      <c r="C127" s="97">
        <v>0.003959</v>
      </c>
      <c r="D127" s="98">
        <v>0.6382</v>
      </c>
      <c r="E127" s="121">
        <v>6</v>
      </c>
      <c r="F127" s="97">
        <v>-0.012</v>
      </c>
      <c r="G127" s="97">
        <v>0.0111</v>
      </c>
      <c r="H127" s="98">
        <v>0.2797</v>
      </c>
      <c r="I127" s="101"/>
      <c r="J127" s="100" t="s">
        <v>42</v>
      </c>
      <c r="K127" s="127" t="s">
        <v>43</v>
      </c>
      <c r="L127" s="96" t="s">
        <v>41</v>
      </c>
      <c r="M127" s="96" t="s">
        <v>41</v>
      </c>
      <c r="XDI127" s="80"/>
      <c r="XDJ127" s="80"/>
      <c r="XDK127" s="80"/>
      <c r="XDL127" s="80"/>
      <c r="XDM127" s="80"/>
      <c r="XDN127" s="80"/>
      <c r="XDO127" s="80"/>
      <c r="XDP127" s="80"/>
      <c r="XDQ127" s="80"/>
      <c r="XDR127" s="80"/>
      <c r="XDS127" s="80"/>
      <c r="XDT127" s="80"/>
      <c r="XDU127" s="80"/>
      <c r="XDV127" s="80"/>
      <c r="XDW127" s="80"/>
      <c r="XDX127" s="80"/>
      <c r="XDY127" s="80"/>
      <c r="XDZ127" s="80"/>
      <c r="XEA127" s="80"/>
      <c r="XEB127" s="80"/>
      <c r="XEC127" s="80"/>
      <c r="XED127" s="80"/>
      <c r="XEE127" s="80"/>
      <c r="XEF127" s="80"/>
      <c r="XEG127" s="80"/>
      <c r="XEH127" s="80"/>
      <c r="XEI127" s="81"/>
      <c r="XEJ127" s="81"/>
      <c r="XEK127" s="81"/>
      <c r="XEL127" s="81"/>
      <c r="XEM127" s="81"/>
      <c r="XEN127" s="81"/>
      <c r="XEO127" s="81"/>
      <c r="XEP127" s="81"/>
      <c r="XEQ127" s="81"/>
      <c r="XER127" s="81"/>
      <c r="XES127" s="81"/>
      <c r="XET127" s="81"/>
      <c r="XEU127" s="81"/>
      <c r="XEV127" s="81"/>
      <c r="XEW127" s="81"/>
      <c r="XEX127" s="81"/>
      <c r="XEY127" s="81"/>
      <c r="XEZ127" s="81"/>
      <c r="XFA127" s="81"/>
      <c r="XFB127" s="81"/>
      <c r="XFC127" s="81"/>
    </row>
    <row r="128" s="78" customFormat="1" spans="1:16383">
      <c r="A128" s="96">
        <v>29</v>
      </c>
      <c r="B128" s="97">
        <v>-0.002261</v>
      </c>
      <c r="C128" s="97">
        <v>0.005018</v>
      </c>
      <c r="D128" s="97">
        <v>0.6523</v>
      </c>
      <c r="E128" s="121">
        <v>5</v>
      </c>
      <c r="F128" s="97">
        <v>-0.04335</v>
      </c>
      <c r="G128" s="97">
        <v>0.02945</v>
      </c>
      <c r="H128" s="97">
        <v>0.141</v>
      </c>
      <c r="I128" s="101"/>
      <c r="J128" s="100" t="s">
        <v>45</v>
      </c>
      <c r="K128" s="129" t="s">
        <v>46</v>
      </c>
      <c r="L128" s="96" t="s">
        <v>44</v>
      </c>
      <c r="M128" s="96" t="s">
        <v>44</v>
      </c>
      <c r="XDI128" s="80"/>
      <c r="XDJ128" s="80"/>
      <c r="XDK128" s="80"/>
      <c r="XDL128" s="80"/>
      <c r="XDM128" s="80"/>
      <c r="XDN128" s="80"/>
      <c r="XDO128" s="80"/>
      <c r="XDP128" s="80"/>
      <c r="XDQ128" s="80"/>
      <c r="XDR128" s="80"/>
      <c r="XDS128" s="80"/>
      <c r="XDT128" s="80"/>
      <c r="XDU128" s="80"/>
      <c r="XDV128" s="80"/>
      <c r="XDW128" s="80"/>
      <c r="XDX128" s="80"/>
      <c r="XDY128" s="80"/>
      <c r="XDZ128" s="80"/>
      <c r="XEA128" s="80"/>
      <c r="XEB128" s="80"/>
      <c r="XEC128" s="80"/>
      <c r="XED128" s="80"/>
      <c r="XEE128" s="80"/>
      <c r="XEF128" s="80"/>
      <c r="XEG128" s="80"/>
      <c r="XEH128" s="80"/>
      <c r="XEI128" s="81"/>
      <c r="XEJ128" s="81"/>
      <c r="XEK128" s="81"/>
      <c r="XEL128" s="81"/>
      <c r="XEM128" s="81"/>
      <c r="XEN128" s="81"/>
      <c r="XEO128" s="81"/>
      <c r="XEP128" s="81"/>
      <c r="XEQ128" s="81"/>
      <c r="XER128" s="81"/>
      <c r="XES128" s="81"/>
      <c r="XET128" s="81"/>
      <c r="XEU128" s="81"/>
      <c r="XEV128" s="81"/>
      <c r="XEW128" s="81"/>
      <c r="XEX128" s="81"/>
      <c r="XEY128" s="81"/>
      <c r="XEZ128" s="81"/>
      <c r="XFA128" s="81"/>
      <c r="XFB128" s="81"/>
      <c r="XFC128" s="81"/>
    </row>
    <row r="129" s="78" customFormat="1" spans="1:16383">
      <c r="A129" s="96">
        <v>29</v>
      </c>
      <c r="B129" s="97">
        <v>-0.0001953</v>
      </c>
      <c r="C129" s="97">
        <v>0.0001218</v>
      </c>
      <c r="D129" s="97">
        <v>0.1087</v>
      </c>
      <c r="E129" s="121">
        <v>6</v>
      </c>
      <c r="F129" s="97">
        <v>-0.000706</v>
      </c>
      <c r="G129" s="97">
        <v>0.0005439</v>
      </c>
      <c r="H129" s="97">
        <v>0.1943</v>
      </c>
      <c r="I129" s="104"/>
      <c r="J129" s="100" t="s">
        <v>48</v>
      </c>
      <c r="K129" s="127" t="s">
        <v>49</v>
      </c>
      <c r="L129" s="96" t="s">
        <v>47</v>
      </c>
      <c r="M129" s="96" t="s">
        <v>47</v>
      </c>
      <c r="XDI129" s="80"/>
      <c r="XDJ129" s="80"/>
      <c r="XDK129" s="80"/>
      <c r="XDL129" s="80"/>
      <c r="XDM129" s="80"/>
      <c r="XDN129" s="80"/>
      <c r="XDO129" s="80"/>
      <c r="XDP129" s="80"/>
      <c r="XDQ129" s="80"/>
      <c r="XDR129" s="80"/>
      <c r="XDS129" s="80"/>
      <c r="XDT129" s="80"/>
      <c r="XDU129" s="80"/>
      <c r="XDV129" s="80"/>
      <c r="XDW129" s="80"/>
      <c r="XDX129" s="80"/>
      <c r="XDY129" s="80"/>
      <c r="XDZ129" s="80"/>
      <c r="XEA129" s="80"/>
      <c r="XEB129" s="80"/>
      <c r="XEC129" s="80"/>
      <c r="XED129" s="80"/>
      <c r="XEE129" s="80"/>
      <c r="XEF129" s="80"/>
      <c r="XEG129" s="80"/>
      <c r="XEH129" s="80"/>
      <c r="XEI129" s="81"/>
      <c r="XEJ129" s="81"/>
      <c r="XEK129" s="81"/>
      <c r="XEL129" s="81"/>
      <c r="XEM129" s="81"/>
      <c r="XEN129" s="81"/>
      <c r="XEO129" s="81"/>
      <c r="XEP129" s="81"/>
      <c r="XEQ129" s="81"/>
      <c r="XER129" s="81"/>
      <c r="XES129" s="81"/>
      <c r="XET129" s="81"/>
      <c r="XEU129" s="81"/>
      <c r="XEV129" s="81"/>
      <c r="XEW129" s="81"/>
      <c r="XEX129" s="81"/>
      <c r="XEY129" s="81"/>
      <c r="XEZ129" s="81"/>
      <c r="XFA129" s="81"/>
      <c r="XFB129" s="81"/>
      <c r="XFC129" s="81"/>
    </row>
    <row r="130" s="78" customFormat="1" spans="1:16383">
      <c r="A130" s="96">
        <v>29</v>
      </c>
      <c r="B130" s="97">
        <v>-3.061e-5</v>
      </c>
      <c r="C130" s="97">
        <v>4.082e-5</v>
      </c>
      <c r="D130" s="97">
        <v>0.4534</v>
      </c>
      <c r="E130" s="121">
        <v>6</v>
      </c>
      <c r="F130" s="97">
        <v>-7.6e-5</v>
      </c>
      <c r="G130" s="97">
        <v>0.0001984</v>
      </c>
      <c r="H130" s="97">
        <v>0.7017</v>
      </c>
      <c r="I130" s="99" t="s">
        <v>207</v>
      </c>
      <c r="J130" s="100" t="s">
        <v>50</v>
      </c>
      <c r="K130" s="127" t="s">
        <v>54</v>
      </c>
      <c r="L130" s="96" t="s">
        <v>50</v>
      </c>
      <c r="M130" s="96" t="s">
        <v>50</v>
      </c>
      <c r="XDI130" s="80"/>
      <c r="XDJ130" s="80"/>
      <c r="XDK130" s="80"/>
      <c r="XDL130" s="80"/>
      <c r="XDM130" s="80"/>
      <c r="XDN130" s="80"/>
      <c r="XDO130" s="80"/>
      <c r="XDP130" s="80"/>
      <c r="XDQ130" s="80"/>
      <c r="XDR130" s="80"/>
      <c r="XDS130" s="80"/>
      <c r="XDT130" s="80"/>
      <c r="XDU130" s="80"/>
      <c r="XDV130" s="80"/>
      <c r="XDW130" s="80"/>
      <c r="XDX130" s="80"/>
      <c r="XDY130" s="80"/>
      <c r="XDZ130" s="80"/>
      <c r="XEA130" s="80"/>
      <c r="XEB130" s="80"/>
      <c r="XEC130" s="80"/>
      <c r="XED130" s="80"/>
      <c r="XEE130" s="80"/>
      <c r="XEF130" s="80"/>
      <c r="XEG130" s="80"/>
      <c r="XEH130" s="80"/>
      <c r="XEI130" s="81"/>
      <c r="XEJ130" s="81"/>
      <c r="XEK130" s="81"/>
      <c r="XEL130" s="81"/>
      <c r="XEM130" s="81"/>
      <c r="XEN130" s="81"/>
      <c r="XEO130" s="81"/>
      <c r="XEP130" s="81"/>
      <c r="XEQ130" s="81"/>
      <c r="XER130" s="81"/>
      <c r="XES130" s="81"/>
      <c r="XET130" s="81"/>
      <c r="XEU130" s="81"/>
      <c r="XEV130" s="81"/>
      <c r="XEW130" s="81"/>
      <c r="XEX130" s="81"/>
      <c r="XEY130" s="81"/>
      <c r="XEZ130" s="81"/>
      <c r="XFA130" s="81"/>
      <c r="XFB130" s="81"/>
      <c r="XFC130" s="81"/>
    </row>
    <row r="131" s="78" customFormat="1" spans="1:16383">
      <c r="A131" s="96">
        <v>30</v>
      </c>
      <c r="B131" s="97">
        <v>-0.002611</v>
      </c>
      <c r="C131" s="97">
        <v>0.002778</v>
      </c>
      <c r="D131" s="98">
        <v>0.3472</v>
      </c>
      <c r="E131" s="121">
        <v>6</v>
      </c>
      <c r="F131" s="97">
        <v>-0.02629</v>
      </c>
      <c r="G131" s="97">
        <v>0.006112</v>
      </c>
      <c r="H131" s="98">
        <v>1.694e-5</v>
      </c>
      <c r="I131" s="101"/>
      <c r="J131" s="100" t="s">
        <v>53</v>
      </c>
      <c r="K131" s="127" t="s">
        <v>57</v>
      </c>
      <c r="L131" s="96" t="s">
        <v>58</v>
      </c>
      <c r="M131" s="96" t="s">
        <v>52</v>
      </c>
      <c r="XDI131" s="80"/>
      <c r="XDJ131" s="80"/>
      <c r="XDK131" s="80"/>
      <c r="XDL131" s="80"/>
      <c r="XDM131" s="80"/>
      <c r="XDN131" s="80"/>
      <c r="XDO131" s="80"/>
      <c r="XDP131" s="80"/>
      <c r="XDQ131" s="80"/>
      <c r="XDR131" s="80"/>
      <c r="XDS131" s="80"/>
      <c r="XDT131" s="80"/>
      <c r="XDU131" s="80"/>
      <c r="XDV131" s="80"/>
      <c r="XDW131" s="80"/>
      <c r="XDX131" s="80"/>
      <c r="XDY131" s="80"/>
      <c r="XDZ131" s="80"/>
      <c r="XEA131" s="80"/>
      <c r="XEB131" s="80"/>
      <c r="XEC131" s="80"/>
      <c r="XED131" s="80"/>
      <c r="XEE131" s="80"/>
      <c r="XEF131" s="80"/>
      <c r="XEG131" s="80"/>
      <c r="XEH131" s="80"/>
      <c r="XEI131" s="81"/>
      <c r="XEJ131" s="81"/>
      <c r="XEK131" s="81"/>
      <c r="XEL131" s="81"/>
      <c r="XEM131" s="81"/>
      <c r="XEN131" s="81"/>
      <c r="XEO131" s="81"/>
      <c r="XEP131" s="81"/>
      <c r="XEQ131" s="81"/>
      <c r="XER131" s="81"/>
      <c r="XES131" s="81"/>
      <c r="XET131" s="81"/>
      <c r="XEU131" s="81"/>
      <c r="XEV131" s="81"/>
      <c r="XEW131" s="81"/>
      <c r="XEX131" s="81"/>
      <c r="XEY131" s="81"/>
      <c r="XEZ131" s="81"/>
      <c r="XFA131" s="81"/>
      <c r="XFB131" s="81"/>
      <c r="XFC131" s="81"/>
    </row>
    <row r="132" s="78" customFormat="1" spans="1:16383">
      <c r="A132" s="96">
        <v>20</v>
      </c>
      <c r="B132" s="97">
        <v>0.0004446</v>
      </c>
      <c r="C132" s="97">
        <v>0.0003014</v>
      </c>
      <c r="D132" s="97">
        <v>0.1402</v>
      </c>
      <c r="E132" s="121">
        <v>5</v>
      </c>
      <c r="F132" s="97">
        <v>3.348e-5</v>
      </c>
      <c r="G132" s="97">
        <v>0.001517</v>
      </c>
      <c r="H132" s="97">
        <v>0.9824</v>
      </c>
      <c r="I132" s="101"/>
      <c r="J132" s="100" t="s">
        <v>56</v>
      </c>
      <c r="K132" s="127" t="s">
        <v>61</v>
      </c>
      <c r="L132" s="96" t="s">
        <v>62</v>
      </c>
      <c r="M132" s="96" t="s">
        <v>55</v>
      </c>
      <c r="XDI132" s="80"/>
      <c r="XDJ132" s="80"/>
      <c r="XDK132" s="80"/>
      <c r="XDL132" s="80"/>
      <c r="XDM132" s="80"/>
      <c r="XDN132" s="80"/>
      <c r="XDO132" s="80"/>
      <c r="XDP132" s="80"/>
      <c r="XDQ132" s="80"/>
      <c r="XDR132" s="80"/>
      <c r="XDS132" s="80"/>
      <c r="XDT132" s="80"/>
      <c r="XDU132" s="80"/>
      <c r="XDV132" s="80"/>
      <c r="XDW132" s="80"/>
      <c r="XDX132" s="80"/>
      <c r="XDY132" s="80"/>
      <c r="XDZ132" s="80"/>
      <c r="XEA132" s="80"/>
      <c r="XEB132" s="80"/>
      <c r="XEC132" s="80"/>
      <c r="XED132" s="80"/>
      <c r="XEE132" s="80"/>
      <c r="XEF132" s="80"/>
      <c r="XEG132" s="80"/>
      <c r="XEH132" s="80"/>
      <c r="XEI132" s="81"/>
      <c r="XEJ132" s="81"/>
      <c r="XEK132" s="81"/>
      <c r="XEL132" s="81"/>
      <c r="XEM132" s="81"/>
      <c r="XEN132" s="81"/>
      <c r="XEO132" s="81"/>
      <c r="XEP132" s="81"/>
      <c r="XEQ132" s="81"/>
      <c r="XER132" s="81"/>
      <c r="XES132" s="81"/>
      <c r="XET132" s="81"/>
      <c r="XEU132" s="81"/>
      <c r="XEV132" s="81"/>
      <c r="XEW132" s="81"/>
      <c r="XEX132" s="81"/>
      <c r="XEY132" s="81"/>
      <c r="XEZ132" s="81"/>
      <c r="XFA132" s="81"/>
      <c r="XFB132" s="81"/>
      <c r="XFC132" s="81"/>
    </row>
    <row r="133" s="78" customFormat="1" spans="1:16383">
      <c r="A133" s="96">
        <v>29</v>
      </c>
      <c r="B133" s="97">
        <v>-0.01441</v>
      </c>
      <c r="C133" s="97">
        <v>0.02929</v>
      </c>
      <c r="D133" s="97">
        <v>0.6228</v>
      </c>
      <c r="E133" s="121">
        <v>5</v>
      </c>
      <c r="F133" s="97">
        <v>-0.01042</v>
      </c>
      <c r="G133" s="97">
        <v>0.1749</v>
      </c>
      <c r="H133" s="97">
        <v>0.9525</v>
      </c>
      <c r="I133" s="104"/>
      <c r="J133" s="100" t="s">
        <v>60</v>
      </c>
      <c r="K133" s="130" t="s">
        <v>65</v>
      </c>
      <c r="L133" s="128" t="s">
        <v>66</v>
      </c>
      <c r="M133" s="96" t="s">
        <v>59</v>
      </c>
      <c r="XDI133" s="80"/>
      <c r="XDJ133" s="80"/>
      <c r="XDK133" s="80"/>
      <c r="XDL133" s="80"/>
      <c r="XDM133" s="80"/>
      <c r="XDN133" s="80"/>
      <c r="XDO133" s="80"/>
      <c r="XDP133" s="80"/>
      <c r="XDQ133" s="80"/>
      <c r="XDR133" s="80"/>
      <c r="XDS133" s="80"/>
      <c r="XDT133" s="80"/>
      <c r="XDU133" s="80"/>
      <c r="XDV133" s="80"/>
      <c r="XDW133" s="80"/>
      <c r="XDX133" s="80"/>
      <c r="XDY133" s="80"/>
      <c r="XDZ133" s="80"/>
      <c r="XEA133" s="80"/>
      <c r="XEB133" s="80"/>
      <c r="XEC133" s="80"/>
      <c r="XED133" s="80"/>
      <c r="XEE133" s="80"/>
      <c r="XEF133" s="80"/>
      <c r="XEG133" s="80"/>
      <c r="XEH133" s="80"/>
      <c r="XEI133" s="81"/>
      <c r="XEJ133" s="81"/>
      <c r="XEK133" s="81"/>
      <c r="XEL133" s="81"/>
      <c r="XEM133" s="81"/>
      <c r="XEN133" s="81"/>
      <c r="XEO133" s="81"/>
      <c r="XEP133" s="81"/>
      <c r="XEQ133" s="81"/>
      <c r="XER133" s="81"/>
      <c r="XES133" s="81"/>
      <c r="XET133" s="81"/>
      <c r="XEU133" s="81"/>
      <c r="XEV133" s="81"/>
      <c r="XEW133" s="81"/>
      <c r="XEX133" s="81"/>
      <c r="XEY133" s="81"/>
      <c r="XEZ133" s="81"/>
      <c r="XFA133" s="81"/>
      <c r="XFB133" s="81"/>
      <c r="XFC133" s="81"/>
    </row>
    <row r="134" s="78" customFormat="1" spans="1:16383">
      <c r="A134" s="96">
        <v>30</v>
      </c>
      <c r="B134" s="98">
        <v>-0.0001154</v>
      </c>
      <c r="C134" s="98">
        <v>0.002516</v>
      </c>
      <c r="D134" s="98">
        <v>0.9634</v>
      </c>
      <c r="E134" s="121">
        <v>6</v>
      </c>
      <c r="F134" s="98">
        <v>0.002685</v>
      </c>
      <c r="G134" s="98">
        <v>0.007548</v>
      </c>
      <c r="H134" s="98">
        <v>0.722</v>
      </c>
      <c r="I134" s="99" t="s">
        <v>208</v>
      </c>
      <c r="J134" s="100" t="s">
        <v>64</v>
      </c>
      <c r="K134" s="127" t="s">
        <v>72</v>
      </c>
      <c r="L134" s="128" t="s">
        <v>63</v>
      </c>
      <c r="M134" s="96" t="s">
        <v>63</v>
      </c>
      <c r="XDI134" s="80"/>
      <c r="XDJ134" s="80"/>
      <c r="XDK134" s="80"/>
      <c r="XDL134" s="80"/>
      <c r="XDM134" s="80"/>
      <c r="XDN134" s="80"/>
      <c r="XDO134" s="80"/>
      <c r="XDP134" s="80"/>
      <c r="XDQ134" s="80"/>
      <c r="XDR134" s="80"/>
      <c r="XDS134" s="80"/>
      <c r="XDT134" s="80"/>
      <c r="XDU134" s="80"/>
      <c r="XDV134" s="80"/>
      <c r="XDW134" s="80"/>
      <c r="XDX134" s="80"/>
      <c r="XDY134" s="80"/>
      <c r="XDZ134" s="80"/>
      <c r="XEA134" s="80"/>
      <c r="XEB134" s="80"/>
      <c r="XEC134" s="80"/>
      <c r="XED134" s="80"/>
      <c r="XEE134" s="80"/>
      <c r="XEF134" s="80"/>
      <c r="XEG134" s="80"/>
      <c r="XEH134" s="80"/>
      <c r="XEI134" s="81"/>
      <c r="XEJ134" s="81"/>
      <c r="XEK134" s="81"/>
      <c r="XEL134" s="81"/>
      <c r="XEM134" s="81"/>
      <c r="XEN134" s="81"/>
      <c r="XEO134" s="81"/>
      <c r="XEP134" s="81"/>
      <c r="XEQ134" s="81"/>
      <c r="XER134" s="81"/>
      <c r="XES134" s="81"/>
      <c r="XET134" s="81"/>
      <c r="XEU134" s="81"/>
      <c r="XEV134" s="81"/>
      <c r="XEW134" s="81"/>
      <c r="XEX134" s="81"/>
      <c r="XEY134" s="81"/>
      <c r="XEZ134" s="81"/>
      <c r="XFA134" s="81"/>
      <c r="XFB134" s="81"/>
      <c r="XFC134" s="81"/>
    </row>
    <row r="135" s="78" customFormat="1" spans="1:16383">
      <c r="A135" s="96">
        <v>27</v>
      </c>
      <c r="B135" s="97">
        <v>-0.002322</v>
      </c>
      <c r="C135" s="97">
        <v>0.00247</v>
      </c>
      <c r="D135" s="97">
        <v>0.3472</v>
      </c>
      <c r="E135" s="121">
        <v>5</v>
      </c>
      <c r="F135" s="97">
        <v>-0.007737</v>
      </c>
      <c r="G135" s="97">
        <v>0.01153</v>
      </c>
      <c r="H135" s="97">
        <v>0.5022</v>
      </c>
      <c r="I135" s="101"/>
      <c r="J135" s="100" t="s">
        <v>68</v>
      </c>
      <c r="K135" s="127" t="s">
        <v>75</v>
      </c>
      <c r="L135" s="128" t="s">
        <v>67</v>
      </c>
      <c r="M135" s="96" t="s">
        <v>67</v>
      </c>
      <c r="XDI135" s="80"/>
      <c r="XDJ135" s="80"/>
      <c r="XDK135" s="80"/>
      <c r="XDL135" s="80"/>
      <c r="XDM135" s="80"/>
      <c r="XDN135" s="80"/>
      <c r="XDO135" s="80"/>
      <c r="XDP135" s="80"/>
      <c r="XDQ135" s="80"/>
      <c r="XDR135" s="80"/>
      <c r="XDS135" s="80"/>
      <c r="XDT135" s="80"/>
      <c r="XDU135" s="80"/>
      <c r="XDV135" s="80"/>
      <c r="XDW135" s="80"/>
      <c r="XDX135" s="80"/>
      <c r="XDY135" s="80"/>
      <c r="XDZ135" s="80"/>
      <c r="XEA135" s="80"/>
      <c r="XEB135" s="80"/>
      <c r="XEC135" s="80"/>
      <c r="XED135" s="80"/>
      <c r="XEE135" s="80"/>
      <c r="XEF135" s="80"/>
      <c r="XEG135" s="80"/>
      <c r="XEH135" s="80"/>
      <c r="XEI135" s="81"/>
      <c r="XEJ135" s="81"/>
      <c r="XEK135" s="81"/>
      <c r="XEL135" s="81"/>
      <c r="XEM135" s="81"/>
      <c r="XEN135" s="81"/>
      <c r="XEO135" s="81"/>
      <c r="XEP135" s="81"/>
      <c r="XEQ135" s="81"/>
      <c r="XER135" s="81"/>
      <c r="XES135" s="81"/>
      <c r="XET135" s="81"/>
      <c r="XEU135" s="81"/>
      <c r="XEV135" s="81"/>
      <c r="XEW135" s="81"/>
      <c r="XEX135" s="81"/>
      <c r="XEY135" s="81"/>
      <c r="XEZ135" s="81"/>
      <c r="XFA135" s="81"/>
      <c r="XFB135" s="81"/>
      <c r="XFC135" s="81"/>
    </row>
    <row r="136" s="78" customFormat="1" spans="1:16383">
      <c r="A136" s="96">
        <v>29</v>
      </c>
      <c r="B136" s="97">
        <v>-0.002865</v>
      </c>
      <c r="C136" s="97">
        <v>0.001658</v>
      </c>
      <c r="D136" s="98">
        <v>0.08391</v>
      </c>
      <c r="E136" s="121">
        <v>6</v>
      </c>
      <c r="F136" s="97">
        <v>0.005124</v>
      </c>
      <c r="G136" s="97">
        <v>0.008342</v>
      </c>
      <c r="H136" s="98">
        <v>0.5391</v>
      </c>
      <c r="I136" s="101"/>
      <c r="J136" s="100" t="s">
        <v>71</v>
      </c>
      <c r="K136" s="127" t="s">
        <v>78</v>
      </c>
      <c r="L136" s="96" t="s">
        <v>79</v>
      </c>
      <c r="M136" s="96" t="s">
        <v>70</v>
      </c>
      <c r="XDI136" s="80"/>
      <c r="XDJ136" s="80"/>
      <c r="XDK136" s="80"/>
      <c r="XDL136" s="80"/>
      <c r="XDM136" s="80"/>
      <c r="XDN136" s="80"/>
      <c r="XDO136" s="80"/>
      <c r="XDP136" s="80"/>
      <c r="XDQ136" s="80"/>
      <c r="XDR136" s="80"/>
      <c r="XDS136" s="80"/>
      <c r="XDT136" s="80"/>
      <c r="XDU136" s="80"/>
      <c r="XDV136" s="80"/>
      <c r="XDW136" s="80"/>
      <c r="XDX136" s="80"/>
      <c r="XDY136" s="80"/>
      <c r="XDZ136" s="80"/>
      <c r="XEA136" s="80"/>
      <c r="XEB136" s="80"/>
      <c r="XEC136" s="80"/>
      <c r="XED136" s="80"/>
      <c r="XEE136" s="80"/>
      <c r="XEF136" s="80"/>
      <c r="XEG136" s="80"/>
      <c r="XEH136" s="80"/>
      <c r="XEI136" s="81"/>
      <c r="XEJ136" s="81"/>
      <c r="XEK136" s="81"/>
      <c r="XEL136" s="81"/>
      <c r="XEM136" s="81"/>
      <c r="XEN136" s="81"/>
      <c r="XEO136" s="81"/>
      <c r="XEP136" s="81"/>
      <c r="XEQ136" s="81"/>
      <c r="XER136" s="81"/>
      <c r="XES136" s="81"/>
      <c r="XET136" s="81"/>
      <c r="XEU136" s="81"/>
      <c r="XEV136" s="81"/>
      <c r="XEW136" s="81"/>
      <c r="XEX136" s="81"/>
      <c r="XEY136" s="81"/>
      <c r="XEZ136" s="81"/>
      <c r="XFA136" s="81"/>
      <c r="XFB136" s="81"/>
      <c r="XFC136" s="81"/>
    </row>
    <row r="137" s="78" customFormat="1" spans="1:16383">
      <c r="A137" s="96">
        <v>29</v>
      </c>
      <c r="B137" s="97">
        <v>2.543e-5</v>
      </c>
      <c r="C137" s="97">
        <v>6.402e-5</v>
      </c>
      <c r="D137" s="97">
        <v>0.6912</v>
      </c>
      <c r="E137" s="121">
        <v>6</v>
      </c>
      <c r="F137" s="97">
        <v>0.0002073</v>
      </c>
      <c r="G137" s="97">
        <v>0.0004941</v>
      </c>
      <c r="H137" s="97">
        <v>0.6748</v>
      </c>
      <c r="I137" s="101"/>
      <c r="J137" s="100" t="s">
        <v>74</v>
      </c>
      <c r="K137" s="127" t="s">
        <v>82</v>
      </c>
      <c r="L137" s="96" t="s">
        <v>83</v>
      </c>
      <c r="M137" s="96" t="s">
        <v>73</v>
      </c>
      <c r="XDI137" s="80"/>
      <c r="XDJ137" s="80"/>
      <c r="XDK137" s="80"/>
      <c r="XDL137" s="80"/>
      <c r="XDM137" s="80"/>
      <c r="XDN137" s="80"/>
      <c r="XDO137" s="80"/>
      <c r="XDP137" s="80"/>
      <c r="XDQ137" s="80"/>
      <c r="XDR137" s="80"/>
      <c r="XDS137" s="80"/>
      <c r="XDT137" s="80"/>
      <c r="XDU137" s="80"/>
      <c r="XDV137" s="80"/>
      <c r="XDW137" s="80"/>
      <c r="XDX137" s="80"/>
      <c r="XDY137" s="80"/>
      <c r="XDZ137" s="80"/>
      <c r="XEA137" s="80"/>
      <c r="XEB137" s="80"/>
      <c r="XEC137" s="80"/>
      <c r="XED137" s="80"/>
      <c r="XEE137" s="80"/>
      <c r="XEF137" s="80"/>
      <c r="XEG137" s="80"/>
      <c r="XEH137" s="80"/>
      <c r="XEI137" s="81"/>
      <c r="XEJ137" s="81"/>
      <c r="XEK137" s="81"/>
      <c r="XEL137" s="81"/>
      <c r="XEM137" s="81"/>
      <c r="XEN137" s="81"/>
      <c r="XEO137" s="81"/>
      <c r="XEP137" s="81"/>
      <c r="XEQ137" s="81"/>
      <c r="XER137" s="81"/>
      <c r="XES137" s="81"/>
      <c r="XET137" s="81"/>
      <c r="XEU137" s="81"/>
      <c r="XEV137" s="81"/>
      <c r="XEW137" s="81"/>
      <c r="XEX137" s="81"/>
      <c r="XEY137" s="81"/>
      <c r="XEZ137" s="81"/>
      <c r="XFA137" s="81"/>
      <c r="XFB137" s="81"/>
      <c r="XFC137" s="81"/>
    </row>
    <row r="138" s="78" customFormat="1" spans="1:16383">
      <c r="A138" s="96"/>
      <c r="B138" s="97"/>
      <c r="C138" s="97"/>
      <c r="D138" s="97"/>
      <c r="E138" s="121"/>
      <c r="F138" s="97"/>
      <c r="G138" s="97"/>
      <c r="H138" s="97"/>
      <c r="I138" s="101"/>
      <c r="J138" s="100"/>
      <c r="K138" s="127"/>
      <c r="L138" s="96"/>
      <c r="M138" s="96"/>
      <c r="XDI138" s="80"/>
      <c r="XDJ138" s="80"/>
      <c r="XDK138" s="80"/>
      <c r="XDL138" s="80"/>
      <c r="XDM138" s="80"/>
      <c r="XDN138" s="80"/>
      <c r="XDO138" s="80"/>
      <c r="XDP138" s="80"/>
      <c r="XDQ138" s="80"/>
      <c r="XDR138" s="80"/>
      <c r="XDS138" s="80"/>
      <c r="XDT138" s="80"/>
      <c r="XDU138" s="80"/>
      <c r="XDV138" s="80"/>
      <c r="XDW138" s="80"/>
      <c r="XDX138" s="80"/>
      <c r="XDY138" s="80"/>
      <c r="XDZ138" s="80"/>
      <c r="XEA138" s="80"/>
      <c r="XEB138" s="80"/>
      <c r="XEC138" s="80"/>
      <c r="XED138" s="80"/>
      <c r="XEE138" s="80"/>
      <c r="XEF138" s="80"/>
      <c r="XEG138" s="80"/>
      <c r="XEH138" s="80"/>
      <c r="XEI138" s="81"/>
      <c r="XEJ138" s="81"/>
      <c r="XEK138" s="81"/>
      <c r="XEL138" s="81"/>
      <c r="XEM138" s="81"/>
      <c r="XEN138" s="81"/>
      <c r="XEO138" s="81"/>
      <c r="XEP138" s="81"/>
      <c r="XEQ138" s="81"/>
      <c r="XER138" s="81"/>
      <c r="XES138" s="81"/>
      <c r="XET138" s="81"/>
      <c r="XEU138" s="81"/>
      <c r="XEV138" s="81"/>
      <c r="XEW138" s="81"/>
      <c r="XEX138" s="81"/>
      <c r="XEY138" s="81"/>
      <c r="XEZ138" s="81"/>
      <c r="XFA138" s="81"/>
      <c r="XFB138" s="81"/>
      <c r="XFC138" s="81"/>
    </row>
    <row r="139" s="78" customFormat="1" ht="15.5" spans="1:16383">
      <c r="A139" s="96">
        <v>30</v>
      </c>
      <c r="B139" s="97">
        <v>-0.005378</v>
      </c>
      <c r="C139" s="97">
        <v>0.01145</v>
      </c>
      <c r="D139" s="97">
        <v>0.6387</v>
      </c>
      <c r="E139" s="121">
        <v>6</v>
      </c>
      <c r="F139" s="97">
        <v>-0.03395</v>
      </c>
      <c r="G139" s="97">
        <v>0.03734</v>
      </c>
      <c r="H139" s="97">
        <v>0.3632</v>
      </c>
      <c r="I139" s="101"/>
      <c r="J139" s="100" t="s">
        <v>77</v>
      </c>
      <c r="K139" s="127" t="s">
        <v>88</v>
      </c>
      <c r="L139" s="96" t="s">
        <v>89</v>
      </c>
      <c r="M139" s="96" t="s">
        <v>76</v>
      </c>
      <c r="XDI139" s="80"/>
      <c r="XDJ139" s="80"/>
      <c r="XDK139" s="80"/>
      <c r="XDL139" s="80"/>
      <c r="XDM139" s="80"/>
      <c r="XDN139" s="80"/>
      <c r="XDO139" s="80"/>
      <c r="XDP139" s="80"/>
      <c r="XDQ139" s="80"/>
      <c r="XDR139" s="80"/>
      <c r="XDS139" s="80"/>
      <c r="XDT139" s="80"/>
      <c r="XDU139" s="80"/>
      <c r="XDV139" s="80"/>
      <c r="XDW139" s="80"/>
      <c r="XDX139" s="80"/>
      <c r="XDY139" s="80"/>
      <c r="XDZ139" s="80"/>
      <c r="XEA139" s="80"/>
      <c r="XEB139" s="80"/>
      <c r="XEC139" s="80"/>
      <c r="XED139" s="80"/>
      <c r="XEE139" s="80"/>
      <c r="XEF139" s="80"/>
      <c r="XEG139" s="80"/>
      <c r="XEH139" s="80"/>
      <c r="XEI139" s="81"/>
      <c r="XEJ139" s="81"/>
      <c r="XEK139" s="81"/>
      <c r="XEL139" s="81"/>
      <c r="XEM139" s="81"/>
      <c r="XEN139" s="81"/>
      <c r="XEO139" s="81"/>
      <c r="XEP139" s="81"/>
      <c r="XEQ139" s="81"/>
      <c r="XER139" s="81"/>
      <c r="XES139" s="81"/>
      <c r="XET139" s="81"/>
      <c r="XEU139" s="81"/>
      <c r="XEV139" s="81"/>
      <c r="XEW139" s="81"/>
      <c r="XEX139" s="81"/>
      <c r="XEY139" s="81"/>
      <c r="XEZ139" s="81"/>
      <c r="XFA139" s="81"/>
      <c r="XFB139" s="81"/>
      <c r="XFC139" s="81"/>
    </row>
    <row r="140" s="78" customFormat="1" ht="15.5" spans="1:16383">
      <c r="A140" s="96">
        <v>30</v>
      </c>
      <c r="B140" s="97">
        <v>-1.107e-5</v>
      </c>
      <c r="C140" s="97">
        <v>0.006116</v>
      </c>
      <c r="D140" s="97">
        <v>0.9986</v>
      </c>
      <c r="E140" s="121">
        <v>6</v>
      </c>
      <c r="F140" s="97">
        <v>-0.02231</v>
      </c>
      <c r="G140" s="97">
        <v>0.02565</v>
      </c>
      <c r="H140" s="97">
        <v>0.3843</v>
      </c>
      <c r="I140" s="101"/>
      <c r="J140" s="100" t="s">
        <v>81</v>
      </c>
      <c r="K140" s="127" t="s">
        <v>92</v>
      </c>
      <c r="L140" s="96" t="s">
        <v>93</v>
      </c>
      <c r="M140" s="96" t="s">
        <v>80</v>
      </c>
      <c r="XDI140" s="80"/>
      <c r="XDJ140" s="80"/>
      <c r="XDK140" s="80"/>
      <c r="XDL140" s="80"/>
      <c r="XDM140" s="80"/>
      <c r="XDN140" s="80"/>
      <c r="XDO140" s="80"/>
      <c r="XDP140" s="80"/>
      <c r="XDQ140" s="80"/>
      <c r="XDR140" s="80"/>
      <c r="XDS140" s="80"/>
      <c r="XDT140" s="80"/>
      <c r="XDU140" s="80"/>
      <c r="XDV140" s="80"/>
      <c r="XDW140" s="80"/>
      <c r="XDX140" s="80"/>
      <c r="XDY140" s="80"/>
      <c r="XDZ140" s="80"/>
      <c r="XEA140" s="80"/>
      <c r="XEB140" s="80"/>
      <c r="XEC140" s="80"/>
      <c r="XED140" s="80"/>
      <c r="XEE140" s="80"/>
      <c r="XEF140" s="80"/>
      <c r="XEG140" s="80"/>
      <c r="XEH140" s="80"/>
      <c r="XEI140" s="81"/>
      <c r="XEJ140" s="81"/>
      <c r="XEK140" s="81"/>
      <c r="XEL140" s="81"/>
      <c r="XEM140" s="81"/>
      <c r="XEN140" s="81"/>
      <c r="XEO140" s="81"/>
      <c r="XEP140" s="81"/>
      <c r="XEQ140" s="81"/>
      <c r="XER140" s="81"/>
      <c r="XES140" s="81"/>
      <c r="XET140" s="81"/>
      <c r="XEU140" s="81"/>
      <c r="XEV140" s="81"/>
      <c r="XEW140" s="81"/>
      <c r="XEX140" s="81"/>
      <c r="XEY140" s="81"/>
      <c r="XEZ140" s="81"/>
      <c r="XFA140" s="81"/>
      <c r="XFB140" s="81"/>
      <c r="XFC140" s="81"/>
    </row>
    <row r="141" s="78" customFormat="1" ht="15.5" spans="1:16383">
      <c r="A141" s="96">
        <v>29</v>
      </c>
      <c r="B141" s="97">
        <v>0.004683</v>
      </c>
      <c r="C141" s="97">
        <v>0.005985</v>
      </c>
      <c r="D141" s="98">
        <v>0.4339</v>
      </c>
      <c r="E141" s="121">
        <v>5</v>
      </c>
      <c r="F141" s="97">
        <v>0.05778</v>
      </c>
      <c r="G141" s="97">
        <v>0.04629</v>
      </c>
      <c r="H141" s="98">
        <v>0.2119</v>
      </c>
      <c r="I141" s="101"/>
      <c r="J141" s="100" t="s">
        <v>85</v>
      </c>
      <c r="K141" s="130" t="s">
        <v>96</v>
      </c>
      <c r="L141" s="96" t="s">
        <v>97</v>
      </c>
      <c r="M141" s="96" t="s">
        <v>84</v>
      </c>
      <c r="XDI141" s="80"/>
      <c r="XDJ141" s="80"/>
      <c r="XDK141" s="80"/>
      <c r="XDL141" s="80"/>
      <c r="XDM141" s="80"/>
      <c r="XDN141" s="80"/>
      <c r="XDO141" s="80"/>
      <c r="XDP141" s="80"/>
      <c r="XDQ141" s="80"/>
      <c r="XDR141" s="80"/>
      <c r="XDS141" s="80"/>
      <c r="XDT141" s="80"/>
      <c r="XDU141" s="80"/>
      <c r="XDV141" s="80"/>
      <c r="XDW141" s="80"/>
      <c r="XDX141" s="80"/>
      <c r="XDY141" s="80"/>
      <c r="XDZ141" s="80"/>
      <c r="XEA141" s="80"/>
      <c r="XEB141" s="80"/>
      <c r="XEC141" s="80"/>
      <c r="XED141" s="80"/>
      <c r="XEE141" s="80"/>
      <c r="XEF141" s="80"/>
      <c r="XEG141" s="80"/>
      <c r="XEH141" s="80"/>
      <c r="XEI141" s="81"/>
      <c r="XEJ141" s="81"/>
      <c r="XEK141" s="81"/>
      <c r="XEL141" s="81"/>
      <c r="XEM141" s="81"/>
      <c r="XEN141" s="81"/>
      <c r="XEO141" s="81"/>
      <c r="XEP141" s="81"/>
      <c r="XEQ141" s="81"/>
      <c r="XER141" s="81"/>
      <c r="XES141" s="81"/>
      <c r="XET141" s="81"/>
      <c r="XEU141" s="81"/>
      <c r="XEV141" s="81"/>
      <c r="XEW141" s="81"/>
      <c r="XEX141" s="81"/>
      <c r="XEY141" s="81"/>
      <c r="XEZ141" s="81"/>
      <c r="XFA141" s="81"/>
      <c r="XFB141" s="81"/>
      <c r="XFC141" s="81"/>
    </row>
    <row r="142" s="78" customFormat="1" spans="1:16383">
      <c r="A142" s="96">
        <v>29</v>
      </c>
      <c r="B142" s="97">
        <v>0.01108</v>
      </c>
      <c r="C142" s="97">
        <v>0.0103</v>
      </c>
      <c r="D142" s="97">
        <v>0.2819</v>
      </c>
      <c r="E142" s="121">
        <v>5</v>
      </c>
      <c r="F142" s="97">
        <v>0.03962</v>
      </c>
      <c r="G142" s="97">
        <v>0.05326</v>
      </c>
      <c r="H142" s="97">
        <v>0.457</v>
      </c>
      <c r="I142" s="101"/>
      <c r="J142" s="100" t="s">
        <v>87</v>
      </c>
      <c r="K142" s="129" t="s">
        <v>100</v>
      </c>
      <c r="L142" s="96" t="s">
        <v>101</v>
      </c>
      <c r="M142" s="96" t="s">
        <v>86</v>
      </c>
      <c r="XDI142" s="80"/>
      <c r="XDJ142" s="80"/>
      <c r="XDK142" s="80"/>
      <c r="XDL142" s="80"/>
      <c r="XDM142" s="80"/>
      <c r="XDN142" s="80"/>
      <c r="XDO142" s="80"/>
      <c r="XDP142" s="80"/>
      <c r="XDQ142" s="80"/>
      <c r="XDR142" s="80"/>
      <c r="XDS142" s="80"/>
      <c r="XDT142" s="80"/>
      <c r="XDU142" s="80"/>
      <c r="XDV142" s="80"/>
      <c r="XDW142" s="80"/>
      <c r="XDX142" s="80"/>
      <c r="XDY142" s="80"/>
      <c r="XDZ142" s="80"/>
      <c r="XEA142" s="80"/>
      <c r="XEB142" s="80"/>
      <c r="XEC142" s="80"/>
      <c r="XED142" s="80"/>
      <c r="XEE142" s="80"/>
      <c r="XEF142" s="80"/>
      <c r="XEG142" s="80"/>
      <c r="XEH142" s="80"/>
      <c r="XEI142" s="81"/>
      <c r="XEJ142" s="81"/>
      <c r="XEK142" s="81"/>
      <c r="XEL142" s="81"/>
      <c r="XEM142" s="81"/>
      <c r="XEN142" s="81"/>
      <c r="XEO142" s="81"/>
      <c r="XEP142" s="81"/>
      <c r="XEQ142" s="81"/>
      <c r="XER142" s="81"/>
      <c r="XES142" s="81"/>
      <c r="XET142" s="81"/>
      <c r="XEU142" s="81"/>
      <c r="XEV142" s="81"/>
      <c r="XEW142" s="81"/>
      <c r="XEX142" s="81"/>
      <c r="XEY142" s="81"/>
      <c r="XEZ142" s="81"/>
      <c r="XFA142" s="81"/>
      <c r="XFB142" s="81"/>
      <c r="XFC142" s="81"/>
    </row>
    <row r="143" s="78" customFormat="1" spans="1:16383">
      <c r="A143" s="96"/>
      <c r="B143" s="97"/>
      <c r="C143" s="97"/>
      <c r="D143" s="97"/>
      <c r="E143" s="121"/>
      <c r="F143" s="97"/>
      <c r="G143" s="97"/>
      <c r="H143" s="97"/>
      <c r="I143" s="101"/>
      <c r="J143" s="100"/>
      <c r="K143" s="127"/>
      <c r="L143" s="96"/>
      <c r="M143" s="96"/>
      <c r="XDI143" s="80"/>
      <c r="XDJ143" s="80"/>
      <c r="XDK143" s="80"/>
      <c r="XDL143" s="80"/>
      <c r="XDM143" s="80"/>
      <c r="XDN143" s="80"/>
      <c r="XDO143" s="80"/>
      <c r="XDP143" s="80"/>
      <c r="XDQ143" s="80"/>
      <c r="XDR143" s="80"/>
      <c r="XDS143" s="80"/>
      <c r="XDT143" s="80"/>
      <c r="XDU143" s="80"/>
      <c r="XDV143" s="80"/>
      <c r="XDW143" s="80"/>
      <c r="XDX143" s="80"/>
      <c r="XDY143" s="80"/>
      <c r="XDZ143" s="80"/>
      <c r="XEA143" s="80"/>
      <c r="XEB143" s="80"/>
      <c r="XEC143" s="80"/>
      <c r="XED143" s="80"/>
      <c r="XEE143" s="80"/>
      <c r="XEF143" s="80"/>
      <c r="XEG143" s="80"/>
      <c r="XEH143" s="80"/>
      <c r="XEI143" s="81"/>
      <c r="XEJ143" s="81"/>
      <c r="XEK143" s="81"/>
      <c r="XEL143" s="81"/>
      <c r="XEM143" s="81"/>
      <c r="XEN143" s="81"/>
      <c r="XEO143" s="81"/>
      <c r="XEP143" s="81"/>
      <c r="XEQ143" s="81"/>
      <c r="XER143" s="81"/>
      <c r="XES143" s="81"/>
      <c r="XET143" s="81"/>
      <c r="XEU143" s="81"/>
      <c r="XEV143" s="81"/>
      <c r="XEW143" s="81"/>
      <c r="XEX143" s="81"/>
      <c r="XEY143" s="81"/>
      <c r="XEZ143" s="81"/>
      <c r="XFA143" s="81"/>
      <c r="XFB143" s="81"/>
      <c r="XFC143" s="81"/>
    </row>
    <row r="144" s="78" customFormat="1" spans="1:16383">
      <c r="A144" s="96">
        <v>29</v>
      </c>
      <c r="B144" s="97">
        <v>-0.004217</v>
      </c>
      <c r="C144" s="97">
        <v>0.005354</v>
      </c>
      <c r="D144" s="97">
        <v>0.4309</v>
      </c>
      <c r="E144" s="121">
        <v>5</v>
      </c>
      <c r="F144" s="97">
        <v>0.02104</v>
      </c>
      <c r="G144" s="97">
        <v>0.0275</v>
      </c>
      <c r="H144" s="97">
        <v>0.4441</v>
      </c>
      <c r="I144" s="101"/>
      <c r="J144" s="100" t="s">
        <v>91</v>
      </c>
      <c r="K144" s="129" t="s">
        <v>106</v>
      </c>
      <c r="L144" s="96" t="s">
        <v>90</v>
      </c>
      <c r="M144" s="96" t="s">
        <v>90</v>
      </c>
      <c r="XDI144" s="80"/>
      <c r="XDJ144" s="80"/>
      <c r="XDK144" s="80"/>
      <c r="XDL144" s="80"/>
      <c r="XDM144" s="80"/>
      <c r="XDN144" s="80"/>
      <c r="XDO144" s="80"/>
      <c r="XDP144" s="80"/>
      <c r="XDQ144" s="80"/>
      <c r="XDR144" s="80"/>
      <c r="XDS144" s="80"/>
      <c r="XDT144" s="80"/>
      <c r="XDU144" s="80"/>
      <c r="XDV144" s="80"/>
      <c r="XDW144" s="80"/>
      <c r="XDX144" s="80"/>
      <c r="XDY144" s="80"/>
      <c r="XDZ144" s="80"/>
      <c r="XEA144" s="80"/>
      <c r="XEB144" s="80"/>
      <c r="XEC144" s="80"/>
      <c r="XED144" s="80"/>
      <c r="XEE144" s="80"/>
      <c r="XEF144" s="80"/>
      <c r="XEG144" s="80"/>
      <c r="XEH144" s="80"/>
      <c r="XEI144" s="81"/>
      <c r="XEJ144" s="81"/>
      <c r="XEK144" s="81"/>
      <c r="XEL144" s="81"/>
      <c r="XEM144" s="81"/>
      <c r="XEN144" s="81"/>
      <c r="XEO144" s="81"/>
      <c r="XEP144" s="81"/>
      <c r="XEQ144" s="81"/>
      <c r="XER144" s="81"/>
      <c r="XES144" s="81"/>
      <c r="XET144" s="81"/>
      <c r="XEU144" s="81"/>
      <c r="XEV144" s="81"/>
      <c r="XEW144" s="81"/>
      <c r="XEX144" s="81"/>
      <c r="XEY144" s="81"/>
      <c r="XEZ144" s="81"/>
      <c r="XFA144" s="81"/>
      <c r="XFB144" s="81"/>
      <c r="XFC144" s="81"/>
    </row>
    <row r="145" s="78" customFormat="1" spans="1:16383">
      <c r="A145" s="96"/>
      <c r="B145" s="97"/>
      <c r="C145" s="97"/>
      <c r="D145" s="97"/>
      <c r="E145" s="121"/>
      <c r="F145" s="97"/>
      <c r="G145" s="97"/>
      <c r="H145" s="97"/>
      <c r="I145" s="101"/>
      <c r="J145" s="100"/>
      <c r="K145" s="127"/>
      <c r="L145" s="96"/>
      <c r="M145" s="96"/>
      <c r="XDI145" s="80"/>
      <c r="XDJ145" s="80"/>
      <c r="XDK145" s="80"/>
      <c r="XDL145" s="80"/>
      <c r="XDM145" s="80"/>
      <c r="XDN145" s="80"/>
      <c r="XDO145" s="80"/>
      <c r="XDP145" s="80"/>
      <c r="XDQ145" s="80"/>
      <c r="XDR145" s="80"/>
      <c r="XDS145" s="80"/>
      <c r="XDT145" s="80"/>
      <c r="XDU145" s="80"/>
      <c r="XDV145" s="80"/>
      <c r="XDW145" s="80"/>
      <c r="XDX145" s="80"/>
      <c r="XDY145" s="80"/>
      <c r="XDZ145" s="80"/>
      <c r="XEA145" s="80"/>
      <c r="XEB145" s="80"/>
      <c r="XEC145" s="80"/>
      <c r="XED145" s="80"/>
      <c r="XEE145" s="80"/>
      <c r="XEF145" s="80"/>
      <c r="XEG145" s="80"/>
      <c r="XEH145" s="80"/>
      <c r="XEI145" s="81"/>
      <c r="XEJ145" s="81"/>
      <c r="XEK145" s="81"/>
      <c r="XEL145" s="81"/>
      <c r="XEM145" s="81"/>
      <c r="XEN145" s="81"/>
      <c r="XEO145" s="81"/>
      <c r="XEP145" s="81"/>
      <c r="XEQ145" s="81"/>
      <c r="XER145" s="81"/>
      <c r="XES145" s="81"/>
      <c r="XET145" s="81"/>
      <c r="XEU145" s="81"/>
      <c r="XEV145" s="81"/>
      <c r="XEW145" s="81"/>
      <c r="XEX145" s="81"/>
      <c r="XEY145" s="81"/>
      <c r="XEZ145" s="81"/>
      <c r="XFA145" s="81"/>
      <c r="XFB145" s="81"/>
      <c r="XFC145" s="81"/>
    </row>
    <row r="146" s="78" customFormat="1" spans="1:16383">
      <c r="A146" s="96">
        <v>29</v>
      </c>
      <c r="B146" s="97">
        <v>-0.001741</v>
      </c>
      <c r="C146" s="97">
        <v>0.007775</v>
      </c>
      <c r="D146" s="97">
        <v>0.8229</v>
      </c>
      <c r="E146" s="121">
        <v>5</v>
      </c>
      <c r="F146" s="97">
        <v>-0.04474</v>
      </c>
      <c r="G146" s="97">
        <v>0.04088</v>
      </c>
      <c r="H146" s="97">
        <v>0.2738</v>
      </c>
      <c r="I146" s="101"/>
      <c r="J146" s="100" t="s">
        <v>95</v>
      </c>
      <c r="K146" s="129" t="s">
        <v>111</v>
      </c>
      <c r="L146" s="96" t="s">
        <v>112</v>
      </c>
      <c r="M146" s="96" t="s">
        <v>94</v>
      </c>
      <c r="XDI146" s="80"/>
      <c r="XDJ146" s="80"/>
      <c r="XDK146" s="80"/>
      <c r="XDL146" s="80"/>
      <c r="XDM146" s="80"/>
      <c r="XDN146" s="80"/>
      <c r="XDO146" s="80"/>
      <c r="XDP146" s="80"/>
      <c r="XDQ146" s="80"/>
      <c r="XDR146" s="80"/>
      <c r="XDS146" s="80"/>
      <c r="XDT146" s="80"/>
      <c r="XDU146" s="80"/>
      <c r="XDV146" s="80"/>
      <c r="XDW146" s="80"/>
      <c r="XDX146" s="80"/>
      <c r="XDY146" s="80"/>
      <c r="XDZ146" s="80"/>
      <c r="XEA146" s="80"/>
      <c r="XEB146" s="80"/>
      <c r="XEC146" s="80"/>
      <c r="XED146" s="80"/>
      <c r="XEE146" s="80"/>
      <c r="XEF146" s="80"/>
      <c r="XEG146" s="80"/>
      <c r="XEH146" s="80"/>
      <c r="XEI146" s="81"/>
      <c r="XEJ146" s="81"/>
      <c r="XEK146" s="81"/>
      <c r="XEL146" s="81"/>
      <c r="XEM146" s="81"/>
      <c r="XEN146" s="81"/>
      <c r="XEO146" s="81"/>
      <c r="XEP146" s="81"/>
      <c r="XEQ146" s="81"/>
      <c r="XER146" s="81"/>
      <c r="XES146" s="81"/>
      <c r="XET146" s="81"/>
      <c r="XEU146" s="81"/>
      <c r="XEV146" s="81"/>
      <c r="XEW146" s="81"/>
      <c r="XEX146" s="81"/>
      <c r="XEY146" s="81"/>
      <c r="XEZ146" s="81"/>
      <c r="XFA146" s="81"/>
      <c r="XFB146" s="81"/>
      <c r="XFC146" s="81"/>
    </row>
    <row r="147" s="78" customFormat="1" spans="1:16383">
      <c r="A147" s="96">
        <v>29</v>
      </c>
      <c r="B147" s="97">
        <v>-0.02431</v>
      </c>
      <c r="C147" s="97">
        <v>0.01468</v>
      </c>
      <c r="D147" s="98">
        <v>0.09773</v>
      </c>
      <c r="E147" s="121">
        <v>5</v>
      </c>
      <c r="F147" s="97">
        <v>0.03553</v>
      </c>
      <c r="G147" s="97">
        <v>0.1006</v>
      </c>
      <c r="H147" s="98">
        <v>0.7239</v>
      </c>
      <c r="I147" s="101"/>
      <c r="J147" s="100" t="s">
        <v>99</v>
      </c>
      <c r="K147" s="129" t="s">
        <v>115</v>
      </c>
      <c r="L147" s="96" t="s">
        <v>116</v>
      </c>
      <c r="M147" s="96" t="s">
        <v>98</v>
      </c>
      <c r="XDI147" s="80"/>
      <c r="XDJ147" s="80"/>
      <c r="XDK147" s="80"/>
      <c r="XDL147" s="80"/>
      <c r="XDM147" s="80"/>
      <c r="XDN147" s="80"/>
      <c r="XDO147" s="80"/>
      <c r="XDP147" s="80"/>
      <c r="XDQ147" s="80"/>
      <c r="XDR147" s="80"/>
      <c r="XDS147" s="80"/>
      <c r="XDT147" s="80"/>
      <c r="XDU147" s="80"/>
      <c r="XDV147" s="80"/>
      <c r="XDW147" s="80"/>
      <c r="XDX147" s="80"/>
      <c r="XDY147" s="80"/>
      <c r="XDZ147" s="80"/>
      <c r="XEA147" s="80"/>
      <c r="XEB147" s="80"/>
      <c r="XEC147" s="80"/>
      <c r="XED147" s="80"/>
      <c r="XEE147" s="80"/>
      <c r="XEF147" s="80"/>
      <c r="XEG147" s="80"/>
      <c r="XEH147" s="80"/>
      <c r="XEI147" s="81"/>
      <c r="XEJ147" s="81"/>
      <c r="XEK147" s="81"/>
      <c r="XEL147" s="81"/>
      <c r="XEM147" s="81"/>
      <c r="XEN147" s="81"/>
      <c r="XEO147" s="81"/>
      <c r="XEP147" s="81"/>
      <c r="XEQ147" s="81"/>
      <c r="XER147" s="81"/>
      <c r="XES147" s="81"/>
      <c r="XET147" s="81"/>
      <c r="XEU147" s="81"/>
      <c r="XEV147" s="81"/>
      <c r="XEW147" s="81"/>
      <c r="XEX147" s="81"/>
      <c r="XEY147" s="81"/>
      <c r="XEZ147" s="81"/>
      <c r="XFA147" s="81"/>
      <c r="XFB147" s="81"/>
      <c r="XFC147" s="81"/>
    </row>
    <row r="148" s="78" customFormat="1" spans="1:16383">
      <c r="A148" s="96"/>
      <c r="B148" s="97"/>
      <c r="C148" s="97"/>
      <c r="D148" s="97"/>
      <c r="E148" s="121"/>
      <c r="F148" s="97"/>
      <c r="G148" s="97"/>
      <c r="H148" s="97"/>
      <c r="I148" s="101"/>
      <c r="J148" s="100"/>
      <c r="K148" s="127"/>
      <c r="L148" s="96"/>
      <c r="M148" s="96"/>
      <c r="XDI148" s="80"/>
      <c r="XDJ148" s="80"/>
      <c r="XDK148" s="80"/>
      <c r="XDL148" s="80"/>
      <c r="XDM148" s="80"/>
      <c r="XDN148" s="80"/>
      <c r="XDO148" s="80"/>
      <c r="XDP148" s="80"/>
      <c r="XDQ148" s="80"/>
      <c r="XDR148" s="80"/>
      <c r="XDS148" s="80"/>
      <c r="XDT148" s="80"/>
      <c r="XDU148" s="80"/>
      <c r="XDV148" s="80"/>
      <c r="XDW148" s="80"/>
      <c r="XDX148" s="80"/>
      <c r="XDY148" s="80"/>
      <c r="XDZ148" s="80"/>
      <c r="XEA148" s="80"/>
      <c r="XEB148" s="80"/>
      <c r="XEC148" s="80"/>
      <c r="XED148" s="80"/>
      <c r="XEE148" s="80"/>
      <c r="XEF148" s="80"/>
      <c r="XEG148" s="80"/>
      <c r="XEH148" s="80"/>
      <c r="XEI148" s="81"/>
      <c r="XEJ148" s="81"/>
      <c r="XEK148" s="81"/>
      <c r="XEL148" s="81"/>
      <c r="XEM148" s="81"/>
      <c r="XEN148" s="81"/>
      <c r="XEO148" s="81"/>
      <c r="XEP148" s="81"/>
      <c r="XEQ148" s="81"/>
      <c r="XER148" s="81"/>
      <c r="XES148" s="81"/>
      <c r="XET148" s="81"/>
      <c r="XEU148" s="81"/>
      <c r="XEV148" s="81"/>
      <c r="XEW148" s="81"/>
      <c r="XEX148" s="81"/>
      <c r="XEY148" s="81"/>
      <c r="XEZ148" s="81"/>
      <c r="XFA148" s="81"/>
      <c r="XFB148" s="81"/>
      <c r="XFC148" s="81"/>
    </row>
    <row r="149" s="78" customFormat="1" spans="1:16383">
      <c r="A149" s="96">
        <v>30</v>
      </c>
      <c r="B149" s="97">
        <v>0.0007495</v>
      </c>
      <c r="C149" s="97">
        <v>0.002037</v>
      </c>
      <c r="D149" s="98">
        <v>0.713</v>
      </c>
      <c r="E149" s="121">
        <v>6</v>
      </c>
      <c r="F149" s="97">
        <v>0.009013</v>
      </c>
      <c r="G149" s="97">
        <v>0.01072</v>
      </c>
      <c r="H149" s="98">
        <v>0.4004</v>
      </c>
      <c r="I149" s="101"/>
      <c r="J149" s="100" t="s">
        <v>103</v>
      </c>
      <c r="K149" s="127" t="s">
        <v>117</v>
      </c>
      <c r="L149" s="96" t="s">
        <v>118</v>
      </c>
      <c r="M149" s="96" t="s">
        <v>102</v>
      </c>
      <c r="XDI149" s="80"/>
      <c r="XDJ149" s="80"/>
      <c r="XDK149" s="80"/>
      <c r="XDL149" s="80"/>
      <c r="XDM149" s="80"/>
      <c r="XDN149" s="80"/>
      <c r="XDO149" s="80"/>
      <c r="XDP149" s="80"/>
      <c r="XDQ149" s="80"/>
      <c r="XDR149" s="80"/>
      <c r="XDS149" s="80"/>
      <c r="XDT149" s="80"/>
      <c r="XDU149" s="80"/>
      <c r="XDV149" s="80"/>
      <c r="XDW149" s="80"/>
      <c r="XDX149" s="80"/>
      <c r="XDY149" s="80"/>
      <c r="XDZ149" s="80"/>
      <c r="XEA149" s="80"/>
      <c r="XEB149" s="80"/>
      <c r="XEC149" s="80"/>
      <c r="XED149" s="80"/>
      <c r="XEE149" s="80"/>
      <c r="XEF149" s="80"/>
      <c r="XEG149" s="80"/>
      <c r="XEH149" s="80"/>
      <c r="XEI149" s="81"/>
      <c r="XEJ149" s="81"/>
      <c r="XEK149" s="81"/>
      <c r="XEL149" s="81"/>
      <c r="XEM149" s="81"/>
      <c r="XEN149" s="81"/>
      <c r="XEO149" s="81"/>
      <c r="XEP149" s="81"/>
      <c r="XEQ149" s="81"/>
      <c r="XER149" s="81"/>
      <c r="XES149" s="81"/>
      <c r="XET149" s="81"/>
      <c r="XEU149" s="81"/>
      <c r="XEV149" s="81"/>
      <c r="XEW149" s="81"/>
      <c r="XEX149" s="81"/>
      <c r="XEY149" s="81"/>
      <c r="XEZ149" s="81"/>
      <c r="XFA149" s="81"/>
      <c r="XFB149" s="81"/>
      <c r="XFC149" s="81"/>
    </row>
    <row r="150" s="78" customFormat="1" spans="1:16383">
      <c r="A150" s="96">
        <v>29</v>
      </c>
      <c r="B150" s="97">
        <v>-0.02223</v>
      </c>
      <c r="C150" s="97">
        <v>0.01571</v>
      </c>
      <c r="D150" s="97">
        <v>0.1569</v>
      </c>
      <c r="E150" s="121">
        <v>5</v>
      </c>
      <c r="F150" s="97">
        <v>-0.01701</v>
      </c>
      <c r="G150" s="97">
        <v>0.1076</v>
      </c>
      <c r="H150" s="97">
        <v>0.8744</v>
      </c>
      <c r="I150" s="101"/>
      <c r="J150" s="100" t="s">
        <v>105</v>
      </c>
      <c r="K150" s="129" t="s">
        <v>119</v>
      </c>
      <c r="L150" s="96" t="s">
        <v>104</v>
      </c>
      <c r="M150" s="96" t="s">
        <v>104</v>
      </c>
      <c r="XDI150" s="80"/>
      <c r="XDJ150" s="80"/>
      <c r="XDK150" s="80"/>
      <c r="XDL150" s="80"/>
      <c r="XDM150" s="80"/>
      <c r="XDN150" s="80"/>
      <c r="XDO150" s="80"/>
      <c r="XDP150" s="80"/>
      <c r="XDQ150" s="80"/>
      <c r="XDR150" s="80"/>
      <c r="XDS150" s="80"/>
      <c r="XDT150" s="80"/>
      <c r="XDU150" s="80"/>
      <c r="XDV150" s="80"/>
      <c r="XDW150" s="80"/>
      <c r="XDX150" s="80"/>
      <c r="XDY150" s="80"/>
      <c r="XDZ150" s="80"/>
      <c r="XEA150" s="80"/>
      <c r="XEB150" s="80"/>
      <c r="XEC150" s="80"/>
      <c r="XED150" s="80"/>
      <c r="XEE150" s="80"/>
      <c r="XEF150" s="80"/>
      <c r="XEG150" s="80"/>
      <c r="XEH150" s="80"/>
      <c r="XEI150" s="81"/>
      <c r="XEJ150" s="81"/>
      <c r="XEK150" s="81"/>
      <c r="XEL150" s="81"/>
      <c r="XEM150" s="81"/>
      <c r="XEN150" s="81"/>
      <c r="XEO150" s="81"/>
      <c r="XEP150" s="81"/>
      <c r="XEQ150" s="81"/>
      <c r="XER150" s="81"/>
      <c r="XES150" s="81"/>
      <c r="XET150" s="81"/>
      <c r="XEU150" s="81"/>
      <c r="XEV150" s="81"/>
      <c r="XEW150" s="81"/>
      <c r="XEX150" s="81"/>
      <c r="XEY150" s="81"/>
      <c r="XEZ150" s="81"/>
      <c r="XFA150" s="81"/>
      <c r="XFB150" s="81"/>
      <c r="XFC150" s="81"/>
    </row>
    <row r="151" s="78" customFormat="1" spans="1:16383">
      <c r="A151" s="96">
        <v>29</v>
      </c>
      <c r="B151" s="97">
        <v>-6.209e-5</v>
      </c>
      <c r="C151" s="97">
        <v>0.001861</v>
      </c>
      <c r="D151" s="97">
        <v>0.9734</v>
      </c>
      <c r="E151" s="121">
        <v>5</v>
      </c>
      <c r="F151" s="97">
        <v>0.01933</v>
      </c>
      <c r="G151" s="97">
        <v>0.009655</v>
      </c>
      <c r="H151" s="97">
        <v>0.0453</v>
      </c>
      <c r="I151" s="101"/>
      <c r="J151" s="100" t="s">
        <v>108</v>
      </c>
      <c r="K151" s="129" t="s">
        <v>120</v>
      </c>
      <c r="L151" s="96" t="s">
        <v>121</v>
      </c>
      <c r="M151" s="96" t="s">
        <v>107</v>
      </c>
      <c r="XDI151" s="80"/>
      <c r="XDJ151" s="80"/>
      <c r="XDK151" s="80"/>
      <c r="XDL151" s="80"/>
      <c r="XDM151" s="80"/>
      <c r="XDN151" s="80"/>
      <c r="XDO151" s="80"/>
      <c r="XDP151" s="80"/>
      <c r="XDQ151" s="80"/>
      <c r="XDR151" s="80"/>
      <c r="XDS151" s="80"/>
      <c r="XDT151" s="80"/>
      <c r="XDU151" s="80"/>
      <c r="XDV151" s="80"/>
      <c r="XDW151" s="80"/>
      <c r="XDX151" s="80"/>
      <c r="XDY151" s="80"/>
      <c r="XDZ151" s="80"/>
      <c r="XEA151" s="80"/>
      <c r="XEB151" s="80"/>
      <c r="XEC151" s="80"/>
      <c r="XED151" s="80"/>
      <c r="XEE151" s="80"/>
      <c r="XEF151" s="80"/>
      <c r="XEG151" s="80"/>
      <c r="XEH151" s="80"/>
      <c r="XEI151" s="81"/>
      <c r="XEJ151" s="81"/>
      <c r="XEK151" s="81"/>
      <c r="XEL151" s="81"/>
      <c r="XEM151" s="81"/>
      <c r="XEN151" s="81"/>
      <c r="XEO151" s="81"/>
      <c r="XEP151" s="81"/>
      <c r="XEQ151" s="81"/>
      <c r="XER151" s="81"/>
      <c r="XES151" s="81"/>
      <c r="XET151" s="81"/>
      <c r="XEU151" s="81"/>
      <c r="XEV151" s="81"/>
      <c r="XEW151" s="81"/>
      <c r="XEX151" s="81"/>
      <c r="XEY151" s="81"/>
      <c r="XEZ151" s="81"/>
      <c r="XFA151" s="81"/>
      <c r="XFB151" s="81"/>
      <c r="XFC151" s="81"/>
    </row>
    <row r="152" s="78" customFormat="1" spans="1:16383">
      <c r="A152" s="96"/>
      <c r="B152" s="97"/>
      <c r="C152" s="97"/>
      <c r="D152" s="97"/>
      <c r="E152" s="121"/>
      <c r="F152" s="97"/>
      <c r="G152" s="97"/>
      <c r="H152" s="97"/>
      <c r="I152" s="101"/>
      <c r="J152" s="100"/>
      <c r="K152" s="127"/>
      <c r="L152" s="96"/>
      <c r="M152" s="96"/>
      <c r="XDI152" s="80"/>
      <c r="XDJ152" s="80"/>
      <c r="XDK152" s="80"/>
      <c r="XDL152" s="80"/>
      <c r="XDM152" s="80"/>
      <c r="XDN152" s="80"/>
      <c r="XDO152" s="80"/>
      <c r="XDP152" s="80"/>
      <c r="XDQ152" s="80"/>
      <c r="XDR152" s="80"/>
      <c r="XDS152" s="80"/>
      <c r="XDT152" s="80"/>
      <c r="XDU152" s="80"/>
      <c r="XDV152" s="80"/>
      <c r="XDW152" s="80"/>
      <c r="XDX152" s="80"/>
      <c r="XDY152" s="80"/>
      <c r="XDZ152" s="80"/>
      <c r="XEA152" s="80"/>
      <c r="XEB152" s="80"/>
      <c r="XEC152" s="80"/>
      <c r="XED152" s="80"/>
      <c r="XEE152" s="80"/>
      <c r="XEF152" s="80"/>
      <c r="XEG152" s="80"/>
      <c r="XEH152" s="80"/>
      <c r="XEI152" s="81"/>
      <c r="XEJ152" s="81"/>
      <c r="XEK152" s="81"/>
      <c r="XEL152" s="81"/>
      <c r="XEM152" s="81"/>
      <c r="XEN152" s="81"/>
      <c r="XEO152" s="81"/>
      <c r="XEP152" s="81"/>
      <c r="XEQ152" s="81"/>
      <c r="XER152" s="81"/>
      <c r="XES152" s="81"/>
      <c r="XET152" s="81"/>
      <c r="XEU152" s="81"/>
      <c r="XEV152" s="81"/>
      <c r="XEW152" s="81"/>
      <c r="XEX152" s="81"/>
      <c r="XEY152" s="81"/>
      <c r="XEZ152" s="81"/>
      <c r="XFA152" s="81"/>
      <c r="XFB152" s="81"/>
      <c r="XFC152" s="81"/>
    </row>
    <row r="153" s="78" customFormat="1" spans="1:16383">
      <c r="A153" s="96">
        <v>29</v>
      </c>
      <c r="B153" s="97">
        <v>0.00701</v>
      </c>
      <c r="C153" s="97">
        <v>0.004572</v>
      </c>
      <c r="D153" s="97">
        <v>0.1252</v>
      </c>
      <c r="E153" s="121">
        <v>6</v>
      </c>
      <c r="F153" s="97">
        <v>0.02436</v>
      </c>
      <c r="G153" s="97">
        <v>0.02218</v>
      </c>
      <c r="H153" s="97">
        <v>0.272</v>
      </c>
      <c r="I153" s="101"/>
      <c r="J153" s="100" t="s">
        <v>110</v>
      </c>
      <c r="K153" s="127" t="s">
        <v>122</v>
      </c>
      <c r="L153" s="96" t="s">
        <v>123</v>
      </c>
      <c r="M153" s="96" t="s">
        <v>109</v>
      </c>
      <c r="XDI153" s="80"/>
      <c r="XDJ153" s="80"/>
      <c r="XDK153" s="80"/>
      <c r="XDL153" s="80"/>
      <c r="XDM153" s="80"/>
      <c r="XDN153" s="80"/>
      <c r="XDO153" s="80"/>
      <c r="XDP153" s="80"/>
      <c r="XDQ153" s="80"/>
      <c r="XDR153" s="80"/>
      <c r="XDS153" s="80"/>
      <c r="XDT153" s="80"/>
      <c r="XDU153" s="80"/>
      <c r="XDV153" s="80"/>
      <c r="XDW153" s="80"/>
      <c r="XDX153" s="80"/>
      <c r="XDY153" s="80"/>
      <c r="XDZ153" s="80"/>
      <c r="XEA153" s="80"/>
      <c r="XEB153" s="80"/>
      <c r="XEC153" s="80"/>
      <c r="XED153" s="80"/>
      <c r="XEE153" s="80"/>
      <c r="XEF153" s="80"/>
      <c r="XEG153" s="80"/>
      <c r="XEH153" s="80"/>
      <c r="XEI153" s="81"/>
      <c r="XEJ153" s="81"/>
      <c r="XEK153" s="81"/>
      <c r="XEL153" s="81"/>
      <c r="XEM153" s="81"/>
      <c r="XEN153" s="81"/>
      <c r="XEO153" s="81"/>
      <c r="XEP153" s="81"/>
      <c r="XEQ153" s="81"/>
      <c r="XER153" s="81"/>
      <c r="XES153" s="81"/>
      <c r="XET153" s="81"/>
      <c r="XEU153" s="81"/>
      <c r="XEV153" s="81"/>
      <c r="XEW153" s="81"/>
      <c r="XEX153" s="81"/>
      <c r="XEY153" s="81"/>
      <c r="XEZ153" s="81"/>
      <c r="XFA153" s="81"/>
      <c r="XFB153" s="81"/>
      <c r="XFC153" s="81"/>
    </row>
    <row r="154" s="78" customFormat="1" spans="1:16383">
      <c r="A154" s="96"/>
      <c r="B154" s="97"/>
      <c r="C154" s="97"/>
      <c r="D154" s="97"/>
      <c r="E154" s="121"/>
      <c r="F154" s="97"/>
      <c r="G154" s="97"/>
      <c r="H154" s="97"/>
      <c r="I154" s="101"/>
      <c r="J154" s="100"/>
      <c r="K154" s="127"/>
      <c r="L154" s="96"/>
      <c r="M154" s="96"/>
      <c r="XDI154" s="80"/>
      <c r="XDJ154" s="80"/>
      <c r="XDK154" s="80"/>
      <c r="XDL154" s="80"/>
      <c r="XDM154" s="80"/>
      <c r="XDN154" s="80"/>
      <c r="XDO154" s="80"/>
      <c r="XDP154" s="80"/>
      <c r="XDQ154" s="80"/>
      <c r="XDR154" s="80"/>
      <c r="XDS154" s="80"/>
      <c r="XDT154" s="80"/>
      <c r="XDU154" s="80"/>
      <c r="XDV154" s="80"/>
      <c r="XDW154" s="80"/>
      <c r="XDX154" s="80"/>
      <c r="XDY154" s="80"/>
      <c r="XDZ154" s="80"/>
      <c r="XEA154" s="80"/>
      <c r="XEB154" s="80"/>
      <c r="XEC154" s="80"/>
      <c r="XED154" s="80"/>
      <c r="XEE154" s="80"/>
      <c r="XEF154" s="80"/>
      <c r="XEG154" s="80"/>
      <c r="XEH154" s="80"/>
      <c r="XEI154" s="81"/>
      <c r="XEJ154" s="81"/>
      <c r="XEK154" s="81"/>
      <c r="XEL154" s="81"/>
      <c r="XEM154" s="81"/>
      <c r="XEN154" s="81"/>
      <c r="XEO154" s="81"/>
      <c r="XEP154" s="81"/>
      <c r="XEQ154" s="81"/>
      <c r="XER154" s="81"/>
      <c r="XES154" s="81"/>
      <c r="XET154" s="81"/>
      <c r="XEU154" s="81"/>
      <c r="XEV154" s="81"/>
      <c r="XEW154" s="81"/>
      <c r="XEX154" s="81"/>
      <c r="XEY154" s="81"/>
      <c r="XEZ154" s="81"/>
      <c r="XFA154" s="81"/>
      <c r="XFB154" s="81"/>
      <c r="XFC154" s="81"/>
    </row>
    <row r="155" s="78" customFormat="1" spans="1:16383">
      <c r="A155" s="96">
        <v>29</v>
      </c>
      <c r="B155" s="97">
        <v>-0.01336</v>
      </c>
      <c r="C155" s="97">
        <v>0.01438</v>
      </c>
      <c r="D155" s="97">
        <v>0.3528</v>
      </c>
      <c r="E155" s="121">
        <v>5</v>
      </c>
      <c r="F155" s="97">
        <v>0.0505</v>
      </c>
      <c r="G155" s="97">
        <v>0.1212</v>
      </c>
      <c r="H155" s="97">
        <v>0.6769</v>
      </c>
      <c r="I155" s="104"/>
      <c r="J155" s="100" t="s">
        <v>114</v>
      </c>
      <c r="K155" s="129" t="s">
        <v>124</v>
      </c>
      <c r="L155" s="128" t="s">
        <v>209</v>
      </c>
      <c r="M155" s="96" t="s">
        <v>113</v>
      </c>
      <c r="XDI155" s="80"/>
      <c r="XDJ155" s="80"/>
      <c r="XDK155" s="80"/>
      <c r="XDL155" s="80"/>
      <c r="XDM155" s="80"/>
      <c r="XDN155" s="80"/>
      <c r="XDO155" s="80"/>
      <c r="XDP155" s="80"/>
      <c r="XDQ155" s="80"/>
      <c r="XDR155" s="80"/>
      <c r="XDS155" s="80"/>
      <c r="XDT155" s="80"/>
      <c r="XDU155" s="80"/>
      <c r="XDV155" s="80"/>
      <c r="XDW155" s="80"/>
      <c r="XDX155" s="80"/>
      <c r="XDY155" s="80"/>
      <c r="XDZ155" s="80"/>
      <c r="XEA155" s="80"/>
      <c r="XEB155" s="80"/>
      <c r="XEC155" s="80"/>
      <c r="XED155" s="80"/>
      <c r="XEE155" s="80"/>
      <c r="XEF155" s="80"/>
      <c r="XEG155" s="80"/>
      <c r="XEH155" s="80"/>
      <c r="XEI155" s="81"/>
      <c r="XEJ155" s="81"/>
      <c r="XEK155" s="81"/>
      <c r="XEL155" s="81"/>
      <c r="XEM155" s="81"/>
      <c r="XEN155" s="81"/>
      <c r="XEO155" s="81"/>
      <c r="XEP155" s="81"/>
      <c r="XEQ155" s="81"/>
      <c r="XER155" s="81"/>
      <c r="XES155" s="81"/>
      <c r="XET155" s="81"/>
      <c r="XEU155" s="81"/>
      <c r="XEV155" s="81"/>
      <c r="XEW155" s="81"/>
      <c r="XEX155" s="81"/>
      <c r="XEY155" s="81"/>
      <c r="XEZ155" s="81"/>
      <c r="XFA155" s="81"/>
      <c r="XFB155" s="81"/>
      <c r="XFC155" s="81"/>
    </row>
    <row r="156" s="78" customFormat="1" spans="2:16384">
      <c r="B156" s="82"/>
      <c r="C156" s="82"/>
      <c r="D156" s="82"/>
      <c r="E156" s="82"/>
      <c r="F156" s="82"/>
      <c r="G156" s="82"/>
      <c r="H156" s="82"/>
      <c r="I156" s="131"/>
      <c r="J156" s="132"/>
      <c r="K156" s="133"/>
      <c r="L156" s="134"/>
      <c r="XDI156" s="80"/>
      <c r="XDJ156" s="80"/>
      <c r="XDK156" s="80"/>
      <c r="XDL156" s="80"/>
      <c r="XDM156" s="80"/>
      <c r="XDN156" s="80"/>
      <c r="XDO156" s="80"/>
      <c r="XDP156" s="80"/>
      <c r="XDQ156" s="80"/>
      <c r="XDR156" s="80"/>
      <c r="XDS156" s="80"/>
      <c r="XDT156" s="80"/>
      <c r="XDU156" s="80"/>
      <c r="XDV156" s="80"/>
      <c r="XDW156" s="80"/>
      <c r="XDX156" s="80"/>
      <c r="XDY156" s="80"/>
      <c r="XDZ156" s="80"/>
      <c r="XEA156" s="80"/>
      <c r="XEB156" s="80"/>
      <c r="XEC156" s="80"/>
      <c r="XED156" s="80"/>
      <c r="XEE156" s="80"/>
      <c r="XEF156" s="80"/>
      <c r="XEG156" s="80"/>
      <c r="XEH156" s="80"/>
      <c r="XEI156" s="81"/>
      <c r="XEJ156" s="81"/>
      <c r="XEK156" s="81"/>
      <c r="XEL156" s="81"/>
      <c r="XEM156" s="81"/>
      <c r="XEN156" s="81"/>
      <c r="XEO156" s="81"/>
      <c r="XEP156" s="81"/>
      <c r="XEQ156" s="81"/>
      <c r="XER156" s="81"/>
      <c r="XES156" s="81"/>
      <c r="XET156" s="81"/>
      <c r="XEU156" s="81"/>
      <c r="XEV156" s="81"/>
      <c r="XEW156" s="81"/>
      <c r="XEX156" s="81"/>
      <c r="XEY156" s="81"/>
      <c r="XEZ156" s="81"/>
      <c r="XFA156" s="81"/>
      <c r="XFB156" s="81"/>
      <c r="XFC156" s="81"/>
      <c r="XFD156" s="81"/>
    </row>
    <row r="157" s="78" customFormat="1" ht="27" customHeight="1" spans="1:16384">
      <c r="A157" s="122" t="s">
        <v>213</v>
      </c>
      <c r="B157" s="122"/>
      <c r="C157" s="122"/>
      <c r="D157" s="122"/>
      <c r="E157" s="122"/>
      <c r="F157" s="122"/>
      <c r="G157" s="122"/>
      <c r="H157" s="122"/>
      <c r="I157" s="122"/>
      <c r="J157" s="122"/>
      <c r="K157" s="135"/>
      <c r="L157" s="136"/>
      <c r="M157" s="136"/>
      <c r="XDI157" s="80"/>
      <c r="XDJ157" s="80"/>
      <c r="XDK157" s="80"/>
      <c r="XDL157" s="80"/>
      <c r="XDM157" s="80"/>
      <c r="XDN157" s="80"/>
      <c r="XDO157" s="80"/>
      <c r="XDP157" s="80"/>
      <c r="XDQ157" s="80"/>
      <c r="XDR157" s="80"/>
      <c r="XDS157" s="80"/>
      <c r="XDT157" s="80"/>
      <c r="XDU157" s="80"/>
      <c r="XDV157" s="80"/>
      <c r="XDW157" s="80"/>
      <c r="XDX157" s="80"/>
      <c r="XDY157" s="80"/>
      <c r="XDZ157" s="80"/>
      <c r="XEA157" s="80"/>
      <c r="XEB157" s="80"/>
      <c r="XEC157" s="80"/>
      <c r="XED157" s="80"/>
      <c r="XEE157" s="80"/>
      <c r="XEF157" s="80"/>
      <c r="XEG157" s="80"/>
      <c r="XEH157" s="80"/>
      <c r="XEI157" s="81"/>
      <c r="XEJ157" s="81"/>
      <c r="XEK157" s="81"/>
      <c r="XEL157" s="81"/>
      <c r="XEM157" s="81"/>
      <c r="XEN157" s="81"/>
      <c r="XEO157" s="81"/>
      <c r="XEP157" s="81"/>
      <c r="XEQ157" s="81"/>
      <c r="XER157" s="81"/>
      <c r="XES157" s="81"/>
      <c r="XET157" s="81"/>
      <c r="XEU157" s="81"/>
      <c r="XEV157" s="81"/>
      <c r="XEW157" s="81"/>
      <c r="XEX157" s="81"/>
      <c r="XEY157" s="81"/>
      <c r="XEZ157" s="81"/>
      <c r="XFA157" s="81"/>
      <c r="XFB157" s="81"/>
      <c r="XFC157" s="81"/>
      <c r="XFD157" s="81"/>
    </row>
    <row r="158" s="78" customFormat="1" spans="1:16384">
      <c r="A158" s="96">
        <v>53</v>
      </c>
      <c r="B158" s="97">
        <v>3.54e-5</v>
      </c>
      <c r="C158" s="97">
        <v>0.000129</v>
      </c>
      <c r="D158" s="98">
        <v>0.7838</v>
      </c>
      <c r="E158" s="121" t="s">
        <v>214</v>
      </c>
      <c r="F158" s="97"/>
      <c r="G158" s="97"/>
      <c r="H158" s="98"/>
      <c r="I158" s="99" t="s">
        <v>204</v>
      </c>
      <c r="J158" s="100" t="s">
        <v>13</v>
      </c>
      <c r="K158" s="127" t="s">
        <v>14</v>
      </c>
      <c r="L158" s="96" t="s">
        <v>15</v>
      </c>
      <c r="M158" s="96" t="s">
        <v>16</v>
      </c>
      <c r="XDI158" s="80"/>
      <c r="XDJ158" s="80"/>
      <c r="XDK158" s="80"/>
      <c r="XDL158" s="80"/>
      <c r="XDM158" s="80"/>
      <c r="XDN158" s="80"/>
      <c r="XDO158" s="80"/>
      <c r="XDP158" s="80"/>
      <c r="XDQ158" s="80"/>
      <c r="XDR158" s="80"/>
      <c r="XDS158" s="80"/>
      <c r="XDT158" s="80"/>
      <c r="XDU158" s="80"/>
      <c r="XDV158" s="80"/>
      <c r="XDW158" s="80"/>
      <c r="XDX158" s="80"/>
      <c r="XDY158" s="80"/>
      <c r="XDZ158" s="80"/>
      <c r="XEA158" s="80"/>
      <c r="XEB158" s="80"/>
      <c r="XEC158" s="80"/>
      <c r="XED158" s="80"/>
      <c r="XEE158" s="80"/>
      <c r="XEF158" s="80"/>
      <c r="XEG158" s="80"/>
      <c r="XEH158" s="80"/>
      <c r="XEI158" s="81"/>
      <c r="XEJ158" s="81"/>
      <c r="XEK158" s="81"/>
      <c r="XEL158" s="81"/>
      <c r="XEM158" s="81"/>
      <c r="XEN158" s="81"/>
      <c r="XEO158" s="81"/>
      <c r="XEP158" s="81"/>
      <c r="XEQ158" s="81"/>
      <c r="XER158" s="81"/>
      <c r="XES158" s="81"/>
      <c r="XET158" s="81"/>
      <c r="XEU158" s="81"/>
      <c r="XEV158" s="81"/>
      <c r="XEW158" s="81"/>
      <c r="XEX158" s="81"/>
      <c r="XEY158" s="81"/>
      <c r="XEZ158" s="81"/>
      <c r="XFA158" s="81"/>
      <c r="XFB158" s="81"/>
      <c r="XFC158" s="81"/>
      <c r="XFD158" s="81"/>
    </row>
    <row r="159" s="78" customFormat="1" spans="1:16384">
      <c r="A159" s="96">
        <v>53</v>
      </c>
      <c r="B159" s="97">
        <v>-0.001516</v>
      </c>
      <c r="C159" s="97">
        <v>0.002902</v>
      </c>
      <c r="D159" s="98">
        <v>0.6013</v>
      </c>
      <c r="E159" s="121" t="s">
        <v>214</v>
      </c>
      <c r="F159" s="97"/>
      <c r="G159" s="97"/>
      <c r="H159" s="98"/>
      <c r="I159" s="101"/>
      <c r="J159" s="100" t="s">
        <v>18</v>
      </c>
      <c r="K159" s="127" t="s">
        <v>19</v>
      </c>
      <c r="L159" s="96" t="s">
        <v>20</v>
      </c>
      <c r="M159" s="96" t="s">
        <v>21</v>
      </c>
      <c r="XDI159" s="80"/>
      <c r="XDJ159" s="80"/>
      <c r="XDK159" s="80"/>
      <c r="XDL159" s="80"/>
      <c r="XDM159" s="80"/>
      <c r="XDN159" s="80"/>
      <c r="XDO159" s="80"/>
      <c r="XDP159" s="80"/>
      <c r="XDQ159" s="80"/>
      <c r="XDR159" s="80"/>
      <c r="XDS159" s="80"/>
      <c r="XDT159" s="80"/>
      <c r="XDU159" s="80"/>
      <c r="XDV159" s="80"/>
      <c r="XDW159" s="80"/>
      <c r="XDX159" s="80"/>
      <c r="XDY159" s="80"/>
      <c r="XDZ159" s="80"/>
      <c r="XEA159" s="80"/>
      <c r="XEB159" s="80"/>
      <c r="XEC159" s="80"/>
      <c r="XED159" s="80"/>
      <c r="XEE159" s="80"/>
      <c r="XEF159" s="80"/>
      <c r="XEG159" s="80"/>
      <c r="XEH159" s="80"/>
      <c r="XEI159" s="81"/>
      <c r="XEJ159" s="81"/>
      <c r="XEK159" s="81"/>
      <c r="XEL159" s="81"/>
      <c r="XEM159" s="81"/>
      <c r="XEN159" s="81"/>
      <c r="XEO159" s="81"/>
      <c r="XEP159" s="81"/>
      <c r="XEQ159" s="81"/>
      <c r="XER159" s="81"/>
      <c r="XES159" s="81"/>
      <c r="XET159" s="81"/>
      <c r="XEU159" s="81"/>
      <c r="XEV159" s="81"/>
      <c r="XEW159" s="81"/>
      <c r="XEX159" s="81"/>
      <c r="XEY159" s="81"/>
      <c r="XEZ159" s="81"/>
      <c r="XFA159" s="81"/>
      <c r="XFB159" s="81"/>
      <c r="XFC159" s="81"/>
      <c r="XFD159" s="81"/>
    </row>
    <row r="160" s="78" customFormat="1" spans="1:16384">
      <c r="A160" s="96">
        <v>53</v>
      </c>
      <c r="B160" s="97">
        <v>-9.394e-5</v>
      </c>
      <c r="C160" s="97">
        <v>0.0001367</v>
      </c>
      <c r="D160" s="98">
        <v>0.492</v>
      </c>
      <c r="E160" s="121" t="s">
        <v>214</v>
      </c>
      <c r="F160" s="97"/>
      <c r="G160" s="97"/>
      <c r="H160" s="98"/>
      <c r="I160" s="101"/>
      <c r="J160" s="100" t="s">
        <v>205</v>
      </c>
      <c r="K160" s="127" t="s">
        <v>24</v>
      </c>
      <c r="L160" s="96" t="s">
        <v>25</v>
      </c>
      <c r="M160" s="96" t="s">
        <v>25</v>
      </c>
      <c r="XDI160" s="80"/>
      <c r="XDJ160" s="80"/>
      <c r="XDK160" s="80"/>
      <c r="XDL160" s="80"/>
      <c r="XDM160" s="80"/>
      <c r="XDN160" s="80"/>
      <c r="XDO160" s="80"/>
      <c r="XDP160" s="80"/>
      <c r="XDQ160" s="80"/>
      <c r="XDR160" s="80"/>
      <c r="XDS160" s="80"/>
      <c r="XDT160" s="80"/>
      <c r="XDU160" s="80"/>
      <c r="XDV160" s="80"/>
      <c r="XDW160" s="80"/>
      <c r="XDX160" s="80"/>
      <c r="XDY160" s="80"/>
      <c r="XDZ160" s="80"/>
      <c r="XEA160" s="80"/>
      <c r="XEB160" s="80"/>
      <c r="XEC160" s="80"/>
      <c r="XED160" s="80"/>
      <c r="XEE160" s="80"/>
      <c r="XEF160" s="80"/>
      <c r="XEG160" s="80"/>
      <c r="XEH160" s="80"/>
      <c r="XEI160" s="81"/>
      <c r="XEJ160" s="81"/>
      <c r="XEK160" s="81"/>
      <c r="XEL160" s="81"/>
      <c r="XEM160" s="81"/>
      <c r="XEN160" s="81"/>
      <c r="XEO160" s="81"/>
      <c r="XEP160" s="81"/>
      <c r="XEQ160" s="81"/>
      <c r="XER160" s="81"/>
      <c r="XES160" s="81"/>
      <c r="XET160" s="81"/>
      <c r="XEU160" s="81"/>
      <c r="XEV160" s="81"/>
      <c r="XEW160" s="81"/>
      <c r="XEX160" s="81"/>
      <c r="XEY160" s="81"/>
      <c r="XEZ160" s="81"/>
      <c r="XFA160" s="81"/>
      <c r="XFB160" s="81"/>
      <c r="XFC160" s="81"/>
      <c r="XFD160" s="81"/>
    </row>
    <row r="161" s="78" customFormat="1" spans="1:16384">
      <c r="A161" s="96">
        <v>53</v>
      </c>
      <c r="B161" s="98">
        <v>-8.565e-5</v>
      </c>
      <c r="C161" s="98">
        <v>9.88e-5</v>
      </c>
      <c r="D161" s="98">
        <v>0.386</v>
      </c>
      <c r="E161" s="121" t="s">
        <v>214</v>
      </c>
      <c r="F161" s="98"/>
      <c r="G161" s="98"/>
      <c r="H161" s="98"/>
      <c r="I161" s="99" t="s">
        <v>206</v>
      </c>
      <c r="J161" s="100" t="s">
        <v>28</v>
      </c>
      <c r="K161" s="127" t="s">
        <v>29</v>
      </c>
      <c r="L161" s="128" t="s">
        <v>27</v>
      </c>
      <c r="M161" s="96" t="s">
        <v>27</v>
      </c>
      <c r="XDI161" s="80"/>
      <c r="XDJ161" s="80"/>
      <c r="XDK161" s="80"/>
      <c r="XDL161" s="80"/>
      <c r="XDM161" s="80"/>
      <c r="XDN161" s="80"/>
      <c r="XDO161" s="80"/>
      <c r="XDP161" s="80"/>
      <c r="XDQ161" s="80"/>
      <c r="XDR161" s="80"/>
      <c r="XDS161" s="80"/>
      <c r="XDT161" s="80"/>
      <c r="XDU161" s="80"/>
      <c r="XDV161" s="80"/>
      <c r="XDW161" s="80"/>
      <c r="XDX161" s="80"/>
      <c r="XDY161" s="80"/>
      <c r="XDZ161" s="80"/>
      <c r="XEA161" s="80"/>
      <c r="XEB161" s="80"/>
      <c r="XEC161" s="80"/>
      <c r="XED161" s="80"/>
      <c r="XEE161" s="80"/>
      <c r="XEF161" s="80"/>
      <c r="XEG161" s="80"/>
      <c r="XEH161" s="80"/>
      <c r="XEI161" s="81"/>
      <c r="XEJ161" s="81"/>
      <c r="XEK161" s="81"/>
      <c r="XEL161" s="81"/>
      <c r="XEM161" s="81"/>
      <c r="XEN161" s="81"/>
      <c r="XEO161" s="81"/>
      <c r="XEP161" s="81"/>
      <c r="XEQ161" s="81"/>
      <c r="XER161" s="81"/>
      <c r="XES161" s="81"/>
      <c r="XET161" s="81"/>
      <c r="XEU161" s="81"/>
      <c r="XEV161" s="81"/>
      <c r="XEW161" s="81"/>
      <c r="XEX161" s="81"/>
      <c r="XEY161" s="81"/>
      <c r="XEZ161" s="81"/>
      <c r="XFA161" s="81"/>
      <c r="XFB161" s="81"/>
      <c r="XFC161" s="81"/>
      <c r="XFD161" s="81"/>
    </row>
    <row r="162" s="78" customFormat="1" spans="1:16384">
      <c r="A162" s="96">
        <v>53</v>
      </c>
      <c r="B162" s="97">
        <v>-5.76e-5</v>
      </c>
      <c r="C162" s="97">
        <v>5.865e-5</v>
      </c>
      <c r="D162" s="97">
        <v>0.326</v>
      </c>
      <c r="E162" s="121" t="s">
        <v>214</v>
      </c>
      <c r="F162" s="97"/>
      <c r="G162" s="97"/>
      <c r="H162" s="97"/>
      <c r="I162" s="101"/>
      <c r="J162" s="100" t="s">
        <v>31</v>
      </c>
      <c r="K162" s="127" t="s">
        <v>32</v>
      </c>
      <c r="L162" s="96" t="s">
        <v>33</v>
      </c>
      <c r="M162" s="96" t="s">
        <v>30</v>
      </c>
      <c r="XDI162" s="80"/>
      <c r="XDJ162" s="80"/>
      <c r="XDK162" s="80"/>
      <c r="XDL162" s="80"/>
      <c r="XDM162" s="80"/>
      <c r="XDN162" s="80"/>
      <c r="XDO162" s="80"/>
      <c r="XDP162" s="80"/>
      <c r="XDQ162" s="80"/>
      <c r="XDR162" s="80"/>
      <c r="XDS162" s="80"/>
      <c r="XDT162" s="80"/>
      <c r="XDU162" s="80"/>
      <c r="XDV162" s="80"/>
      <c r="XDW162" s="80"/>
      <c r="XDX162" s="80"/>
      <c r="XDY162" s="80"/>
      <c r="XDZ162" s="80"/>
      <c r="XEA162" s="80"/>
      <c r="XEB162" s="80"/>
      <c r="XEC162" s="80"/>
      <c r="XED162" s="80"/>
      <c r="XEE162" s="80"/>
      <c r="XEF162" s="80"/>
      <c r="XEG162" s="80"/>
      <c r="XEH162" s="80"/>
      <c r="XEI162" s="81"/>
      <c r="XEJ162" s="81"/>
      <c r="XEK162" s="81"/>
      <c r="XEL162" s="81"/>
      <c r="XEM162" s="81"/>
      <c r="XEN162" s="81"/>
      <c r="XEO162" s="81"/>
      <c r="XEP162" s="81"/>
      <c r="XEQ162" s="81"/>
      <c r="XER162" s="81"/>
      <c r="XES162" s="81"/>
      <c r="XET162" s="81"/>
      <c r="XEU162" s="81"/>
      <c r="XEV162" s="81"/>
      <c r="XEW162" s="81"/>
      <c r="XEX162" s="81"/>
      <c r="XEY162" s="81"/>
      <c r="XEZ162" s="81"/>
      <c r="XFA162" s="81"/>
      <c r="XFB162" s="81"/>
      <c r="XFC162" s="81"/>
      <c r="XFD162" s="81"/>
    </row>
    <row r="163" s="78" customFormat="1" spans="1:16384">
      <c r="A163" s="96">
        <v>51</v>
      </c>
      <c r="B163" s="97">
        <v>-0.01943</v>
      </c>
      <c r="C163" s="97">
        <v>0.0158</v>
      </c>
      <c r="D163" s="97">
        <v>0.2188</v>
      </c>
      <c r="E163" s="121" t="s">
        <v>214</v>
      </c>
      <c r="F163" s="97"/>
      <c r="G163" s="97"/>
      <c r="H163" s="97"/>
      <c r="I163" s="101"/>
      <c r="J163" s="100" t="s">
        <v>35</v>
      </c>
      <c r="K163" s="127" t="s">
        <v>36</v>
      </c>
      <c r="L163" s="96" t="s">
        <v>34</v>
      </c>
      <c r="M163" s="96" t="s">
        <v>34</v>
      </c>
      <c r="XDI163" s="80"/>
      <c r="XDJ163" s="80"/>
      <c r="XDK163" s="80"/>
      <c r="XDL163" s="80"/>
      <c r="XDM163" s="80"/>
      <c r="XDN163" s="80"/>
      <c r="XDO163" s="80"/>
      <c r="XDP163" s="80"/>
      <c r="XDQ163" s="80"/>
      <c r="XDR163" s="80"/>
      <c r="XDS163" s="80"/>
      <c r="XDT163" s="80"/>
      <c r="XDU163" s="80"/>
      <c r="XDV163" s="80"/>
      <c r="XDW163" s="80"/>
      <c r="XDX163" s="80"/>
      <c r="XDY163" s="80"/>
      <c r="XDZ163" s="80"/>
      <c r="XEA163" s="80"/>
      <c r="XEB163" s="80"/>
      <c r="XEC163" s="80"/>
      <c r="XED163" s="80"/>
      <c r="XEE163" s="80"/>
      <c r="XEF163" s="80"/>
      <c r="XEG163" s="80"/>
      <c r="XEH163" s="80"/>
      <c r="XEI163" s="81"/>
      <c r="XEJ163" s="81"/>
      <c r="XEK163" s="81"/>
      <c r="XEL163" s="81"/>
      <c r="XEM163" s="81"/>
      <c r="XEN163" s="81"/>
      <c r="XEO163" s="81"/>
      <c r="XEP163" s="81"/>
      <c r="XEQ163" s="81"/>
      <c r="XER163" s="81"/>
      <c r="XES163" s="81"/>
      <c r="XET163" s="81"/>
      <c r="XEU163" s="81"/>
      <c r="XEV163" s="81"/>
      <c r="XEW163" s="81"/>
      <c r="XEX163" s="81"/>
      <c r="XEY163" s="81"/>
      <c r="XEZ163" s="81"/>
      <c r="XFA163" s="81"/>
      <c r="XFB163" s="81"/>
      <c r="XFC163" s="81"/>
      <c r="XFD163" s="81"/>
    </row>
    <row r="164" s="78" customFormat="1" spans="1:16384">
      <c r="A164" s="96">
        <v>51</v>
      </c>
      <c r="B164" s="97">
        <v>0.002551</v>
      </c>
      <c r="C164" s="97">
        <v>0.007666</v>
      </c>
      <c r="D164" s="97">
        <v>0.7393</v>
      </c>
      <c r="E164" s="121" t="s">
        <v>214</v>
      </c>
      <c r="F164" s="97"/>
      <c r="G164" s="97"/>
      <c r="H164" s="97"/>
      <c r="I164" s="101"/>
      <c r="J164" s="100" t="s">
        <v>39</v>
      </c>
      <c r="K164" s="127" t="s">
        <v>40</v>
      </c>
      <c r="L164" s="128" t="s">
        <v>38</v>
      </c>
      <c r="M164" s="96" t="s">
        <v>38</v>
      </c>
      <c r="XDI164" s="80"/>
      <c r="XDJ164" s="80"/>
      <c r="XDK164" s="80"/>
      <c r="XDL164" s="80"/>
      <c r="XDM164" s="80"/>
      <c r="XDN164" s="80"/>
      <c r="XDO164" s="80"/>
      <c r="XDP164" s="80"/>
      <c r="XDQ164" s="80"/>
      <c r="XDR164" s="80"/>
      <c r="XDS164" s="80"/>
      <c r="XDT164" s="80"/>
      <c r="XDU164" s="80"/>
      <c r="XDV164" s="80"/>
      <c r="XDW164" s="80"/>
      <c r="XDX164" s="80"/>
      <c r="XDY164" s="80"/>
      <c r="XDZ164" s="80"/>
      <c r="XEA164" s="80"/>
      <c r="XEB164" s="80"/>
      <c r="XEC164" s="80"/>
      <c r="XED164" s="80"/>
      <c r="XEE164" s="80"/>
      <c r="XEF164" s="80"/>
      <c r="XEG164" s="80"/>
      <c r="XEH164" s="80"/>
      <c r="XEI164" s="81"/>
      <c r="XEJ164" s="81"/>
      <c r="XEK164" s="81"/>
      <c r="XEL164" s="81"/>
      <c r="XEM164" s="81"/>
      <c r="XEN164" s="81"/>
      <c r="XEO164" s="81"/>
      <c r="XEP164" s="81"/>
      <c r="XEQ164" s="81"/>
      <c r="XER164" s="81"/>
      <c r="XES164" s="81"/>
      <c r="XET164" s="81"/>
      <c r="XEU164" s="81"/>
      <c r="XEV164" s="81"/>
      <c r="XEW164" s="81"/>
      <c r="XEX164" s="81"/>
      <c r="XEY164" s="81"/>
      <c r="XEZ164" s="81"/>
      <c r="XFA164" s="81"/>
      <c r="XFB164" s="81"/>
      <c r="XFC164" s="81"/>
      <c r="XFD164" s="81"/>
    </row>
    <row r="165" s="78" customFormat="1" spans="1:16384">
      <c r="A165" s="96">
        <v>53</v>
      </c>
      <c r="B165" s="97">
        <v>-0.00419</v>
      </c>
      <c r="C165" s="97">
        <v>0.004934</v>
      </c>
      <c r="D165" s="98">
        <v>0.3958</v>
      </c>
      <c r="E165" s="121" t="s">
        <v>214</v>
      </c>
      <c r="F165" s="97"/>
      <c r="G165" s="97"/>
      <c r="H165" s="98"/>
      <c r="I165" s="101"/>
      <c r="J165" s="100" t="s">
        <v>42</v>
      </c>
      <c r="K165" s="127" t="s">
        <v>43</v>
      </c>
      <c r="L165" s="96" t="s">
        <v>41</v>
      </c>
      <c r="M165" s="96" t="s">
        <v>41</v>
      </c>
      <c r="XDI165" s="80"/>
      <c r="XDJ165" s="80"/>
      <c r="XDK165" s="80"/>
      <c r="XDL165" s="80"/>
      <c r="XDM165" s="80"/>
      <c r="XDN165" s="80"/>
      <c r="XDO165" s="80"/>
      <c r="XDP165" s="80"/>
      <c r="XDQ165" s="80"/>
      <c r="XDR165" s="80"/>
      <c r="XDS165" s="80"/>
      <c r="XDT165" s="80"/>
      <c r="XDU165" s="80"/>
      <c r="XDV165" s="80"/>
      <c r="XDW165" s="80"/>
      <c r="XDX165" s="80"/>
      <c r="XDY165" s="80"/>
      <c r="XDZ165" s="80"/>
      <c r="XEA165" s="80"/>
      <c r="XEB165" s="80"/>
      <c r="XEC165" s="80"/>
      <c r="XED165" s="80"/>
      <c r="XEE165" s="80"/>
      <c r="XEF165" s="80"/>
      <c r="XEG165" s="80"/>
      <c r="XEH165" s="80"/>
      <c r="XEI165" s="81"/>
      <c r="XEJ165" s="81"/>
      <c r="XEK165" s="81"/>
      <c r="XEL165" s="81"/>
      <c r="XEM165" s="81"/>
      <c r="XEN165" s="81"/>
      <c r="XEO165" s="81"/>
      <c r="XEP165" s="81"/>
      <c r="XEQ165" s="81"/>
      <c r="XER165" s="81"/>
      <c r="XES165" s="81"/>
      <c r="XET165" s="81"/>
      <c r="XEU165" s="81"/>
      <c r="XEV165" s="81"/>
      <c r="XEW165" s="81"/>
      <c r="XEX165" s="81"/>
      <c r="XEY165" s="81"/>
      <c r="XEZ165" s="81"/>
      <c r="XFA165" s="81"/>
      <c r="XFB165" s="81"/>
      <c r="XFC165" s="81"/>
      <c r="XFD165" s="81"/>
    </row>
    <row r="166" s="78" customFormat="1" spans="1:16384">
      <c r="A166" s="96">
        <v>51</v>
      </c>
      <c r="B166" s="97">
        <v>-0.01089</v>
      </c>
      <c r="C166" s="97">
        <v>0.006308</v>
      </c>
      <c r="D166" s="97">
        <v>0.08429</v>
      </c>
      <c r="E166" s="121" t="s">
        <v>214</v>
      </c>
      <c r="F166" s="97"/>
      <c r="G166" s="97"/>
      <c r="H166" s="97"/>
      <c r="I166" s="101"/>
      <c r="J166" s="100" t="s">
        <v>45</v>
      </c>
      <c r="K166" s="129" t="s">
        <v>46</v>
      </c>
      <c r="L166" s="96" t="s">
        <v>44</v>
      </c>
      <c r="M166" s="96" t="s">
        <v>44</v>
      </c>
      <c r="XDI166" s="80"/>
      <c r="XDJ166" s="80"/>
      <c r="XDK166" s="80"/>
      <c r="XDL166" s="80"/>
      <c r="XDM166" s="80"/>
      <c r="XDN166" s="80"/>
      <c r="XDO166" s="80"/>
      <c r="XDP166" s="80"/>
      <c r="XDQ166" s="80"/>
      <c r="XDR166" s="80"/>
      <c r="XDS166" s="80"/>
      <c r="XDT166" s="80"/>
      <c r="XDU166" s="80"/>
      <c r="XDV166" s="80"/>
      <c r="XDW166" s="80"/>
      <c r="XDX166" s="80"/>
      <c r="XDY166" s="80"/>
      <c r="XDZ166" s="80"/>
      <c r="XEA166" s="80"/>
      <c r="XEB166" s="80"/>
      <c r="XEC166" s="80"/>
      <c r="XED166" s="80"/>
      <c r="XEE166" s="80"/>
      <c r="XEF166" s="80"/>
      <c r="XEG166" s="80"/>
      <c r="XEH166" s="80"/>
      <c r="XEI166" s="81"/>
      <c r="XEJ166" s="81"/>
      <c r="XEK166" s="81"/>
      <c r="XEL166" s="81"/>
      <c r="XEM166" s="81"/>
      <c r="XEN166" s="81"/>
      <c r="XEO166" s="81"/>
      <c r="XEP166" s="81"/>
      <c r="XEQ166" s="81"/>
      <c r="XER166" s="81"/>
      <c r="XES166" s="81"/>
      <c r="XET166" s="81"/>
      <c r="XEU166" s="81"/>
      <c r="XEV166" s="81"/>
      <c r="XEW166" s="81"/>
      <c r="XEX166" s="81"/>
      <c r="XEY166" s="81"/>
      <c r="XEZ166" s="81"/>
      <c r="XFA166" s="81"/>
      <c r="XFB166" s="81"/>
      <c r="XFC166" s="81"/>
      <c r="XFD166" s="81"/>
    </row>
    <row r="167" s="78" customFormat="1" spans="1:16384">
      <c r="A167" s="96">
        <v>53</v>
      </c>
      <c r="B167" s="97">
        <v>-4.856e-5</v>
      </c>
      <c r="C167" s="97">
        <v>0.0002133</v>
      </c>
      <c r="D167" s="97">
        <v>0.8199</v>
      </c>
      <c r="E167" s="121" t="s">
        <v>214</v>
      </c>
      <c r="F167" s="97"/>
      <c r="G167" s="97"/>
      <c r="H167" s="97"/>
      <c r="I167" s="104"/>
      <c r="J167" s="100" t="s">
        <v>48</v>
      </c>
      <c r="K167" s="127" t="s">
        <v>49</v>
      </c>
      <c r="L167" s="96" t="s">
        <v>47</v>
      </c>
      <c r="M167" s="96" t="s">
        <v>47</v>
      </c>
      <c r="XDI167" s="80"/>
      <c r="XDJ167" s="80"/>
      <c r="XDK167" s="80"/>
      <c r="XDL167" s="80"/>
      <c r="XDM167" s="80"/>
      <c r="XDN167" s="80"/>
      <c r="XDO167" s="80"/>
      <c r="XDP167" s="80"/>
      <c r="XDQ167" s="80"/>
      <c r="XDR167" s="80"/>
      <c r="XDS167" s="80"/>
      <c r="XDT167" s="80"/>
      <c r="XDU167" s="80"/>
      <c r="XDV167" s="80"/>
      <c r="XDW167" s="80"/>
      <c r="XDX167" s="80"/>
      <c r="XDY167" s="80"/>
      <c r="XDZ167" s="80"/>
      <c r="XEA167" s="80"/>
      <c r="XEB167" s="80"/>
      <c r="XEC167" s="80"/>
      <c r="XED167" s="80"/>
      <c r="XEE167" s="80"/>
      <c r="XEF167" s="80"/>
      <c r="XEG167" s="80"/>
      <c r="XEH167" s="80"/>
      <c r="XEI167" s="81"/>
      <c r="XEJ167" s="81"/>
      <c r="XEK167" s="81"/>
      <c r="XEL167" s="81"/>
      <c r="XEM167" s="81"/>
      <c r="XEN167" s="81"/>
      <c r="XEO167" s="81"/>
      <c r="XEP167" s="81"/>
      <c r="XEQ167" s="81"/>
      <c r="XER167" s="81"/>
      <c r="XES167" s="81"/>
      <c r="XET167" s="81"/>
      <c r="XEU167" s="81"/>
      <c r="XEV167" s="81"/>
      <c r="XEW167" s="81"/>
      <c r="XEX167" s="81"/>
      <c r="XEY167" s="81"/>
      <c r="XEZ167" s="81"/>
      <c r="XFA167" s="81"/>
      <c r="XFB167" s="81"/>
      <c r="XFC167" s="81"/>
      <c r="XFD167" s="81"/>
    </row>
    <row r="168" s="78" customFormat="1" spans="1:16384">
      <c r="A168" s="96">
        <v>53</v>
      </c>
      <c r="B168" s="97">
        <v>1.701e-5</v>
      </c>
      <c r="C168" s="97">
        <v>7.144e-5</v>
      </c>
      <c r="D168" s="97">
        <v>0.8118</v>
      </c>
      <c r="E168" s="121" t="s">
        <v>214</v>
      </c>
      <c r="F168" s="97"/>
      <c r="G168" s="97"/>
      <c r="H168" s="97"/>
      <c r="I168" s="99" t="s">
        <v>207</v>
      </c>
      <c r="J168" s="100" t="s">
        <v>50</v>
      </c>
      <c r="K168" s="127" t="s">
        <v>54</v>
      </c>
      <c r="L168" s="96" t="s">
        <v>50</v>
      </c>
      <c r="M168" s="96" t="s">
        <v>50</v>
      </c>
      <c r="XDI168" s="80"/>
      <c r="XDJ168" s="80"/>
      <c r="XDK168" s="80"/>
      <c r="XDL168" s="80"/>
      <c r="XDM168" s="80"/>
      <c r="XDN168" s="80"/>
      <c r="XDO168" s="80"/>
      <c r="XDP168" s="80"/>
      <c r="XDQ168" s="80"/>
      <c r="XDR168" s="80"/>
      <c r="XDS168" s="80"/>
      <c r="XDT168" s="80"/>
      <c r="XDU168" s="80"/>
      <c r="XDV168" s="80"/>
      <c r="XDW168" s="80"/>
      <c r="XDX168" s="80"/>
      <c r="XDY168" s="80"/>
      <c r="XDZ168" s="80"/>
      <c r="XEA168" s="80"/>
      <c r="XEB168" s="80"/>
      <c r="XEC168" s="80"/>
      <c r="XED168" s="80"/>
      <c r="XEE168" s="80"/>
      <c r="XEF168" s="80"/>
      <c r="XEG168" s="80"/>
      <c r="XEH168" s="80"/>
      <c r="XEI168" s="81"/>
      <c r="XEJ168" s="81"/>
      <c r="XEK168" s="81"/>
      <c r="XEL168" s="81"/>
      <c r="XEM168" s="81"/>
      <c r="XEN168" s="81"/>
      <c r="XEO168" s="81"/>
      <c r="XEP168" s="81"/>
      <c r="XEQ168" s="81"/>
      <c r="XER168" s="81"/>
      <c r="XES168" s="81"/>
      <c r="XET168" s="81"/>
      <c r="XEU168" s="81"/>
      <c r="XEV168" s="81"/>
      <c r="XEW168" s="81"/>
      <c r="XEX168" s="81"/>
      <c r="XEY168" s="81"/>
      <c r="XEZ168" s="81"/>
      <c r="XFA168" s="81"/>
      <c r="XFB168" s="81"/>
      <c r="XFC168" s="81"/>
      <c r="XFD168" s="81"/>
    </row>
    <row r="169" s="78" customFormat="1" spans="1:16384">
      <c r="A169" s="96">
        <v>53</v>
      </c>
      <c r="B169" s="97">
        <v>0.004116</v>
      </c>
      <c r="C169" s="97">
        <v>0.002987</v>
      </c>
      <c r="D169" s="98">
        <v>0.1683</v>
      </c>
      <c r="E169" s="121" t="s">
        <v>214</v>
      </c>
      <c r="F169" s="97"/>
      <c r="G169" s="97"/>
      <c r="H169" s="98"/>
      <c r="I169" s="101"/>
      <c r="J169" s="100" t="s">
        <v>53</v>
      </c>
      <c r="K169" s="127" t="s">
        <v>57</v>
      </c>
      <c r="L169" s="96" t="s">
        <v>58</v>
      </c>
      <c r="M169" s="96" t="s">
        <v>52</v>
      </c>
      <c r="XDI169" s="80"/>
      <c r="XDJ169" s="80"/>
      <c r="XDK169" s="80"/>
      <c r="XDL169" s="80"/>
      <c r="XDM169" s="80"/>
      <c r="XDN169" s="80"/>
      <c r="XDO169" s="80"/>
      <c r="XDP169" s="80"/>
      <c r="XDQ169" s="80"/>
      <c r="XDR169" s="80"/>
      <c r="XDS169" s="80"/>
      <c r="XDT169" s="80"/>
      <c r="XDU169" s="80"/>
      <c r="XDV169" s="80"/>
      <c r="XDW169" s="80"/>
      <c r="XDX169" s="80"/>
      <c r="XDY169" s="80"/>
      <c r="XDZ169" s="80"/>
      <c r="XEA169" s="80"/>
      <c r="XEB169" s="80"/>
      <c r="XEC169" s="80"/>
      <c r="XED169" s="80"/>
      <c r="XEE169" s="80"/>
      <c r="XEF169" s="80"/>
      <c r="XEG169" s="80"/>
      <c r="XEH169" s="80"/>
      <c r="XEI169" s="81"/>
      <c r="XEJ169" s="81"/>
      <c r="XEK169" s="81"/>
      <c r="XEL169" s="81"/>
      <c r="XEM169" s="81"/>
      <c r="XEN169" s="81"/>
      <c r="XEO169" s="81"/>
      <c r="XEP169" s="81"/>
      <c r="XEQ169" s="81"/>
      <c r="XER169" s="81"/>
      <c r="XES169" s="81"/>
      <c r="XET169" s="81"/>
      <c r="XEU169" s="81"/>
      <c r="XEV169" s="81"/>
      <c r="XEW169" s="81"/>
      <c r="XEX169" s="81"/>
      <c r="XEY169" s="81"/>
      <c r="XEZ169" s="81"/>
      <c r="XFA169" s="81"/>
      <c r="XFB169" s="81"/>
      <c r="XFC169" s="81"/>
      <c r="XFD169" s="81"/>
    </row>
    <row r="170" s="78" customFormat="1" spans="1:16384">
      <c r="A170" s="96">
        <v>29</v>
      </c>
      <c r="B170" s="97">
        <v>0.0004422</v>
      </c>
      <c r="C170" s="97">
        <v>0.0006103</v>
      </c>
      <c r="D170" s="97">
        <v>0.4687</v>
      </c>
      <c r="E170" s="121" t="s">
        <v>214</v>
      </c>
      <c r="F170" s="97"/>
      <c r="G170" s="97"/>
      <c r="H170" s="97"/>
      <c r="I170" s="101"/>
      <c r="J170" s="100" t="s">
        <v>56</v>
      </c>
      <c r="K170" s="127" t="s">
        <v>61</v>
      </c>
      <c r="L170" s="96" t="s">
        <v>62</v>
      </c>
      <c r="M170" s="96" t="s">
        <v>55</v>
      </c>
      <c r="XDI170" s="80"/>
      <c r="XDJ170" s="80"/>
      <c r="XDK170" s="80"/>
      <c r="XDL170" s="80"/>
      <c r="XDM170" s="80"/>
      <c r="XDN170" s="80"/>
      <c r="XDO170" s="80"/>
      <c r="XDP170" s="80"/>
      <c r="XDQ170" s="80"/>
      <c r="XDR170" s="80"/>
      <c r="XDS170" s="80"/>
      <c r="XDT170" s="80"/>
      <c r="XDU170" s="80"/>
      <c r="XDV170" s="80"/>
      <c r="XDW170" s="80"/>
      <c r="XDX170" s="80"/>
      <c r="XDY170" s="80"/>
      <c r="XDZ170" s="80"/>
      <c r="XEA170" s="80"/>
      <c r="XEB170" s="80"/>
      <c r="XEC170" s="80"/>
      <c r="XED170" s="80"/>
      <c r="XEE170" s="80"/>
      <c r="XEF170" s="80"/>
      <c r="XEG170" s="80"/>
      <c r="XEH170" s="80"/>
      <c r="XEI170" s="81"/>
      <c r="XEJ170" s="81"/>
      <c r="XEK170" s="81"/>
      <c r="XEL170" s="81"/>
      <c r="XEM170" s="81"/>
      <c r="XEN170" s="81"/>
      <c r="XEO170" s="81"/>
      <c r="XEP170" s="81"/>
      <c r="XEQ170" s="81"/>
      <c r="XER170" s="81"/>
      <c r="XES170" s="81"/>
      <c r="XET170" s="81"/>
      <c r="XEU170" s="81"/>
      <c r="XEV170" s="81"/>
      <c r="XEW170" s="81"/>
      <c r="XEX170" s="81"/>
      <c r="XEY170" s="81"/>
      <c r="XEZ170" s="81"/>
      <c r="XFA170" s="81"/>
      <c r="XFB170" s="81"/>
      <c r="XFC170" s="81"/>
      <c r="XFD170" s="81"/>
    </row>
    <row r="171" s="78" customFormat="1" spans="1:16384">
      <c r="A171" s="96">
        <v>51</v>
      </c>
      <c r="B171" s="97">
        <v>0.01662</v>
      </c>
      <c r="C171" s="97">
        <v>0.04324</v>
      </c>
      <c r="D171" s="97">
        <v>0.7008</v>
      </c>
      <c r="E171" s="121" t="s">
        <v>214</v>
      </c>
      <c r="F171" s="97"/>
      <c r="G171" s="97"/>
      <c r="H171" s="97"/>
      <c r="I171" s="104"/>
      <c r="J171" s="100" t="s">
        <v>60</v>
      </c>
      <c r="K171" s="130" t="s">
        <v>65</v>
      </c>
      <c r="L171" s="128" t="s">
        <v>66</v>
      </c>
      <c r="M171" s="96" t="s">
        <v>59</v>
      </c>
      <c r="XDI171" s="80"/>
      <c r="XDJ171" s="80"/>
      <c r="XDK171" s="80"/>
      <c r="XDL171" s="80"/>
      <c r="XDM171" s="80"/>
      <c r="XDN171" s="80"/>
      <c r="XDO171" s="80"/>
      <c r="XDP171" s="80"/>
      <c r="XDQ171" s="80"/>
      <c r="XDR171" s="80"/>
      <c r="XDS171" s="80"/>
      <c r="XDT171" s="80"/>
      <c r="XDU171" s="80"/>
      <c r="XDV171" s="80"/>
      <c r="XDW171" s="80"/>
      <c r="XDX171" s="80"/>
      <c r="XDY171" s="80"/>
      <c r="XDZ171" s="80"/>
      <c r="XEA171" s="80"/>
      <c r="XEB171" s="80"/>
      <c r="XEC171" s="80"/>
      <c r="XED171" s="80"/>
      <c r="XEE171" s="80"/>
      <c r="XEF171" s="80"/>
      <c r="XEG171" s="80"/>
      <c r="XEH171" s="80"/>
      <c r="XEI171" s="81"/>
      <c r="XEJ171" s="81"/>
      <c r="XEK171" s="81"/>
      <c r="XEL171" s="81"/>
      <c r="XEM171" s="81"/>
      <c r="XEN171" s="81"/>
      <c r="XEO171" s="81"/>
      <c r="XEP171" s="81"/>
      <c r="XEQ171" s="81"/>
      <c r="XER171" s="81"/>
      <c r="XES171" s="81"/>
      <c r="XET171" s="81"/>
      <c r="XEU171" s="81"/>
      <c r="XEV171" s="81"/>
      <c r="XEW171" s="81"/>
      <c r="XEX171" s="81"/>
      <c r="XEY171" s="81"/>
      <c r="XEZ171" s="81"/>
      <c r="XFA171" s="81"/>
      <c r="XFB171" s="81"/>
      <c r="XFC171" s="81"/>
      <c r="XFD171" s="81"/>
    </row>
    <row r="172" s="78" customFormat="1" spans="1:16384">
      <c r="A172" s="96">
        <v>53</v>
      </c>
      <c r="B172" s="98">
        <v>-0.006526</v>
      </c>
      <c r="C172" s="98">
        <v>0.003514</v>
      </c>
      <c r="D172" s="98">
        <v>0.06326</v>
      </c>
      <c r="E172" s="121" t="s">
        <v>214</v>
      </c>
      <c r="F172" s="98"/>
      <c r="G172" s="98"/>
      <c r="H172" s="98"/>
      <c r="I172" s="99" t="s">
        <v>208</v>
      </c>
      <c r="J172" s="100" t="s">
        <v>64</v>
      </c>
      <c r="K172" s="127" t="s">
        <v>72</v>
      </c>
      <c r="L172" s="128" t="s">
        <v>63</v>
      </c>
      <c r="M172" s="96" t="s">
        <v>63</v>
      </c>
      <c r="XDI172" s="80"/>
      <c r="XDJ172" s="80"/>
      <c r="XDK172" s="80"/>
      <c r="XDL172" s="80"/>
      <c r="XDM172" s="80"/>
      <c r="XDN172" s="80"/>
      <c r="XDO172" s="80"/>
      <c r="XDP172" s="80"/>
      <c r="XDQ172" s="80"/>
      <c r="XDR172" s="80"/>
      <c r="XDS172" s="80"/>
      <c r="XDT172" s="80"/>
      <c r="XDU172" s="80"/>
      <c r="XDV172" s="80"/>
      <c r="XDW172" s="80"/>
      <c r="XDX172" s="80"/>
      <c r="XDY172" s="80"/>
      <c r="XDZ172" s="80"/>
      <c r="XEA172" s="80"/>
      <c r="XEB172" s="80"/>
      <c r="XEC172" s="80"/>
      <c r="XED172" s="80"/>
      <c r="XEE172" s="80"/>
      <c r="XEF172" s="80"/>
      <c r="XEG172" s="80"/>
      <c r="XEH172" s="80"/>
      <c r="XEI172" s="81"/>
      <c r="XEJ172" s="81"/>
      <c r="XEK172" s="81"/>
      <c r="XEL172" s="81"/>
      <c r="XEM172" s="81"/>
      <c r="XEN172" s="81"/>
      <c r="XEO172" s="81"/>
      <c r="XEP172" s="81"/>
      <c r="XEQ172" s="81"/>
      <c r="XER172" s="81"/>
      <c r="XES172" s="81"/>
      <c r="XET172" s="81"/>
      <c r="XEU172" s="81"/>
      <c r="XEV172" s="81"/>
      <c r="XEW172" s="81"/>
      <c r="XEX172" s="81"/>
      <c r="XEY172" s="81"/>
      <c r="XEZ172" s="81"/>
      <c r="XFA172" s="81"/>
      <c r="XFB172" s="81"/>
      <c r="XFC172" s="81"/>
      <c r="XFD172" s="81"/>
    </row>
    <row r="173" s="78" customFormat="1" spans="1:16384">
      <c r="A173" s="96">
        <v>52</v>
      </c>
      <c r="B173" s="97">
        <v>-0.001609</v>
      </c>
      <c r="C173" s="97">
        <v>0.002578</v>
      </c>
      <c r="D173" s="97">
        <v>0.5325</v>
      </c>
      <c r="E173" s="121" t="s">
        <v>214</v>
      </c>
      <c r="F173" s="97"/>
      <c r="G173" s="97"/>
      <c r="H173" s="97"/>
      <c r="I173" s="101"/>
      <c r="J173" s="100" t="s">
        <v>68</v>
      </c>
      <c r="K173" s="127" t="s">
        <v>75</v>
      </c>
      <c r="L173" s="128" t="s">
        <v>67</v>
      </c>
      <c r="M173" s="96" t="s">
        <v>67</v>
      </c>
      <c r="XDI173" s="80"/>
      <c r="XDJ173" s="80"/>
      <c r="XDK173" s="80"/>
      <c r="XDL173" s="80"/>
      <c r="XDM173" s="80"/>
      <c r="XDN173" s="80"/>
      <c r="XDO173" s="80"/>
      <c r="XDP173" s="80"/>
      <c r="XDQ173" s="80"/>
      <c r="XDR173" s="80"/>
      <c r="XDS173" s="80"/>
      <c r="XDT173" s="80"/>
      <c r="XDU173" s="80"/>
      <c r="XDV173" s="80"/>
      <c r="XDW173" s="80"/>
      <c r="XDX173" s="80"/>
      <c r="XDY173" s="80"/>
      <c r="XDZ173" s="80"/>
      <c r="XEA173" s="80"/>
      <c r="XEB173" s="80"/>
      <c r="XEC173" s="80"/>
      <c r="XED173" s="80"/>
      <c r="XEE173" s="80"/>
      <c r="XEF173" s="80"/>
      <c r="XEG173" s="80"/>
      <c r="XEH173" s="80"/>
      <c r="XEI173" s="81"/>
      <c r="XEJ173" s="81"/>
      <c r="XEK173" s="81"/>
      <c r="XEL173" s="81"/>
      <c r="XEM173" s="81"/>
      <c r="XEN173" s="81"/>
      <c r="XEO173" s="81"/>
      <c r="XEP173" s="81"/>
      <c r="XEQ173" s="81"/>
      <c r="XER173" s="81"/>
      <c r="XES173" s="81"/>
      <c r="XET173" s="81"/>
      <c r="XEU173" s="81"/>
      <c r="XEV173" s="81"/>
      <c r="XEW173" s="81"/>
      <c r="XEX173" s="81"/>
      <c r="XEY173" s="81"/>
      <c r="XEZ173" s="81"/>
      <c r="XFA173" s="81"/>
      <c r="XFB173" s="81"/>
      <c r="XFC173" s="81"/>
      <c r="XFD173" s="81"/>
    </row>
    <row r="174" s="78" customFormat="1" spans="1:16384">
      <c r="A174" s="96"/>
      <c r="B174" s="97">
        <v>5.938e-5</v>
      </c>
      <c r="C174" s="97">
        <v>0.002937</v>
      </c>
      <c r="D174" s="98">
        <v>0.9839</v>
      </c>
      <c r="E174" s="121" t="s">
        <v>214</v>
      </c>
      <c r="F174" s="97"/>
      <c r="G174" s="97"/>
      <c r="H174" s="98"/>
      <c r="I174" s="101"/>
      <c r="J174" s="100" t="s">
        <v>71</v>
      </c>
      <c r="K174" s="127" t="s">
        <v>78</v>
      </c>
      <c r="L174" s="96" t="s">
        <v>79</v>
      </c>
      <c r="M174" s="96" t="s">
        <v>70</v>
      </c>
      <c r="XDI174" s="80"/>
      <c r="XDJ174" s="80"/>
      <c r="XDK174" s="80"/>
      <c r="XDL174" s="80"/>
      <c r="XDM174" s="80"/>
      <c r="XDN174" s="80"/>
      <c r="XDO174" s="80"/>
      <c r="XDP174" s="80"/>
      <c r="XDQ174" s="80"/>
      <c r="XDR174" s="80"/>
      <c r="XDS174" s="80"/>
      <c r="XDT174" s="80"/>
      <c r="XDU174" s="80"/>
      <c r="XDV174" s="80"/>
      <c r="XDW174" s="80"/>
      <c r="XDX174" s="80"/>
      <c r="XDY174" s="80"/>
      <c r="XDZ174" s="80"/>
      <c r="XEA174" s="80"/>
      <c r="XEB174" s="80"/>
      <c r="XEC174" s="80"/>
      <c r="XED174" s="80"/>
      <c r="XEE174" s="80"/>
      <c r="XEF174" s="80"/>
      <c r="XEG174" s="80"/>
      <c r="XEH174" s="80"/>
      <c r="XEI174" s="81"/>
      <c r="XEJ174" s="81"/>
      <c r="XEK174" s="81"/>
      <c r="XEL174" s="81"/>
      <c r="XEM174" s="81"/>
      <c r="XEN174" s="81"/>
      <c r="XEO174" s="81"/>
      <c r="XEP174" s="81"/>
      <c r="XEQ174" s="81"/>
      <c r="XER174" s="81"/>
      <c r="XES174" s="81"/>
      <c r="XET174" s="81"/>
      <c r="XEU174" s="81"/>
      <c r="XEV174" s="81"/>
      <c r="XEW174" s="81"/>
      <c r="XEX174" s="81"/>
      <c r="XEY174" s="81"/>
      <c r="XEZ174" s="81"/>
      <c r="XFA174" s="81"/>
      <c r="XFB174" s="81"/>
      <c r="XFC174" s="81"/>
      <c r="XFD174" s="81"/>
    </row>
    <row r="175" s="78" customFormat="1" spans="1:16384">
      <c r="A175" s="96">
        <v>53</v>
      </c>
      <c r="B175" s="97">
        <v>-8.283e-5</v>
      </c>
      <c r="C175" s="97">
        <v>8.934e-5</v>
      </c>
      <c r="D175" s="97">
        <v>0.3539</v>
      </c>
      <c r="E175" s="121" t="s">
        <v>214</v>
      </c>
      <c r="F175" s="97"/>
      <c r="G175" s="97"/>
      <c r="H175" s="97"/>
      <c r="I175" s="101"/>
      <c r="J175" s="100" t="s">
        <v>74</v>
      </c>
      <c r="K175" s="127" t="s">
        <v>82</v>
      </c>
      <c r="L175" s="96" t="s">
        <v>83</v>
      </c>
      <c r="M175" s="96" t="s">
        <v>73</v>
      </c>
      <c r="XDI175" s="80"/>
      <c r="XDJ175" s="80"/>
      <c r="XDK175" s="80"/>
      <c r="XDL175" s="80"/>
      <c r="XDM175" s="80"/>
      <c r="XDN175" s="80"/>
      <c r="XDO175" s="80"/>
      <c r="XDP175" s="80"/>
      <c r="XDQ175" s="80"/>
      <c r="XDR175" s="80"/>
      <c r="XDS175" s="80"/>
      <c r="XDT175" s="80"/>
      <c r="XDU175" s="80"/>
      <c r="XDV175" s="80"/>
      <c r="XDW175" s="80"/>
      <c r="XDX175" s="80"/>
      <c r="XDY175" s="80"/>
      <c r="XDZ175" s="80"/>
      <c r="XEA175" s="80"/>
      <c r="XEB175" s="80"/>
      <c r="XEC175" s="80"/>
      <c r="XED175" s="80"/>
      <c r="XEE175" s="80"/>
      <c r="XEF175" s="80"/>
      <c r="XEG175" s="80"/>
      <c r="XEH175" s="80"/>
      <c r="XEI175" s="81"/>
      <c r="XEJ175" s="81"/>
      <c r="XEK175" s="81"/>
      <c r="XEL175" s="81"/>
      <c r="XEM175" s="81"/>
      <c r="XEN175" s="81"/>
      <c r="XEO175" s="81"/>
      <c r="XEP175" s="81"/>
      <c r="XEQ175" s="81"/>
      <c r="XER175" s="81"/>
      <c r="XES175" s="81"/>
      <c r="XET175" s="81"/>
      <c r="XEU175" s="81"/>
      <c r="XEV175" s="81"/>
      <c r="XEW175" s="81"/>
      <c r="XEX175" s="81"/>
      <c r="XEY175" s="81"/>
      <c r="XEZ175" s="81"/>
      <c r="XFA175" s="81"/>
      <c r="XFB175" s="81"/>
      <c r="XFC175" s="81"/>
      <c r="XFD175" s="81"/>
    </row>
    <row r="176" s="78" customFormat="1" spans="1:16384">
      <c r="A176" s="96"/>
      <c r="B176" s="97"/>
      <c r="C176" s="97"/>
      <c r="D176" s="97"/>
      <c r="E176" s="121"/>
      <c r="F176" s="97"/>
      <c r="G176" s="97"/>
      <c r="H176" s="97"/>
      <c r="I176" s="101"/>
      <c r="J176" s="100"/>
      <c r="K176" s="127"/>
      <c r="L176" s="96"/>
      <c r="M176" s="96"/>
      <c r="XDI176" s="80"/>
      <c r="XDJ176" s="80"/>
      <c r="XDK176" s="80"/>
      <c r="XDL176" s="80"/>
      <c r="XDM176" s="80"/>
      <c r="XDN176" s="80"/>
      <c r="XDO176" s="80"/>
      <c r="XDP176" s="80"/>
      <c r="XDQ176" s="80"/>
      <c r="XDR176" s="80"/>
      <c r="XDS176" s="80"/>
      <c r="XDT176" s="80"/>
      <c r="XDU176" s="80"/>
      <c r="XDV176" s="80"/>
      <c r="XDW176" s="80"/>
      <c r="XDX176" s="80"/>
      <c r="XDY176" s="80"/>
      <c r="XDZ176" s="80"/>
      <c r="XEA176" s="80"/>
      <c r="XEB176" s="80"/>
      <c r="XEC176" s="80"/>
      <c r="XED176" s="80"/>
      <c r="XEE176" s="80"/>
      <c r="XEF176" s="80"/>
      <c r="XEG176" s="80"/>
      <c r="XEH176" s="80"/>
      <c r="XEI176" s="81"/>
      <c r="XEJ176" s="81"/>
      <c r="XEK176" s="81"/>
      <c r="XEL176" s="81"/>
      <c r="XEM176" s="81"/>
      <c r="XEN176" s="81"/>
      <c r="XEO176" s="81"/>
      <c r="XEP176" s="81"/>
      <c r="XEQ176" s="81"/>
      <c r="XER176" s="81"/>
      <c r="XES176" s="81"/>
      <c r="XET176" s="81"/>
      <c r="XEU176" s="81"/>
      <c r="XEV176" s="81"/>
      <c r="XEW176" s="81"/>
      <c r="XEX176" s="81"/>
      <c r="XEY176" s="81"/>
      <c r="XEZ176" s="81"/>
      <c r="XFA176" s="81"/>
      <c r="XFB176" s="81"/>
      <c r="XFC176" s="81"/>
      <c r="XFD176" s="81"/>
    </row>
    <row r="177" s="78" customFormat="1" ht="15.5" spans="1:16384">
      <c r="A177" s="96">
        <v>53</v>
      </c>
      <c r="B177" s="97">
        <v>0.0007546</v>
      </c>
      <c r="C177" s="97">
        <v>0.01788</v>
      </c>
      <c r="D177" s="97">
        <v>0.9663</v>
      </c>
      <c r="E177" s="121" t="s">
        <v>214</v>
      </c>
      <c r="F177" s="97"/>
      <c r="G177" s="97"/>
      <c r="H177" s="97"/>
      <c r="I177" s="101"/>
      <c r="J177" s="100" t="s">
        <v>48</v>
      </c>
      <c r="K177" s="127" t="s">
        <v>88</v>
      </c>
      <c r="L177" s="96" t="s">
        <v>89</v>
      </c>
      <c r="M177" s="96" t="s">
        <v>76</v>
      </c>
      <c r="XDI177" s="80"/>
      <c r="XDJ177" s="80"/>
      <c r="XDK177" s="80"/>
      <c r="XDL177" s="80"/>
      <c r="XDM177" s="80"/>
      <c r="XDN177" s="80"/>
      <c r="XDO177" s="80"/>
      <c r="XDP177" s="80"/>
      <c r="XDQ177" s="80"/>
      <c r="XDR177" s="80"/>
      <c r="XDS177" s="80"/>
      <c r="XDT177" s="80"/>
      <c r="XDU177" s="80"/>
      <c r="XDV177" s="80"/>
      <c r="XDW177" s="80"/>
      <c r="XDX177" s="80"/>
      <c r="XDY177" s="80"/>
      <c r="XDZ177" s="80"/>
      <c r="XEA177" s="80"/>
      <c r="XEB177" s="80"/>
      <c r="XEC177" s="80"/>
      <c r="XED177" s="80"/>
      <c r="XEE177" s="80"/>
      <c r="XEF177" s="80"/>
      <c r="XEG177" s="80"/>
      <c r="XEH177" s="80"/>
      <c r="XEI177" s="81"/>
      <c r="XEJ177" s="81"/>
      <c r="XEK177" s="81"/>
      <c r="XEL177" s="81"/>
      <c r="XEM177" s="81"/>
      <c r="XEN177" s="81"/>
      <c r="XEO177" s="81"/>
      <c r="XEP177" s="81"/>
      <c r="XEQ177" s="81"/>
      <c r="XER177" s="81"/>
      <c r="XES177" s="81"/>
      <c r="XET177" s="81"/>
      <c r="XEU177" s="81"/>
      <c r="XEV177" s="81"/>
      <c r="XEW177" s="81"/>
      <c r="XEX177" s="81"/>
      <c r="XEY177" s="81"/>
      <c r="XEZ177" s="81"/>
      <c r="XFA177" s="81"/>
      <c r="XFB177" s="81"/>
      <c r="XFC177" s="81"/>
      <c r="XFD177" s="81"/>
    </row>
    <row r="178" s="78" customFormat="1" ht="15.5" spans="1:16384">
      <c r="A178" s="96">
        <v>53</v>
      </c>
      <c r="B178" s="97">
        <v>0.008044</v>
      </c>
      <c r="C178" s="97">
        <v>0.01098</v>
      </c>
      <c r="D178" s="97">
        <v>0.4638</v>
      </c>
      <c r="E178" s="121" t="s">
        <v>214</v>
      </c>
      <c r="F178" s="97"/>
      <c r="G178" s="97"/>
      <c r="H178" s="97"/>
      <c r="I178" s="101"/>
      <c r="J178" s="100" t="s">
        <v>81</v>
      </c>
      <c r="K178" s="127" t="s">
        <v>92</v>
      </c>
      <c r="L178" s="96" t="s">
        <v>93</v>
      </c>
      <c r="M178" s="96" t="s">
        <v>80</v>
      </c>
      <c r="XDI178" s="80"/>
      <c r="XDJ178" s="80"/>
      <c r="XDK178" s="80"/>
      <c r="XDL178" s="80"/>
      <c r="XDM178" s="80"/>
      <c r="XDN178" s="80"/>
      <c r="XDO178" s="80"/>
      <c r="XDP178" s="80"/>
      <c r="XDQ178" s="80"/>
      <c r="XDR178" s="80"/>
      <c r="XDS178" s="80"/>
      <c r="XDT178" s="80"/>
      <c r="XDU178" s="80"/>
      <c r="XDV178" s="80"/>
      <c r="XDW178" s="80"/>
      <c r="XDX178" s="80"/>
      <c r="XDY178" s="80"/>
      <c r="XDZ178" s="80"/>
      <c r="XEA178" s="80"/>
      <c r="XEB178" s="80"/>
      <c r="XEC178" s="80"/>
      <c r="XED178" s="80"/>
      <c r="XEE178" s="80"/>
      <c r="XEF178" s="80"/>
      <c r="XEG178" s="80"/>
      <c r="XEH178" s="80"/>
      <c r="XEI178" s="81"/>
      <c r="XEJ178" s="81"/>
      <c r="XEK178" s="81"/>
      <c r="XEL178" s="81"/>
      <c r="XEM178" s="81"/>
      <c r="XEN178" s="81"/>
      <c r="XEO178" s="81"/>
      <c r="XEP178" s="81"/>
      <c r="XEQ178" s="81"/>
      <c r="XER178" s="81"/>
      <c r="XES178" s="81"/>
      <c r="XET178" s="81"/>
      <c r="XEU178" s="81"/>
      <c r="XEV178" s="81"/>
      <c r="XEW178" s="81"/>
      <c r="XEX178" s="81"/>
      <c r="XEY178" s="81"/>
      <c r="XEZ178" s="81"/>
      <c r="XFA178" s="81"/>
      <c r="XFB178" s="81"/>
      <c r="XFC178" s="81"/>
      <c r="XFD178" s="81"/>
    </row>
    <row r="179" s="78" customFormat="1" ht="15.5" spans="1:16384">
      <c r="A179" s="96">
        <v>51</v>
      </c>
      <c r="B179" s="97">
        <v>-0.004214</v>
      </c>
      <c r="C179" s="97">
        <v>0.008391</v>
      </c>
      <c r="D179" s="98">
        <v>0.6155</v>
      </c>
      <c r="E179" s="121" t="s">
        <v>214</v>
      </c>
      <c r="F179" s="97"/>
      <c r="G179" s="97"/>
      <c r="H179" s="98"/>
      <c r="I179" s="101"/>
      <c r="J179" s="100" t="s">
        <v>85</v>
      </c>
      <c r="K179" s="127" t="s">
        <v>96</v>
      </c>
      <c r="L179" s="96" t="s">
        <v>97</v>
      </c>
      <c r="M179" s="96" t="s">
        <v>84</v>
      </c>
      <c r="XDI179" s="80"/>
      <c r="XDJ179" s="80"/>
      <c r="XDK179" s="80"/>
      <c r="XDL179" s="80"/>
      <c r="XDM179" s="80"/>
      <c r="XDN179" s="80"/>
      <c r="XDO179" s="80"/>
      <c r="XDP179" s="80"/>
      <c r="XDQ179" s="80"/>
      <c r="XDR179" s="80"/>
      <c r="XDS179" s="80"/>
      <c r="XDT179" s="80"/>
      <c r="XDU179" s="80"/>
      <c r="XDV179" s="80"/>
      <c r="XDW179" s="80"/>
      <c r="XDX179" s="80"/>
      <c r="XDY179" s="80"/>
      <c r="XDZ179" s="80"/>
      <c r="XEA179" s="80"/>
      <c r="XEB179" s="80"/>
      <c r="XEC179" s="80"/>
      <c r="XED179" s="80"/>
      <c r="XEE179" s="80"/>
      <c r="XEF179" s="80"/>
      <c r="XEG179" s="80"/>
      <c r="XEH179" s="80"/>
      <c r="XEI179" s="81"/>
      <c r="XEJ179" s="81"/>
      <c r="XEK179" s="81"/>
      <c r="XEL179" s="81"/>
      <c r="XEM179" s="81"/>
      <c r="XEN179" s="81"/>
      <c r="XEO179" s="81"/>
      <c r="XEP179" s="81"/>
      <c r="XEQ179" s="81"/>
      <c r="XER179" s="81"/>
      <c r="XES179" s="81"/>
      <c r="XET179" s="81"/>
      <c r="XEU179" s="81"/>
      <c r="XEV179" s="81"/>
      <c r="XEW179" s="81"/>
      <c r="XEX179" s="81"/>
      <c r="XEY179" s="81"/>
      <c r="XEZ179" s="81"/>
      <c r="XFA179" s="81"/>
      <c r="XFB179" s="81"/>
      <c r="XFC179" s="81"/>
      <c r="XFD179" s="81"/>
    </row>
    <row r="180" s="78" customFormat="1" spans="1:16384">
      <c r="A180" s="96">
        <v>51</v>
      </c>
      <c r="B180" s="97">
        <v>0.0008461</v>
      </c>
      <c r="C180" s="97">
        <v>0.01605</v>
      </c>
      <c r="D180" s="97">
        <v>0.958</v>
      </c>
      <c r="E180" s="121" t="s">
        <v>214</v>
      </c>
      <c r="F180" s="97"/>
      <c r="G180" s="97"/>
      <c r="H180" s="97"/>
      <c r="I180" s="101"/>
      <c r="J180" s="100" t="s">
        <v>87</v>
      </c>
      <c r="K180" s="129" t="s">
        <v>100</v>
      </c>
      <c r="L180" s="96" t="s">
        <v>101</v>
      </c>
      <c r="M180" s="96" t="s">
        <v>86</v>
      </c>
      <c r="XDI180" s="80"/>
      <c r="XDJ180" s="80"/>
      <c r="XDK180" s="80"/>
      <c r="XDL180" s="80"/>
      <c r="XDM180" s="80"/>
      <c r="XDN180" s="80"/>
      <c r="XDO180" s="80"/>
      <c r="XDP180" s="80"/>
      <c r="XDQ180" s="80"/>
      <c r="XDR180" s="80"/>
      <c r="XDS180" s="80"/>
      <c r="XDT180" s="80"/>
      <c r="XDU180" s="80"/>
      <c r="XDV180" s="80"/>
      <c r="XDW180" s="80"/>
      <c r="XDX180" s="80"/>
      <c r="XDY180" s="80"/>
      <c r="XDZ180" s="80"/>
      <c r="XEA180" s="80"/>
      <c r="XEB180" s="80"/>
      <c r="XEC180" s="80"/>
      <c r="XED180" s="80"/>
      <c r="XEE180" s="80"/>
      <c r="XEF180" s="80"/>
      <c r="XEG180" s="80"/>
      <c r="XEH180" s="80"/>
      <c r="XEI180" s="81"/>
      <c r="XEJ180" s="81"/>
      <c r="XEK180" s="81"/>
      <c r="XEL180" s="81"/>
      <c r="XEM180" s="81"/>
      <c r="XEN180" s="81"/>
      <c r="XEO180" s="81"/>
      <c r="XEP180" s="81"/>
      <c r="XEQ180" s="81"/>
      <c r="XER180" s="81"/>
      <c r="XES180" s="81"/>
      <c r="XET180" s="81"/>
      <c r="XEU180" s="81"/>
      <c r="XEV180" s="81"/>
      <c r="XEW180" s="81"/>
      <c r="XEX180" s="81"/>
      <c r="XEY180" s="81"/>
      <c r="XEZ180" s="81"/>
      <c r="XFA180" s="81"/>
      <c r="XFB180" s="81"/>
      <c r="XFC180" s="81"/>
      <c r="XFD180" s="81"/>
    </row>
    <row r="181" s="78" customFormat="1" spans="1:16384">
      <c r="A181" s="96"/>
      <c r="B181" s="97"/>
      <c r="C181" s="97"/>
      <c r="D181" s="97"/>
      <c r="E181" s="121"/>
      <c r="F181" s="97"/>
      <c r="G181" s="97"/>
      <c r="H181" s="97"/>
      <c r="I181" s="101"/>
      <c r="J181" s="100"/>
      <c r="K181" s="127"/>
      <c r="L181" s="96"/>
      <c r="M181" s="96"/>
      <c r="XDI181" s="80"/>
      <c r="XDJ181" s="80"/>
      <c r="XDK181" s="80"/>
      <c r="XDL181" s="80"/>
      <c r="XDM181" s="80"/>
      <c r="XDN181" s="80"/>
      <c r="XDO181" s="80"/>
      <c r="XDP181" s="80"/>
      <c r="XDQ181" s="80"/>
      <c r="XDR181" s="80"/>
      <c r="XDS181" s="80"/>
      <c r="XDT181" s="80"/>
      <c r="XDU181" s="80"/>
      <c r="XDV181" s="80"/>
      <c r="XDW181" s="80"/>
      <c r="XDX181" s="80"/>
      <c r="XDY181" s="80"/>
      <c r="XDZ181" s="80"/>
      <c r="XEA181" s="80"/>
      <c r="XEB181" s="80"/>
      <c r="XEC181" s="80"/>
      <c r="XED181" s="80"/>
      <c r="XEE181" s="80"/>
      <c r="XEF181" s="80"/>
      <c r="XEG181" s="80"/>
      <c r="XEH181" s="80"/>
      <c r="XEI181" s="81"/>
      <c r="XEJ181" s="81"/>
      <c r="XEK181" s="81"/>
      <c r="XEL181" s="81"/>
      <c r="XEM181" s="81"/>
      <c r="XEN181" s="81"/>
      <c r="XEO181" s="81"/>
      <c r="XEP181" s="81"/>
      <c r="XEQ181" s="81"/>
      <c r="XER181" s="81"/>
      <c r="XES181" s="81"/>
      <c r="XET181" s="81"/>
      <c r="XEU181" s="81"/>
      <c r="XEV181" s="81"/>
      <c r="XEW181" s="81"/>
      <c r="XEX181" s="81"/>
      <c r="XEY181" s="81"/>
      <c r="XEZ181" s="81"/>
      <c r="XFA181" s="81"/>
      <c r="XFB181" s="81"/>
      <c r="XFC181" s="81"/>
      <c r="XFD181" s="81"/>
    </row>
    <row r="182" s="78" customFormat="1" spans="1:16384">
      <c r="A182" s="96">
        <v>51</v>
      </c>
      <c r="B182" s="97">
        <v>0.00345</v>
      </c>
      <c r="C182" s="97">
        <v>0.007741</v>
      </c>
      <c r="D182" s="97">
        <v>0.6558</v>
      </c>
      <c r="E182" s="121" t="s">
        <v>214</v>
      </c>
      <c r="F182" s="97"/>
      <c r="G182" s="97"/>
      <c r="H182" s="97"/>
      <c r="I182" s="101"/>
      <c r="J182" s="100" t="s">
        <v>91</v>
      </c>
      <c r="K182" s="129" t="s">
        <v>106</v>
      </c>
      <c r="L182" s="96" t="s">
        <v>90</v>
      </c>
      <c r="M182" s="96" t="s">
        <v>90</v>
      </c>
      <c r="XDI182" s="80"/>
      <c r="XDJ182" s="80"/>
      <c r="XDK182" s="80"/>
      <c r="XDL182" s="80"/>
      <c r="XDM182" s="80"/>
      <c r="XDN182" s="80"/>
      <c r="XDO182" s="80"/>
      <c r="XDP182" s="80"/>
      <c r="XDQ182" s="80"/>
      <c r="XDR182" s="80"/>
      <c r="XDS182" s="80"/>
      <c r="XDT182" s="80"/>
      <c r="XDU182" s="80"/>
      <c r="XDV182" s="80"/>
      <c r="XDW182" s="80"/>
      <c r="XDX182" s="80"/>
      <c r="XDY182" s="80"/>
      <c r="XDZ182" s="80"/>
      <c r="XEA182" s="80"/>
      <c r="XEB182" s="80"/>
      <c r="XEC182" s="80"/>
      <c r="XED182" s="80"/>
      <c r="XEE182" s="80"/>
      <c r="XEF182" s="80"/>
      <c r="XEG182" s="80"/>
      <c r="XEH182" s="80"/>
      <c r="XEI182" s="81"/>
      <c r="XEJ182" s="81"/>
      <c r="XEK182" s="81"/>
      <c r="XEL182" s="81"/>
      <c r="XEM182" s="81"/>
      <c r="XEN182" s="81"/>
      <c r="XEO182" s="81"/>
      <c r="XEP182" s="81"/>
      <c r="XEQ182" s="81"/>
      <c r="XER182" s="81"/>
      <c r="XES182" s="81"/>
      <c r="XET182" s="81"/>
      <c r="XEU182" s="81"/>
      <c r="XEV182" s="81"/>
      <c r="XEW182" s="81"/>
      <c r="XEX182" s="81"/>
      <c r="XEY182" s="81"/>
      <c r="XEZ182" s="81"/>
      <c r="XFA182" s="81"/>
      <c r="XFB182" s="81"/>
      <c r="XFC182" s="81"/>
      <c r="XFD182" s="81"/>
    </row>
    <row r="183" s="78" customFormat="1" spans="1:16384">
      <c r="A183" s="96"/>
      <c r="B183" s="97"/>
      <c r="C183" s="97"/>
      <c r="D183" s="97"/>
      <c r="E183" s="121"/>
      <c r="F183" s="97"/>
      <c r="G183" s="97"/>
      <c r="H183" s="97"/>
      <c r="I183" s="101"/>
      <c r="J183" s="100"/>
      <c r="K183" s="127"/>
      <c r="L183" s="96"/>
      <c r="M183" s="96"/>
      <c r="XDI183" s="80"/>
      <c r="XDJ183" s="80"/>
      <c r="XDK183" s="80"/>
      <c r="XDL183" s="80"/>
      <c r="XDM183" s="80"/>
      <c r="XDN183" s="80"/>
      <c r="XDO183" s="80"/>
      <c r="XDP183" s="80"/>
      <c r="XDQ183" s="80"/>
      <c r="XDR183" s="80"/>
      <c r="XDS183" s="80"/>
      <c r="XDT183" s="80"/>
      <c r="XDU183" s="80"/>
      <c r="XDV183" s="80"/>
      <c r="XDW183" s="80"/>
      <c r="XDX183" s="80"/>
      <c r="XDY183" s="80"/>
      <c r="XDZ183" s="80"/>
      <c r="XEA183" s="80"/>
      <c r="XEB183" s="80"/>
      <c r="XEC183" s="80"/>
      <c r="XED183" s="80"/>
      <c r="XEE183" s="80"/>
      <c r="XEF183" s="80"/>
      <c r="XEG183" s="80"/>
      <c r="XEH183" s="80"/>
      <c r="XEI183" s="81"/>
      <c r="XEJ183" s="81"/>
      <c r="XEK183" s="81"/>
      <c r="XEL183" s="81"/>
      <c r="XEM183" s="81"/>
      <c r="XEN183" s="81"/>
      <c r="XEO183" s="81"/>
      <c r="XEP183" s="81"/>
      <c r="XEQ183" s="81"/>
      <c r="XER183" s="81"/>
      <c r="XES183" s="81"/>
      <c r="XET183" s="81"/>
      <c r="XEU183" s="81"/>
      <c r="XEV183" s="81"/>
      <c r="XEW183" s="81"/>
      <c r="XEX183" s="81"/>
      <c r="XEY183" s="81"/>
      <c r="XEZ183" s="81"/>
      <c r="XFA183" s="81"/>
      <c r="XFB183" s="81"/>
      <c r="XFC183" s="81"/>
      <c r="XFD183" s="81"/>
    </row>
    <row r="184" s="78" customFormat="1" spans="1:16384">
      <c r="A184" s="96">
        <v>51</v>
      </c>
      <c r="B184" s="97">
        <v>-0.01963</v>
      </c>
      <c r="C184" s="97">
        <v>0.01154</v>
      </c>
      <c r="D184" s="97">
        <v>0.08892</v>
      </c>
      <c r="E184" s="121" t="s">
        <v>214</v>
      </c>
      <c r="F184" s="97"/>
      <c r="G184" s="97"/>
      <c r="H184" s="97"/>
      <c r="I184" s="101"/>
      <c r="J184" s="100" t="s">
        <v>95</v>
      </c>
      <c r="K184" s="129" t="s">
        <v>111</v>
      </c>
      <c r="L184" s="96" t="s">
        <v>112</v>
      </c>
      <c r="M184" s="96" t="s">
        <v>94</v>
      </c>
      <c r="XDI184" s="80"/>
      <c r="XDJ184" s="80"/>
      <c r="XDK184" s="80"/>
      <c r="XDL184" s="80"/>
      <c r="XDM184" s="80"/>
      <c r="XDN184" s="80"/>
      <c r="XDO184" s="80"/>
      <c r="XDP184" s="80"/>
      <c r="XDQ184" s="80"/>
      <c r="XDR184" s="80"/>
      <c r="XDS184" s="80"/>
      <c r="XDT184" s="80"/>
      <c r="XDU184" s="80"/>
      <c r="XDV184" s="80"/>
      <c r="XDW184" s="80"/>
      <c r="XDX184" s="80"/>
      <c r="XDY184" s="80"/>
      <c r="XDZ184" s="80"/>
      <c r="XEA184" s="80"/>
      <c r="XEB184" s="80"/>
      <c r="XEC184" s="80"/>
      <c r="XED184" s="80"/>
      <c r="XEE184" s="80"/>
      <c r="XEF184" s="80"/>
      <c r="XEG184" s="80"/>
      <c r="XEH184" s="80"/>
      <c r="XEI184" s="81"/>
      <c r="XEJ184" s="81"/>
      <c r="XEK184" s="81"/>
      <c r="XEL184" s="81"/>
      <c r="XEM184" s="81"/>
      <c r="XEN184" s="81"/>
      <c r="XEO184" s="81"/>
      <c r="XEP184" s="81"/>
      <c r="XEQ184" s="81"/>
      <c r="XER184" s="81"/>
      <c r="XES184" s="81"/>
      <c r="XET184" s="81"/>
      <c r="XEU184" s="81"/>
      <c r="XEV184" s="81"/>
      <c r="XEW184" s="81"/>
      <c r="XEX184" s="81"/>
      <c r="XEY184" s="81"/>
      <c r="XEZ184" s="81"/>
      <c r="XFA184" s="81"/>
      <c r="XFB184" s="81"/>
      <c r="XFC184" s="81"/>
      <c r="XFD184" s="81"/>
    </row>
    <row r="185" s="78" customFormat="1" spans="1:16384">
      <c r="A185" s="96">
        <v>51</v>
      </c>
      <c r="B185" s="97">
        <v>0.007475</v>
      </c>
      <c r="C185" s="97">
        <v>0.02031</v>
      </c>
      <c r="D185" s="98">
        <v>0.7128</v>
      </c>
      <c r="E185" s="121" t="s">
        <v>214</v>
      </c>
      <c r="F185" s="97"/>
      <c r="G185" s="97"/>
      <c r="H185" s="98"/>
      <c r="I185" s="101"/>
      <c r="J185" s="100" t="s">
        <v>99</v>
      </c>
      <c r="K185" s="129" t="s">
        <v>115</v>
      </c>
      <c r="L185" s="96" t="s">
        <v>116</v>
      </c>
      <c r="M185" s="96" t="s">
        <v>98</v>
      </c>
      <c r="XDI185" s="80"/>
      <c r="XDJ185" s="80"/>
      <c r="XDK185" s="80"/>
      <c r="XDL185" s="80"/>
      <c r="XDM185" s="80"/>
      <c r="XDN185" s="80"/>
      <c r="XDO185" s="80"/>
      <c r="XDP185" s="80"/>
      <c r="XDQ185" s="80"/>
      <c r="XDR185" s="80"/>
      <c r="XDS185" s="80"/>
      <c r="XDT185" s="80"/>
      <c r="XDU185" s="80"/>
      <c r="XDV185" s="80"/>
      <c r="XDW185" s="80"/>
      <c r="XDX185" s="80"/>
      <c r="XDY185" s="80"/>
      <c r="XDZ185" s="80"/>
      <c r="XEA185" s="80"/>
      <c r="XEB185" s="80"/>
      <c r="XEC185" s="80"/>
      <c r="XED185" s="80"/>
      <c r="XEE185" s="80"/>
      <c r="XEF185" s="80"/>
      <c r="XEG185" s="80"/>
      <c r="XEH185" s="80"/>
      <c r="XEI185" s="81"/>
      <c r="XEJ185" s="81"/>
      <c r="XEK185" s="81"/>
      <c r="XEL185" s="81"/>
      <c r="XEM185" s="81"/>
      <c r="XEN185" s="81"/>
      <c r="XEO185" s="81"/>
      <c r="XEP185" s="81"/>
      <c r="XEQ185" s="81"/>
      <c r="XER185" s="81"/>
      <c r="XES185" s="81"/>
      <c r="XET185" s="81"/>
      <c r="XEU185" s="81"/>
      <c r="XEV185" s="81"/>
      <c r="XEW185" s="81"/>
      <c r="XEX185" s="81"/>
      <c r="XEY185" s="81"/>
      <c r="XEZ185" s="81"/>
      <c r="XFA185" s="81"/>
      <c r="XFB185" s="81"/>
      <c r="XFC185" s="81"/>
      <c r="XFD185" s="81"/>
    </row>
    <row r="186" s="78" customFormat="1" spans="1:16384">
      <c r="A186" s="96"/>
      <c r="B186" s="97"/>
      <c r="C186" s="97"/>
      <c r="D186" s="97"/>
      <c r="E186" s="121"/>
      <c r="F186" s="97"/>
      <c r="G186" s="97"/>
      <c r="H186" s="97"/>
      <c r="I186" s="101"/>
      <c r="J186" s="100"/>
      <c r="K186" s="127"/>
      <c r="L186" s="96"/>
      <c r="M186" s="96"/>
      <c r="XDI186" s="80"/>
      <c r="XDJ186" s="80"/>
      <c r="XDK186" s="80"/>
      <c r="XDL186" s="80"/>
      <c r="XDM186" s="80"/>
      <c r="XDN186" s="80"/>
      <c r="XDO186" s="80"/>
      <c r="XDP186" s="80"/>
      <c r="XDQ186" s="80"/>
      <c r="XDR186" s="80"/>
      <c r="XDS186" s="80"/>
      <c r="XDT186" s="80"/>
      <c r="XDU186" s="80"/>
      <c r="XDV186" s="80"/>
      <c r="XDW186" s="80"/>
      <c r="XDX186" s="80"/>
      <c r="XDY186" s="80"/>
      <c r="XDZ186" s="80"/>
      <c r="XEA186" s="80"/>
      <c r="XEB186" s="80"/>
      <c r="XEC186" s="80"/>
      <c r="XED186" s="80"/>
      <c r="XEE186" s="80"/>
      <c r="XEF186" s="80"/>
      <c r="XEG186" s="80"/>
      <c r="XEH186" s="80"/>
      <c r="XEI186" s="81"/>
      <c r="XEJ186" s="81"/>
      <c r="XEK186" s="81"/>
      <c r="XEL186" s="81"/>
      <c r="XEM186" s="81"/>
      <c r="XEN186" s="81"/>
      <c r="XEO186" s="81"/>
      <c r="XEP186" s="81"/>
      <c r="XEQ186" s="81"/>
      <c r="XER186" s="81"/>
      <c r="XES186" s="81"/>
      <c r="XET186" s="81"/>
      <c r="XEU186" s="81"/>
      <c r="XEV186" s="81"/>
      <c r="XEW186" s="81"/>
      <c r="XEX186" s="81"/>
      <c r="XEY186" s="81"/>
      <c r="XEZ186" s="81"/>
      <c r="XFA186" s="81"/>
      <c r="XFB186" s="81"/>
      <c r="XFC186" s="81"/>
      <c r="XFD186" s="81"/>
    </row>
    <row r="187" s="78" customFormat="1" spans="1:16384">
      <c r="A187" s="96">
        <v>53</v>
      </c>
      <c r="B187" s="97">
        <v>-0.003931</v>
      </c>
      <c r="C187" s="97">
        <v>0.003087</v>
      </c>
      <c r="D187" s="98">
        <v>0.2028</v>
      </c>
      <c r="E187" s="121" t="s">
        <v>214</v>
      </c>
      <c r="F187" s="97"/>
      <c r="G187" s="97"/>
      <c r="H187" s="98"/>
      <c r="I187" s="101"/>
      <c r="J187" s="100" t="s">
        <v>103</v>
      </c>
      <c r="K187" s="127" t="s">
        <v>117</v>
      </c>
      <c r="L187" s="96" t="s">
        <v>118</v>
      </c>
      <c r="M187" s="96" t="s">
        <v>102</v>
      </c>
      <c r="XDI187" s="80"/>
      <c r="XDJ187" s="80"/>
      <c r="XDK187" s="80"/>
      <c r="XDL187" s="80"/>
      <c r="XDM187" s="80"/>
      <c r="XDN187" s="80"/>
      <c r="XDO187" s="80"/>
      <c r="XDP187" s="80"/>
      <c r="XDQ187" s="80"/>
      <c r="XDR187" s="80"/>
      <c r="XDS187" s="80"/>
      <c r="XDT187" s="80"/>
      <c r="XDU187" s="80"/>
      <c r="XDV187" s="80"/>
      <c r="XDW187" s="80"/>
      <c r="XDX187" s="80"/>
      <c r="XDY187" s="80"/>
      <c r="XDZ187" s="80"/>
      <c r="XEA187" s="80"/>
      <c r="XEB187" s="80"/>
      <c r="XEC187" s="80"/>
      <c r="XED187" s="80"/>
      <c r="XEE187" s="80"/>
      <c r="XEF187" s="80"/>
      <c r="XEG187" s="80"/>
      <c r="XEH187" s="80"/>
      <c r="XEI187" s="81"/>
      <c r="XEJ187" s="81"/>
      <c r="XEK187" s="81"/>
      <c r="XEL187" s="81"/>
      <c r="XEM187" s="81"/>
      <c r="XEN187" s="81"/>
      <c r="XEO187" s="81"/>
      <c r="XEP187" s="81"/>
      <c r="XEQ187" s="81"/>
      <c r="XER187" s="81"/>
      <c r="XES187" s="81"/>
      <c r="XET187" s="81"/>
      <c r="XEU187" s="81"/>
      <c r="XEV187" s="81"/>
      <c r="XEW187" s="81"/>
      <c r="XEX187" s="81"/>
      <c r="XEY187" s="81"/>
      <c r="XEZ187" s="81"/>
      <c r="XFA187" s="81"/>
      <c r="XFB187" s="81"/>
      <c r="XFC187" s="81"/>
      <c r="XFD187" s="81"/>
    </row>
    <row r="188" s="78" customFormat="1" spans="1:16384">
      <c r="A188" s="96">
        <v>51</v>
      </c>
      <c r="B188" s="97">
        <v>0.006403</v>
      </c>
      <c r="C188" s="97">
        <v>0.02319</v>
      </c>
      <c r="D188" s="97">
        <v>0.7825</v>
      </c>
      <c r="E188" s="121" t="s">
        <v>214</v>
      </c>
      <c r="F188" s="97"/>
      <c r="G188" s="97"/>
      <c r="H188" s="97"/>
      <c r="I188" s="101"/>
      <c r="J188" s="100" t="s">
        <v>105</v>
      </c>
      <c r="K188" s="129" t="s">
        <v>119</v>
      </c>
      <c r="L188" s="96" t="s">
        <v>104</v>
      </c>
      <c r="M188" s="96" t="s">
        <v>104</v>
      </c>
      <c r="XDI188" s="80"/>
      <c r="XDJ188" s="80"/>
      <c r="XDK188" s="80"/>
      <c r="XDL188" s="80"/>
      <c r="XDM188" s="80"/>
      <c r="XDN188" s="80"/>
      <c r="XDO188" s="80"/>
      <c r="XDP188" s="80"/>
      <c r="XDQ188" s="80"/>
      <c r="XDR188" s="80"/>
      <c r="XDS188" s="80"/>
      <c r="XDT188" s="80"/>
      <c r="XDU188" s="80"/>
      <c r="XDV188" s="80"/>
      <c r="XDW188" s="80"/>
      <c r="XDX188" s="80"/>
      <c r="XDY188" s="80"/>
      <c r="XDZ188" s="80"/>
      <c r="XEA188" s="80"/>
      <c r="XEB188" s="80"/>
      <c r="XEC188" s="80"/>
      <c r="XED188" s="80"/>
      <c r="XEE188" s="80"/>
      <c r="XEF188" s="80"/>
      <c r="XEG188" s="80"/>
      <c r="XEH188" s="80"/>
      <c r="XEI188" s="81"/>
      <c r="XEJ188" s="81"/>
      <c r="XEK188" s="81"/>
      <c r="XEL188" s="81"/>
      <c r="XEM188" s="81"/>
      <c r="XEN188" s="81"/>
      <c r="XEO188" s="81"/>
      <c r="XEP188" s="81"/>
      <c r="XEQ188" s="81"/>
      <c r="XER188" s="81"/>
      <c r="XES188" s="81"/>
      <c r="XET188" s="81"/>
      <c r="XEU188" s="81"/>
      <c r="XEV188" s="81"/>
      <c r="XEW188" s="81"/>
      <c r="XEX188" s="81"/>
      <c r="XEY188" s="81"/>
      <c r="XEZ188" s="81"/>
      <c r="XFA188" s="81"/>
      <c r="XFB188" s="81"/>
      <c r="XFC188" s="81"/>
      <c r="XFD188" s="81"/>
    </row>
    <row r="189" s="78" customFormat="1" spans="1:16384">
      <c r="A189" s="96">
        <v>51</v>
      </c>
      <c r="B189" s="97">
        <v>-0.003064</v>
      </c>
      <c r="C189" s="97">
        <v>0.003029</v>
      </c>
      <c r="D189" s="97">
        <v>0.3117</v>
      </c>
      <c r="E189" s="121" t="s">
        <v>214</v>
      </c>
      <c r="F189" s="97"/>
      <c r="G189" s="97"/>
      <c r="H189" s="97"/>
      <c r="I189" s="101"/>
      <c r="J189" s="100" t="s">
        <v>108</v>
      </c>
      <c r="K189" s="129" t="s">
        <v>120</v>
      </c>
      <c r="L189" s="96" t="s">
        <v>121</v>
      </c>
      <c r="M189" s="96" t="s">
        <v>107</v>
      </c>
      <c r="XDI189" s="80"/>
      <c r="XDJ189" s="80"/>
      <c r="XDK189" s="80"/>
      <c r="XDL189" s="80"/>
      <c r="XDM189" s="80"/>
      <c r="XDN189" s="80"/>
      <c r="XDO189" s="80"/>
      <c r="XDP189" s="80"/>
      <c r="XDQ189" s="80"/>
      <c r="XDR189" s="80"/>
      <c r="XDS189" s="80"/>
      <c r="XDT189" s="80"/>
      <c r="XDU189" s="80"/>
      <c r="XDV189" s="80"/>
      <c r="XDW189" s="80"/>
      <c r="XDX189" s="80"/>
      <c r="XDY189" s="80"/>
      <c r="XDZ189" s="80"/>
      <c r="XEA189" s="80"/>
      <c r="XEB189" s="80"/>
      <c r="XEC189" s="80"/>
      <c r="XED189" s="80"/>
      <c r="XEE189" s="80"/>
      <c r="XEF189" s="80"/>
      <c r="XEG189" s="80"/>
      <c r="XEH189" s="80"/>
      <c r="XEI189" s="81"/>
      <c r="XEJ189" s="81"/>
      <c r="XEK189" s="81"/>
      <c r="XEL189" s="81"/>
      <c r="XEM189" s="81"/>
      <c r="XEN189" s="81"/>
      <c r="XEO189" s="81"/>
      <c r="XEP189" s="81"/>
      <c r="XEQ189" s="81"/>
      <c r="XER189" s="81"/>
      <c r="XES189" s="81"/>
      <c r="XET189" s="81"/>
      <c r="XEU189" s="81"/>
      <c r="XEV189" s="81"/>
      <c r="XEW189" s="81"/>
      <c r="XEX189" s="81"/>
      <c r="XEY189" s="81"/>
      <c r="XEZ189" s="81"/>
      <c r="XFA189" s="81"/>
      <c r="XFB189" s="81"/>
      <c r="XFC189" s="81"/>
      <c r="XFD189" s="81"/>
    </row>
    <row r="190" s="78" customFormat="1" spans="1:16384">
      <c r="A190" s="96"/>
      <c r="B190" s="97"/>
      <c r="C190" s="97"/>
      <c r="D190" s="97"/>
      <c r="E190" s="121"/>
      <c r="F190" s="97"/>
      <c r="G190" s="97"/>
      <c r="H190" s="97"/>
      <c r="I190" s="101"/>
      <c r="J190" s="100"/>
      <c r="K190" s="127"/>
      <c r="L190" s="96"/>
      <c r="M190" s="96"/>
      <c r="XDI190" s="80"/>
      <c r="XDJ190" s="80"/>
      <c r="XDK190" s="80"/>
      <c r="XDL190" s="80"/>
      <c r="XDM190" s="80"/>
      <c r="XDN190" s="80"/>
      <c r="XDO190" s="80"/>
      <c r="XDP190" s="80"/>
      <c r="XDQ190" s="80"/>
      <c r="XDR190" s="80"/>
      <c r="XDS190" s="80"/>
      <c r="XDT190" s="80"/>
      <c r="XDU190" s="80"/>
      <c r="XDV190" s="80"/>
      <c r="XDW190" s="80"/>
      <c r="XDX190" s="80"/>
      <c r="XDY190" s="80"/>
      <c r="XDZ190" s="80"/>
      <c r="XEA190" s="80"/>
      <c r="XEB190" s="80"/>
      <c r="XEC190" s="80"/>
      <c r="XED190" s="80"/>
      <c r="XEE190" s="80"/>
      <c r="XEF190" s="80"/>
      <c r="XEG190" s="80"/>
      <c r="XEH190" s="80"/>
      <c r="XEI190" s="81"/>
      <c r="XEJ190" s="81"/>
      <c r="XEK190" s="81"/>
      <c r="XEL190" s="81"/>
      <c r="XEM190" s="81"/>
      <c r="XEN190" s="81"/>
      <c r="XEO190" s="81"/>
      <c r="XEP190" s="81"/>
      <c r="XEQ190" s="81"/>
      <c r="XER190" s="81"/>
      <c r="XES190" s="81"/>
      <c r="XET190" s="81"/>
      <c r="XEU190" s="81"/>
      <c r="XEV190" s="81"/>
      <c r="XEW190" s="81"/>
      <c r="XEX190" s="81"/>
      <c r="XEY190" s="81"/>
      <c r="XEZ190" s="81"/>
      <c r="XFA190" s="81"/>
      <c r="XFB190" s="81"/>
      <c r="XFC190" s="81"/>
      <c r="XFD190" s="81"/>
    </row>
    <row r="191" s="78" customFormat="1" spans="1:16384">
      <c r="A191" s="96">
        <v>53</v>
      </c>
      <c r="B191" s="97">
        <v>0.004253</v>
      </c>
      <c r="C191" s="97">
        <v>0.007015</v>
      </c>
      <c r="D191" s="97">
        <v>0.5443</v>
      </c>
      <c r="E191" s="121" t="s">
        <v>214</v>
      </c>
      <c r="F191" s="97"/>
      <c r="G191" s="97"/>
      <c r="H191" s="97"/>
      <c r="I191" s="101"/>
      <c r="J191" s="100" t="s">
        <v>110</v>
      </c>
      <c r="K191" s="127" t="s">
        <v>122</v>
      </c>
      <c r="L191" s="96" t="s">
        <v>123</v>
      </c>
      <c r="M191" s="96" t="s">
        <v>109</v>
      </c>
      <c r="XDI191" s="80"/>
      <c r="XDJ191" s="80"/>
      <c r="XDK191" s="80"/>
      <c r="XDL191" s="80"/>
      <c r="XDM191" s="80"/>
      <c r="XDN191" s="80"/>
      <c r="XDO191" s="80"/>
      <c r="XDP191" s="80"/>
      <c r="XDQ191" s="80"/>
      <c r="XDR191" s="80"/>
      <c r="XDS191" s="80"/>
      <c r="XDT191" s="80"/>
      <c r="XDU191" s="80"/>
      <c r="XDV191" s="80"/>
      <c r="XDW191" s="80"/>
      <c r="XDX191" s="80"/>
      <c r="XDY191" s="80"/>
      <c r="XDZ191" s="80"/>
      <c r="XEA191" s="80"/>
      <c r="XEB191" s="80"/>
      <c r="XEC191" s="80"/>
      <c r="XED191" s="80"/>
      <c r="XEE191" s="80"/>
      <c r="XEF191" s="80"/>
      <c r="XEG191" s="80"/>
      <c r="XEH191" s="80"/>
      <c r="XEI191" s="81"/>
      <c r="XEJ191" s="81"/>
      <c r="XEK191" s="81"/>
      <c r="XEL191" s="81"/>
      <c r="XEM191" s="81"/>
      <c r="XEN191" s="81"/>
      <c r="XEO191" s="81"/>
      <c r="XEP191" s="81"/>
      <c r="XEQ191" s="81"/>
      <c r="XER191" s="81"/>
      <c r="XES191" s="81"/>
      <c r="XET191" s="81"/>
      <c r="XEU191" s="81"/>
      <c r="XEV191" s="81"/>
      <c r="XEW191" s="81"/>
      <c r="XEX191" s="81"/>
      <c r="XEY191" s="81"/>
      <c r="XEZ191" s="81"/>
      <c r="XFA191" s="81"/>
      <c r="XFB191" s="81"/>
      <c r="XFC191" s="81"/>
      <c r="XFD191" s="81"/>
    </row>
    <row r="192" s="78" customFormat="1" spans="1:16384">
      <c r="A192" s="96"/>
      <c r="B192" s="97"/>
      <c r="C192" s="97"/>
      <c r="D192" s="97"/>
      <c r="E192" s="121"/>
      <c r="F192" s="97"/>
      <c r="G192" s="97"/>
      <c r="H192" s="97"/>
      <c r="I192" s="101"/>
      <c r="J192" s="100"/>
      <c r="K192" s="127"/>
      <c r="L192" s="96"/>
      <c r="M192" s="96"/>
      <c r="XDI192" s="80"/>
      <c r="XDJ192" s="80"/>
      <c r="XDK192" s="80"/>
      <c r="XDL192" s="80"/>
      <c r="XDM192" s="80"/>
      <c r="XDN192" s="80"/>
      <c r="XDO192" s="80"/>
      <c r="XDP192" s="80"/>
      <c r="XDQ192" s="80"/>
      <c r="XDR192" s="80"/>
      <c r="XDS192" s="80"/>
      <c r="XDT192" s="80"/>
      <c r="XDU192" s="80"/>
      <c r="XDV192" s="80"/>
      <c r="XDW192" s="80"/>
      <c r="XDX192" s="80"/>
      <c r="XDY192" s="80"/>
      <c r="XDZ192" s="80"/>
      <c r="XEA192" s="80"/>
      <c r="XEB192" s="80"/>
      <c r="XEC192" s="80"/>
      <c r="XED192" s="80"/>
      <c r="XEE192" s="80"/>
      <c r="XEF192" s="80"/>
      <c r="XEG192" s="80"/>
      <c r="XEH192" s="80"/>
      <c r="XEI192" s="81"/>
      <c r="XEJ192" s="81"/>
      <c r="XEK192" s="81"/>
      <c r="XEL192" s="81"/>
      <c r="XEM192" s="81"/>
      <c r="XEN192" s="81"/>
      <c r="XEO192" s="81"/>
      <c r="XEP192" s="81"/>
      <c r="XEQ192" s="81"/>
      <c r="XER192" s="81"/>
      <c r="XES192" s="81"/>
      <c r="XET192" s="81"/>
      <c r="XEU192" s="81"/>
      <c r="XEV192" s="81"/>
      <c r="XEW192" s="81"/>
      <c r="XEX192" s="81"/>
      <c r="XEY192" s="81"/>
      <c r="XEZ192" s="81"/>
      <c r="XFA192" s="81"/>
      <c r="XFB192" s="81"/>
      <c r="XFC192" s="81"/>
      <c r="XFD192" s="81"/>
    </row>
    <row r="193" s="78" customFormat="1" spans="1:16384">
      <c r="A193" s="96">
        <v>51</v>
      </c>
      <c r="B193" s="97">
        <v>0.01116</v>
      </c>
      <c r="C193" s="97">
        <v>0.02084</v>
      </c>
      <c r="D193" s="97">
        <v>0.5925</v>
      </c>
      <c r="E193" s="121" t="s">
        <v>214</v>
      </c>
      <c r="F193" s="97"/>
      <c r="G193" s="97"/>
      <c r="H193" s="97"/>
      <c r="I193" s="104"/>
      <c r="J193" s="100" t="s">
        <v>114</v>
      </c>
      <c r="K193" s="129" t="s">
        <v>124</v>
      </c>
      <c r="L193" s="128" t="s">
        <v>209</v>
      </c>
      <c r="M193" s="96" t="s">
        <v>113</v>
      </c>
      <c r="XDI193" s="80"/>
      <c r="XDJ193" s="80"/>
      <c r="XDK193" s="80"/>
      <c r="XDL193" s="80"/>
      <c r="XDM193" s="80"/>
      <c r="XDN193" s="80"/>
      <c r="XDO193" s="80"/>
      <c r="XDP193" s="80"/>
      <c r="XDQ193" s="80"/>
      <c r="XDR193" s="80"/>
      <c r="XDS193" s="80"/>
      <c r="XDT193" s="80"/>
      <c r="XDU193" s="80"/>
      <c r="XDV193" s="80"/>
      <c r="XDW193" s="80"/>
      <c r="XDX193" s="80"/>
      <c r="XDY193" s="80"/>
      <c r="XDZ193" s="80"/>
      <c r="XEA193" s="80"/>
      <c r="XEB193" s="80"/>
      <c r="XEC193" s="80"/>
      <c r="XED193" s="80"/>
      <c r="XEE193" s="80"/>
      <c r="XEF193" s="80"/>
      <c r="XEG193" s="80"/>
      <c r="XEH193" s="80"/>
      <c r="XEI193" s="81"/>
      <c r="XEJ193" s="81"/>
      <c r="XEK193" s="81"/>
      <c r="XEL193" s="81"/>
      <c r="XEM193" s="81"/>
      <c r="XEN193" s="81"/>
      <c r="XEO193" s="81"/>
      <c r="XEP193" s="81"/>
      <c r="XEQ193" s="81"/>
      <c r="XER193" s="81"/>
      <c r="XES193" s="81"/>
      <c r="XET193" s="81"/>
      <c r="XEU193" s="81"/>
      <c r="XEV193" s="81"/>
      <c r="XEW193" s="81"/>
      <c r="XEX193" s="81"/>
      <c r="XEY193" s="81"/>
      <c r="XEZ193" s="81"/>
      <c r="XFA193" s="81"/>
      <c r="XFB193" s="81"/>
      <c r="XFC193" s="81"/>
      <c r="XFD193" s="81"/>
    </row>
    <row r="194" s="78" customFormat="1" spans="2:16383">
      <c r="B194" s="82"/>
      <c r="C194" s="82"/>
      <c r="D194" s="82"/>
      <c r="E194" s="82"/>
      <c r="F194" s="82"/>
      <c r="G194" s="82"/>
      <c r="H194" s="82"/>
      <c r="I194" s="82"/>
      <c r="K194" s="119"/>
      <c r="XDI194" s="80"/>
      <c r="XDJ194" s="80"/>
      <c r="XDK194" s="80"/>
      <c r="XDL194" s="80"/>
      <c r="XDM194" s="80"/>
      <c r="XDN194" s="80"/>
      <c r="XDO194" s="80"/>
      <c r="XDP194" s="80"/>
      <c r="XDQ194" s="80"/>
      <c r="XDR194" s="80"/>
      <c r="XDS194" s="80"/>
      <c r="XDT194" s="80"/>
      <c r="XDU194" s="80"/>
      <c r="XDV194" s="80"/>
      <c r="XDW194" s="80"/>
      <c r="XDX194" s="80"/>
      <c r="XDY194" s="80"/>
      <c r="XDZ194" s="80"/>
      <c r="XEA194" s="80"/>
      <c r="XEB194" s="80"/>
      <c r="XEC194" s="80"/>
      <c r="XED194" s="80"/>
      <c r="XEE194" s="80"/>
      <c r="XEF194" s="80"/>
      <c r="XEG194" s="80"/>
      <c r="XEH194" s="80"/>
      <c r="XEI194" s="81"/>
      <c r="XEJ194" s="81"/>
      <c r="XEK194" s="81"/>
      <c r="XEL194" s="81"/>
      <c r="XEM194" s="81"/>
      <c r="XEN194" s="81"/>
      <c r="XEO194" s="81"/>
      <c r="XEP194" s="81"/>
      <c r="XEQ194" s="81"/>
      <c r="XER194" s="81"/>
      <c r="XES194" s="81"/>
      <c r="XET194" s="81"/>
      <c r="XEU194" s="81"/>
      <c r="XEV194" s="81"/>
      <c r="XEW194" s="81"/>
      <c r="XEX194" s="81"/>
      <c r="XEY194" s="81"/>
      <c r="XEZ194" s="81"/>
      <c r="XFA194" s="81"/>
      <c r="XFB194" s="81"/>
      <c r="XFC194" s="81"/>
    </row>
    <row r="195" s="78" customFormat="1" ht="27" customHeight="1" spans="1:16383">
      <c r="A195" s="122" t="s">
        <v>215</v>
      </c>
      <c r="B195" s="122"/>
      <c r="C195" s="122"/>
      <c r="D195" s="122"/>
      <c r="E195" s="122"/>
      <c r="F195" s="122"/>
      <c r="G195" s="122"/>
      <c r="H195" s="122"/>
      <c r="I195" s="122"/>
      <c r="J195" s="122"/>
      <c r="K195" s="135"/>
      <c r="L195" s="136"/>
      <c r="M195" s="136"/>
      <c r="XDI195" s="80"/>
      <c r="XDJ195" s="80"/>
      <c r="XDK195" s="80"/>
      <c r="XDL195" s="80"/>
      <c r="XDM195" s="80"/>
      <c r="XDN195" s="80"/>
      <c r="XDO195" s="80"/>
      <c r="XDP195" s="80"/>
      <c r="XDQ195" s="80"/>
      <c r="XDR195" s="80"/>
      <c r="XDS195" s="80"/>
      <c r="XDT195" s="80"/>
      <c r="XDU195" s="80"/>
      <c r="XDV195" s="80"/>
      <c r="XDW195" s="80"/>
      <c r="XDX195" s="80"/>
      <c r="XDY195" s="80"/>
      <c r="XDZ195" s="80"/>
      <c r="XEA195" s="80"/>
      <c r="XEB195" s="80"/>
      <c r="XEC195" s="80"/>
      <c r="XED195" s="80"/>
      <c r="XEE195" s="80"/>
      <c r="XEF195" s="80"/>
      <c r="XEG195" s="80"/>
      <c r="XEH195" s="80"/>
      <c r="XEI195" s="81"/>
      <c r="XEJ195" s="81"/>
      <c r="XEK195" s="81"/>
      <c r="XEL195" s="81"/>
      <c r="XEM195" s="81"/>
      <c r="XEN195" s="81"/>
      <c r="XEO195" s="81"/>
      <c r="XEP195" s="81"/>
      <c r="XEQ195" s="81"/>
      <c r="XER195" s="81"/>
      <c r="XES195" s="81"/>
      <c r="XET195" s="81"/>
      <c r="XEU195" s="81"/>
      <c r="XEV195" s="81"/>
      <c r="XEW195" s="81"/>
      <c r="XEX195" s="81"/>
      <c r="XEY195" s="81"/>
      <c r="XEZ195" s="81"/>
      <c r="XFA195" s="81"/>
      <c r="XFB195" s="81"/>
      <c r="XFC195" s="81"/>
    </row>
    <row r="196" s="78" customFormat="1" spans="1:16383">
      <c r="A196" s="96"/>
      <c r="B196" s="97"/>
      <c r="C196" s="97"/>
      <c r="D196" s="98"/>
      <c r="E196" s="121">
        <v>10</v>
      </c>
      <c r="F196" s="97">
        <v>0.07142</v>
      </c>
      <c r="G196" s="97">
        <v>0.1094</v>
      </c>
      <c r="H196" s="98">
        <v>0.5138</v>
      </c>
      <c r="I196" s="99" t="s">
        <v>204</v>
      </c>
      <c r="J196" s="100" t="s">
        <v>13</v>
      </c>
      <c r="K196" s="127" t="s">
        <v>14</v>
      </c>
      <c r="L196" s="96" t="s">
        <v>15</v>
      </c>
      <c r="M196" s="96" t="s">
        <v>16</v>
      </c>
      <c r="XDI196" s="80"/>
      <c r="XDJ196" s="80"/>
      <c r="XDK196" s="80"/>
      <c r="XDL196" s="80"/>
      <c r="XDM196" s="80"/>
      <c r="XDN196" s="80"/>
      <c r="XDO196" s="80"/>
      <c r="XDP196" s="80"/>
      <c r="XDQ196" s="80"/>
      <c r="XDR196" s="80"/>
      <c r="XDS196" s="80"/>
      <c r="XDT196" s="80"/>
      <c r="XDU196" s="80"/>
      <c r="XDV196" s="80"/>
      <c r="XDW196" s="80"/>
      <c r="XDX196" s="80"/>
      <c r="XDY196" s="80"/>
      <c r="XDZ196" s="80"/>
      <c r="XEA196" s="80"/>
      <c r="XEB196" s="80"/>
      <c r="XEC196" s="80"/>
      <c r="XED196" s="80"/>
      <c r="XEE196" s="80"/>
      <c r="XEF196" s="80"/>
      <c r="XEG196" s="80"/>
      <c r="XEH196" s="80"/>
      <c r="XEI196" s="81"/>
      <c r="XEJ196" s="81"/>
      <c r="XEK196" s="81"/>
      <c r="XEL196" s="81"/>
      <c r="XEM196" s="81"/>
      <c r="XEN196" s="81"/>
      <c r="XEO196" s="81"/>
      <c r="XEP196" s="81"/>
      <c r="XEQ196" s="81"/>
      <c r="XER196" s="81"/>
      <c r="XES196" s="81"/>
      <c r="XET196" s="81"/>
      <c r="XEU196" s="81"/>
      <c r="XEV196" s="81"/>
      <c r="XEW196" s="81"/>
      <c r="XEX196" s="81"/>
      <c r="XEY196" s="81"/>
      <c r="XEZ196" s="81"/>
      <c r="XFA196" s="81"/>
      <c r="XFB196" s="81"/>
      <c r="XFC196" s="81"/>
    </row>
    <row r="197" s="78" customFormat="1" spans="1:16383">
      <c r="A197" s="96"/>
      <c r="B197" s="97"/>
      <c r="C197" s="97"/>
      <c r="D197" s="98"/>
      <c r="E197" s="121">
        <v>11</v>
      </c>
      <c r="F197" s="97">
        <v>-0.1638</v>
      </c>
      <c r="G197" s="97">
        <v>2.757</v>
      </c>
      <c r="H197" s="98">
        <v>0.9526</v>
      </c>
      <c r="I197" s="101"/>
      <c r="J197" s="100" t="s">
        <v>18</v>
      </c>
      <c r="K197" s="127" t="s">
        <v>19</v>
      </c>
      <c r="L197" s="96" t="s">
        <v>20</v>
      </c>
      <c r="M197" s="96" t="s">
        <v>21</v>
      </c>
      <c r="XDI197" s="80"/>
      <c r="XDJ197" s="80"/>
      <c r="XDK197" s="80"/>
      <c r="XDL197" s="80"/>
      <c r="XDM197" s="80"/>
      <c r="XDN197" s="80"/>
      <c r="XDO197" s="80"/>
      <c r="XDP197" s="80"/>
      <c r="XDQ197" s="80"/>
      <c r="XDR197" s="80"/>
      <c r="XDS197" s="80"/>
      <c r="XDT197" s="80"/>
      <c r="XDU197" s="80"/>
      <c r="XDV197" s="80"/>
      <c r="XDW197" s="80"/>
      <c r="XDX197" s="80"/>
      <c r="XDY197" s="80"/>
      <c r="XDZ197" s="80"/>
      <c r="XEA197" s="80"/>
      <c r="XEB197" s="80"/>
      <c r="XEC197" s="80"/>
      <c r="XED197" s="80"/>
      <c r="XEE197" s="80"/>
      <c r="XEF197" s="80"/>
      <c r="XEG197" s="80"/>
      <c r="XEH197" s="80"/>
      <c r="XEI197" s="81"/>
      <c r="XEJ197" s="81"/>
      <c r="XEK197" s="81"/>
      <c r="XEL197" s="81"/>
      <c r="XEM197" s="81"/>
      <c r="XEN197" s="81"/>
      <c r="XEO197" s="81"/>
      <c r="XEP197" s="81"/>
      <c r="XEQ197" s="81"/>
      <c r="XER197" s="81"/>
      <c r="XES197" s="81"/>
      <c r="XET197" s="81"/>
      <c r="XEU197" s="81"/>
      <c r="XEV197" s="81"/>
      <c r="XEW197" s="81"/>
      <c r="XEX197" s="81"/>
      <c r="XEY197" s="81"/>
      <c r="XEZ197" s="81"/>
      <c r="XFA197" s="81"/>
      <c r="XFB197" s="81"/>
      <c r="XFC197" s="81"/>
    </row>
    <row r="198" s="78" customFormat="1" spans="1:16383">
      <c r="A198" s="96"/>
      <c r="B198" s="97"/>
      <c r="C198" s="97"/>
      <c r="D198" s="98"/>
      <c r="E198" s="121">
        <v>10</v>
      </c>
      <c r="F198" s="97">
        <v>0.0858</v>
      </c>
      <c r="G198" s="97">
        <v>0.1278</v>
      </c>
      <c r="H198" s="98">
        <v>0.5018</v>
      </c>
      <c r="I198" s="101"/>
      <c r="J198" s="100" t="s">
        <v>205</v>
      </c>
      <c r="K198" s="127" t="s">
        <v>24</v>
      </c>
      <c r="L198" s="96" t="s">
        <v>25</v>
      </c>
      <c r="M198" s="96" t="s">
        <v>25</v>
      </c>
      <c r="XDI198" s="80"/>
      <c r="XDJ198" s="80"/>
      <c r="XDK198" s="80"/>
      <c r="XDL198" s="80"/>
      <c r="XDM198" s="80"/>
      <c r="XDN198" s="80"/>
      <c r="XDO198" s="80"/>
      <c r="XDP198" s="80"/>
      <c r="XDQ198" s="80"/>
      <c r="XDR198" s="80"/>
      <c r="XDS198" s="80"/>
      <c r="XDT198" s="80"/>
      <c r="XDU198" s="80"/>
      <c r="XDV198" s="80"/>
      <c r="XDW198" s="80"/>
      <c r="XDX198" s="80"/>
      <c r="XDY198" s="80"/>
      <c r="XDZ198" s="80"/>
      <c r="XEA198" s="80"/>
      <c r="XEB198" s="80"/>
      <c r="XEC198" s="80"/>
      <c r="XED198" s="80"/>
      <c r="XEE198" s="80"/>
      <c r="XEF198" s="80"/>
      <c r="XEG198" s="80"/>
      <c r="XEH198" s="80"/>
      <c r="XEI198" s="81"/>
      <c r="XEJ198" s="81"/>
      <c r="XEK198" s="81"/>
      <c r="XEL198" s="81"/>
      <c r="XEM198" s="81"/>
      <c r="XEN198" s="81"/>
      <c r="XEO198" s="81"/>
      <c r="XEP198" s="81"/>
      <c r="XEQ198" s="81"/>
      <c r="XER198" s="81"/>
      <c r="XES198" s="81"/>
      <c r="XET198" s="81"/>
      <c r="XEU198" s="81"/>
      <c r="XEV198" s="81"/>
      <c r="XEW198" s="81"/>
      <c r="XEX198" s="81"/>
      <c r="XEY198" s="81"/>
      <c r="XEZ198" s="81"/>
      <c r="XFA198" s="81"/>
      <c r="XFB198" s="81"/>
      <c r="XFC198" s="81"/>
    </row>
    <row r="199" s="78" customFormat="1" spans="1:16383">
      <c r="A199" s="96"/>
      <c r="B199" s="98"/>
      <c r="C199" s="98"/>
      <c r="D199" s="98"/>
      <c r="E199" s="121">
        <v>11</v>
      </c>
      <c r="F199" s="98">
        <v>0.2379</v>
      </c>
      <c r="G199" s="98">
        <v>0.09217</v>
      </c>
      <c r="H199" s="98">
        <v>0.009858</v>
      </c>
      <c r="I199" s="99" t="s">
        <v>206</v>
      </c>
      <c r="J199" s="100" t="s">
        <v>28</v>
      </c>
      <c r="K199" s="127" t="s">
        <v>29</v>
      </c>
      <c r="L199" s="128" t="s">
        <v>27</v>
      </c>
      <c r="M199" s="96" t="s">
        <v>27</v>
      </c>
      <c r="XDI199" s="80"/>
      <c r="XDJ199" s="80"/>
      <c r="XDK199" s="80"/>
      <c r="XDL199" s="80"/>
      <c r="XDM199" s="80"/>
      <c r="XDN199" s="80"/>
      <c r="XDO199" s="80"/>
      <c r="XDP199" s="80"/>
      <c r="XDQ199" s="80"/>
      <c r="XDR199" s="80"/>
      <c r="XDS199" s="80"/>
      <c r="XDT199" s="80"/>
      <c r="XDU199" s="80"/>
      <c r="XDV199" s="80"/>
      <c r="XDW199" s="80"/>
      <c r="XDX199" s="80"/>
      <c r="XDY199" s="80"/>
      <c r="XDZ199" s="80"/>
      <c r="XEA199" s="80"/>
      <c r="XEB199" s="80"/>
      <c r="XEC199" s="80"/>
      <c r="XED199" s="80"/>
      <c r="XEE199" s="80"/>
      <c r="XEF199" s="80"/>
      <c r="XEG199" s="80"/>
      <c r="XEH199" s="80"/>
      <c r="XEI199" s="81"/>
      <c r="XEJ199" s="81"/>
      <c r="XEK199" s="81"/>
      <c r="XEL199" s="81"/>
      <c r="XEM199" s="81"/>
      <c r="XEN199" s="81"/>
      <c r="XEO199" s="81"/>
      <c r="XEP199" s="81"/>
      <c r="XEQ199" s="81"/>
      <c r="XER199" s="81"/>
      <c r="XES199" s="81"/>
      <c r="XET199" s="81"/>
      <c r="XEU199" s="81"/>
      <c r="XEV199" s="81"/>
      <c r="XEW199" s="81"/>
      <c r="XEX199" s="81"/>
      <c r="XEY199" s="81"/>
      <c r="XEZ199" s="81"/>
      <c r="XFA199" s="81"/>
      <c r="XFB199" s="81"/>
      <c r="XFC199" s="81"/>
    </row>
    <row r="200" s="78" customFormat="1" spans="1:16383">
      <c r="A200" s="96"/>
      <c r="B200" s="97"/>
      <c r="C200" s="97"/>
      <c r="D200" s="97"/>
      <c r="E200" s="121">
        <v>11</v>
      </c>
      <c r="F200" s="97">
        <v>0.02459</v>
      </c>
      <c r="G200" s="97">
        <v>0.0688</v>
      </c>
      <c r="H200" s="97">
        <v>0.7207</v>
      </c>
      <c r="I200" s="101"/>
      <c r="J200" s="100" t="s">
        <v>31</v>
      </c>
      <c r="K200" s="127" t="s">
        <v>32</v>
      </c>
      <c r="L200" s="96" t="s">
        <v>33</v>
      </c>
      <c r="M200" s="96" t="s">
        <v>30</v>
      </c>
      <c r="XDI200" s="80"/>
      <c r="XDJ200" s="80"/>
      <c r="XDK200" s="80"/>
      <c r="XDL200" s="80"/>
      <c r="XDM200" s="80"/>
      <c r="XDN200" s="80"/>
      <c r="XDO200" s="80"/>
      <c r="XDP200" s="80"/>
      <c r="XDQ200" s="80"/>
      <c r="XDR200" s="80"/>
      <c r="XDS200" s="80"/>
      <c r="XDT200" s="80"/>
      <c r="XDU200" s="80"/>
      <c r="XDV200" s="80"/>
      <c r="XDW200" s="80"/>
      <c r="XDX200" s="80"/>
      <c r="XDY200" s="80"/>
      <c r="XDZ200" s="80"/>
      <c r="XEA200" s="80"/>
      <c r="XEB200" s="80"/>
      <c r="XEC200" s="80"/>
      <c r="XED200" s="80"/>
      <c r="XEE200" s="80"/>
      <c r="XEF200" s="80"/>
      <c r="XEG200" s="80"/>
      <c r="XEH200" s="80"/>
      <c r="XEI200" s="81"/>
      <c r="XEJ200" s="81"/>
      <c r="XEK200" s="81"/>
      <c r="XEL200" s="81"/>
      <c r="XEM200" s="81"/>
      <c r="XEN200" s="81"/>
      <c r="XEO200" s="81"/>
      <c r="XEP200" s="81"/>
      <c r="XEQ200" s="81"/>
      <c r="XER200" s="81"/>
      <c r="XES200" s="81"/>
      <c r="XET200" s="81"/>
      <c r="XEU200" s="81"/>
      <c r="XEV200" s="81"/>
      <c r="XEW200" s="81"/>
      <c r="XEX200" s="81"/>
      <c r="XEY200" s="81"/>
      <c r="XEZ200" s="81"/>
      <c r="XFA200" s="81"/>
      <c r="XFB200" s="81"/>
      <c r="XFC200" s="81"/>
    </row>
    <row r="201" s="78" customFormat="1" spans="1:16383">
      <c r="A201" s="96"/>
      <c r="B201" s="97"/>
      <c r="C201" s="97"/>
      <c r="D201" s="97"/>
      <c r="E201" s="121">
        <v>10</v>
      </c>
      <c r="F201" s="97">
        <v>8.709</v>
      </c>
      <c r="G201" s="97">
        <v>17.55</v>
      </c>
      <c r="H201" s="97">
        <v>0.6197</v>
      </c>
      <c r="I201" s="101"/>
      <c r="J201" s="100" t="s">
        <v>35</v>
      </c>
      <c r="K201" s="127" t="s">
        <v>36</v>
      </c>
      <c r="L201" s="96" t="s">
        <v>34</v>
      </c>
      <c r="M201" s="96" t="s">
        <v>34</v>
      </c>
      <c r="XDI201" s="80"/>
      <c r="XDJ201" s="80"/>
      <c r="XDK201" s="80"/>
      <c r="XDL201" s="80"/>
      <c r="XDM201" s="80"/>
      <c r="XDN201" s="80"/>
      <c r="XDO201" s="80"/>
      <c r="XDP201" s="80"/>
      <c r="XDQ201" s="80"/>
      <c r="XDR201" s="80"/>
      <c r="XDS201" s="80"/>
      <c r="XDT201" s="80"/>
      <c r="XDU201" s="80"/>
      <c r="XDV201" s="80"/>
      <c r="XDW201" s="80"/>
      <c r="XDX201" s="80"/>
      <c r="XDY201" s="80"/>
      <c r="XDZ201" s="80"/>
      <c r="XEA201" s="80"/>
      <c r="XEB201" s="80"/>
      <c r="XEC201" s="80"/>
      <c r="XED201" s="80"/>
      <c r="XEE201" s="80"/>
      <c r="XEF201" s="80"/>
      <c r="XEG201" s="80"/>
      <c r="XEH201" s="80"/>
      <c r="XEI201" s="81"/>
      <c r="XEJ201" s="81"/>
      <c r="XEK201" s="81"/>
      <c r="XEL201" s="81"/>
      <c r="XEM201" s="81"/>
      <c r="XEN201" s="81"/>
      <c r="XEO201" s="81"/>
      <c r="XEP201" s="81"/>
      <c r="XEQ201" s="81"/>
      <c r="XER201" s="81"/>
      <c r="XES201" s="81"/>
      <c r="XET201" s="81"/>
      <c r="XEU201" s="81"/>
      <c r="XEV201" s="81"/>
      <c r="XEW201" s="81"/>
      <c r="XEX201" s="81"/>
      <c r="XEY201" s="81"/>
      <c r="XEZ201" s="81"/>
      <c r="XFA201" s="81"/>
      <c r="XFB201" s="81"/>
      <c r="XFC201" s="81"/>
    </row>
    <row r="202" s="78" customFormat="1" spans="1:16383">
      <c r="A202" s="96"/>
      <c r="B202" s="97"/>
      <c r="C202" s="97"/>
      <c r="D202" s="97"/>
      <c r="E202" s="121">
        <v>10</v>
      </c>
      <c r="F202" s="97">
        <v>15.03</v>
      </c>
      <c r="G202" s="97">
        <v>8.46</v>
      </c>
      <c r="H202" s="97">
        <v>0.07564</v>
      </c>
      <c r="I202" s="101"/>
      <c r="J202" s="100" t="s">
        <v>39</v>
      </c>
      <c r="K202" s="127" t="s">
        <v>40</v>
      </c>
      <c r="L202" s="128" t="s">
        <v>38</v>
      </c>
      <c r="M202" s="96" t="s">
        <v>38</v>
      </c>
      <c r="XDI202" s="80"/>
      <c r="XDJ202" s="80"/>
      <c r="XDK202" s="80"/>
      <c r="XDL202" s="80"/>
      <c r="XDM202" s="80"/>
      <c r="XDN202" s="80"/>
      <c r="XDO202" s="80"/>
      <c r="XDP202" s="80"/>
      <c r="XDQ202" s="80"/>
      <c r="XDR202" s="80"/>
      <c r="XDS202" s="80"/>
      <c r="XDT202" s="80"/>
      <c r="XDU202" s="80"/>
      <c r="XDV202" s="80"/>
      <c r="XDW202" s="80"/>
      <c r="XDX202" s="80"/>
      <c r="XDY202" s="80"/>
      <c r="XDZ202" s="80"/>
      <c r="XEA202" s="80"/>
      <c r="XEB202" s="80"/>
      <c r="XEC202" s="80"/>
      <c r="XED202" s="80"/>
      <c r="XEE202" s="80"/>
      <c r="XEF202" s="80"/>
      <c r="XEG202" s="80"/>
      <c r="XEH202" s="80"/>
      <c r="XEI202" s="81"/>
      <c r="XEJ202" s="81"/>
      <c r="XEK202" s="81"/>
      <c r="XEL202" s="81"/>
      <c r="XEM202" s="81"/>
      <c r="XEN202" s="81"/>
      <c r="XEO202" s="81"/>
      <c r="XEP202" s="81"/>
      <c r="XEQ202" s="81"/>
      <c r="XER202" s="81"/>
      <c r="XES202" s="81"/>
      <c r="XET202" s="81"/>
      <c r="XEU202" s="81"/>
      <c r="XEV202" s="81"/>
      <c r="XEW202" s="81"/>
      <c r="XEX202" s="81"/>
      <c r="XEY202" s="81"/>
      <c r="XEZ202" s="81"/>
      <c r="XFA202" s="81"/>
      <c r="XFB202" s="81"/>
      <c r="XFC202" s="81"/>
    </row>
    <row r="203" s="78" customFormat="1" spans="1:16383">
      <c r="A203" s="96"/>
      <c r="B203" s="97"/>
      <c r="C203" s="97"/>
      <c r="D203" s="98"/>
      <c r="E203" s="121">
        <v>11</v>
      </c>
      <c r="F203" s="97">
        <v>-7.522</v>
      </c>
      <c r="G203" s="97">
        <v>4.678</v>
      </c>
      <c r="H203" s="98">
        <v>0.1079</v>
      </c>
      <c r="I203" s="101"/>
      <c r="J203" s="100" t="s">
        <v>42</v>
      </c>
      <c r="K203" s="127" t="s">
        <v>43</v>
      </c>
      <c r="L203" s="96" t="s">
        <v>41</v>
      </c>
      <c r="M203" s="96" t="s">
        <v>41</v>
      </c>
      <c r="XDI203" s="80"/>
      <c r="XDJ203" s="80"/>
      <c r="XDK203" s="80"/>
      <c r="XDL203" s="80"/>
      <c r="XDM203" s="80"/>
      <c r="XDN203" s="80"/>
      <c r="XDO203" s="80"/>
      <c r="XDP203" s="80"/>
      <c r="XDQ203" s="80"/>
      <c r="XDR203" s="80"/>
      <c r="XDS203" s="80"/>
      <c r="XDT203" s="80"/>
      <c r="XDU203" s="80"/>
      <c r="XDV203" s="80"/>
      <c r="XDW203" s="80"/>
      <c r="XDX203" s="80"/>
      <c r="XDY203" s="80"/>
      <c r="XDZ203" s="80"/>
      <c r="XEA203" s="80"/>
      <c r="XEB203" s="80"/>
      <c r="XEC203" s="80"/>
      <c r="XED203" s="80"/>
      <c r="XEE203" s="80"/>
      <c r="XEF203" s="80"/>
      <c r="XEG203" s="80"/>
      <c r="XEH203" s="80"/>
      <c r="XEI203" s="81"/>
      <c r="XEJ203" s="81"/>
      <c r="XEK203" s="81"/>
      <c r="XEL203" s="81"/>
      <c r="XEM203" s="81"/>
      <c r="XEN203" s="81"/>
      <c r="XEO203" s="81"/>
      <c r="XEP203" s="81"/>
      <c r="XEQ203" s="81"/>
      <c r="XER203" s="81"/>
      <c r="XES203" s="81"/>
      <c r="XET203" s="81"/>
      <c r="XEU203" s="81"/>
      <c r="XEV203" s="81"/>
      <c r="XEW203" s="81"/>
      <c r="XEX203" s="81"/>
      <c r="XEY203" s="81"/>
      <c r="XEZ203" s="81"/>
      <c r="XFA203" s="81"/>
      <c r="XFB203" s="81"/>
      <c r="XFC203" s="81"/>
    </row>
    <row r="204" s="78" customFormat="1" spans="1:16383">
      <c r="A204" s="96"/>
      <c r="B204" s="97"/>
      <c r="C204" s="97"/>
      <c r="D204" s="97"/>
      <c r="E204" s="121">
        <v>10</v>
      </c>
      <c r="F204" s="97">
        <v>-14.76</v>
      </c>
      <c r="G204" s="97">
        <v>8.046</v>
      </c>
      <c r="H204" s="97">
        <v>0.06665</v>
      </c>
      <c r="I204" s="101"/>
      <c r="J204" s="100" t="s">
        <v>45</v>
      </c>
      <c r="K204" s="129" t="s">
        <v>46</v>
      </c>
      <c r="L204" s="96" t="s">
        <v>44</v>
      </c>
      <c r="M204" s="96" t="s">
        <v>44</v>
      </c>
      <c r="XDI204" s="80"/>
      <c r="XDJ204" s="80"/>
      <c r="XDK204" s="80"/>
      <c r="XDL204" s="80"/>
      <c r="XDM204" s="80"/>
      <c r="XDN204" s="80"/>
      <c r="XDO204" s="80"/>
      <c r="XDP204" s="80"/>
      <c r="XDQ204" s="80"/>
      <c r="XDR204" s="80"/>
      <c r="XDS204" s="80"/>
      <c r="XDT204" s="80"/>
      <c r="XDU204" s="80"/>
      <c r="XDV204" s="80"/>
      <c r="XDW204" s="80"/>
      <c r="XDX204" s="80"/>
      <c r="XDY204" s="80"/>
      <c r="XDZ204" s="80"/>
      <c r="XEA204" s="80"/>
      <c r="XEB204" s="80"/>
      <c r="XEC204" s="80"/>
      <c r="XED204" s="80"/>
      <c r="XEE204" s="80"/>
      <c r="XEF204" s="80"/>
      <c r="XEG204" s="80"/>
      <c r="XEH204" s="80"/>
      <c r="XEI204" s="81"/>
      <c r="XEJ204" s="81"/>
      <c r="XEK204" s="81"/>
      <c r="XEL204" s="81"/>
      <c r="XEM204" s="81"/>
      <c r="XEN204" s="81"/>
      <c r="XEO204" s="81"/>
      <c r="XEP204" s="81"/>
      <c r="XEQ204" s="81"/>
      <c r="XER204" s="81"/>
      <c r="XES204" s="81"/>
      <c r="XET204" s="81"/>
      <c r="XEU204" s="81"/>
      <c r="XEV204" s="81"/>
      <c r="XEW204" s="81"/>
      <c r="XEX204" s="81"/>
      <c r="XEY204" s="81"/>
      <c r="XEZ204" s="81"/>
      <c r="XFA204" s="81"/>
      <c r="XFB204" s="81"/>
      <c r="XFC204" s="81"/>
    </row>
    <row r="205" s="78" customFormat="1" spans="1:16383">
      <c r="A205" s="96"/>
      <c r="B205" s="97"/>
      <c r="C205" s="97"/>
      <c r="D205" s="97"/>
      <c r="E205" s="121">
        <v>11</v>
      </c>
      <c r="F205" s="97">
        <v>-0.2196</v>
      </c>
      <c r="G205" s="97">
        <v>0.3111</v>
      </c>
      <c r="H205" s="97">
        <v>0.4802</v>
      </c>
      <c r="I205" s="104"/>
      <c r="J205" s="100" t="s">
        <v>48</v>
      </c>
      <c r="K205" s="127" t="s">
        <v>49</v>
      </c>
      <c r="L205" s="96" t="s">
        <v>47</v>
      </c>
      <c r="M205" s="96" t="s">
        <v>47</v>
      </c>
      <c r="XDI205" s="80"/>
      <c r="XDJ205" s="80"/>
      <c r="XDK205" s="80"/>
      <c r="XDL205" s="80"/>
      <c r="XDM205" s="80"/>
      <c r="XDN205" s="80"/>
      <c r="XDO205" s="80"/>
      <c r="XDP205" s="80"/>
      <c r="XDQ205" s="80"/>
      <c r="XDR205" s="80"/>
      <c r="XDS205" s="80"/>
      <c r="XDT205" s="80"/>
      <c r="XDU205" s="80"/>
      <c r="XDV205" s="80"/>
      <c r="XDW205" s="80"/>
      <c r="XDX205" s="80"/>
      <c r="XDY205" s="80"/>
      <c r="XDZ205" s="80"/>
      <c r="XEA205" s="80"/>
      <c r="XEB205" s="80"/>
      <c r="XEC205" s="80"/>
      <c r="XED205" s="80"/>
      <c r="XEE205" s="80"/>
      <c r="XEF205" s="80"/>
      <c r="XEG205" s="80"/>
      <c r="XEH205" s="80"/>
      <c r="XEI205" s="81"/>
      <c r="XEJ205" s="81"/>
      <c r="XEK205" s="81"/>
      <c r="XEL205" s="81"/>
      <c r="XEM205" s="81"/>
      <c r="XEN205" s="81"/>
      <c r="XEO205" s="81"/>
      <c r="XEP205" s="81"/>
      <c r="XEQ205" s="81"/>
      <c r="XER205" s="81"/>
      <c r="XES205" s="81"/>
      <c r="XET205" s="81"/>
      <c r="XEU205" s="81"/>
      <c r="XEV205" s="81"/>
      <c r="XEW205" s="81"/>
      <c r="XEX205" s="81"/>
      <c r="XEY205" s="81"/>
      <c r="XEZ205" s="81"/>
      <c r="XFA205" s="81"/>
      <c r="XFB205" s="81"/>
      <c r="XFC205" s="81"/>
    </row>
    <row r="206" s="78" customFormat="1" spans="1:16383">
      <c r="A206" s="96"/>
      <c r="B206" s="97"/>
      <c r="C206" s="97"/>
      <c r="D206" s="97"/>
      <c r="E206" s="121">
        <v>11</v>
      </c>
      <c r="F206" s="97">
        <v>-0.05605</v>
      </c>
      <c r="G206" s="97">
        <v>0.06743</v>
      </c>
      <c r="H206" s="97">
        <v>0.4059</v>
      </c>
      <c r="I206" s="99" t="s">
        <v>207</v>
      </c>
      <c r="J206" s="100" t="s">
        <v>50</v>
      </c>
      <c r="K206" s="127" t="s">
        <v>54</v>
      </c>
      <c r="L206" s="96" t="s">
        <v>50</v>
      </c>
      <c r="M206" s="96" t="s">
        <v>50</v>
      </c>
      <c r="XDI206" s="80"/>
      <c r="XDJ206" s="80"/>
      <c r="XDK206" s="80"/>
      <c r="XDL206" s="80"/>
      <c r="XDM206" s="80"/>
      <c r="XDN206" s="80"/>
      <c r="XDO206" s="80"/>
      <c r="XDP206" s="80"/>
      <c r="XDQ206" s="80"/>
      <c r="XDR206" s="80"/>
      <c r="XDS206" s="80"/>
      <c r="XDT206" s="80"/>
      <c r="XDU206" s="80"/>
      <c r="XDV206" s="80"/>
      <c r="XDW206" s="80"/>
      <c r="XDX206" s="80"/>
      <c r="XDY206" s="80"/>
      <c r="XDZ206" s="80"/>
      <c r="XEA206" s="80"/>
      <c r="XEB206" s="80"/>
      <c r="XEC206" s="80"/>
      <c r="XED206" s="80"/>
      <c r="XEE206" s="80"/>
      <c r="XEF206" s="80"/>
      <c r="XEG206" s="80"/>
      <c r="XEH206" s="80"/>
      <c r="XEI206" s="81"/>
      <c r="XEJ206" s="81"/>
      <c r="XEK206" s="81"/>
      <c r="XEL206" s="81"/>
      <c r="XEM206" s="81"/>
      <c r="XEN206" s="81"/>
      <c r="XEO206" s="81"/>
      <c r="XEP206" s="81"/>
      <c r="XEQ206" s="81"/>
      <c r="XER206" s="81"/>
      <c r="XES206" s="81"/>
      <c r="XET206" s="81"/>
      <c r="XEU206" s="81"/>
      <c r="XEV206" s="81"/>
      <c r="XEW206" s="81"/>
      <c r="XEX206" s="81"/>
      <c r="XEY206" s="81"/>
      <c r="XEZ206" s="81"/>
      <c r="XFA206" s="81"/>
      <c r="XFB206" s="81"/>
      <c r="XFC206" s="81"/>
    </row>
    <row r="207" s="78" customFormat="1" spans="1:16383">
      <c r="A207" s="96"/>
      <c r="B207" s="97"/>
      <c r="C207" s="97"/>
      <c r="D207" s="98"/>
      <c r="E207" s="121">
        <v>11</v>
      </c>
      <c r="F207" s="97">
        <v>0.4608</v>
      </c>
      <c r="G207" s="97">
        <v>2.914</v>
      </c>
      <c r="H207" s="98">
        <v>0.8744</v>
      </c>
      <c r="I207" s="101"/>
      <c r="J207" s="100" t="s">
        <v>53</v>
      </c>
      <c r="K207" s="127" t="s">
        <v>57</v>
      </c>
      <c r="L207" s="96" t="s">
        <v>58</v>
      </c>
      <c r="M207" s="96" t="s">
        <v>52</v>
      </c>
      <c r="XDI207" s="80"/>
      <c r="XDJ207" s="80"/>
      <c r="XDK207" s="80"/>
      <c r="XDL207" s="80"/>
      <c r="XDM207" s="80"/>
      <c r="XDN207" s="80"/>
      <c r="XDO207" s="80"/>
      <c r="XDP207" s="80"/>
      <c r="XDQ207" s="80"/>
      <c r="XDR207" s="80"/>
      <c r="XDS207" s="80"/>
      <c r="XDT207" s="80"/>
      <c r="XDU207" s="80"/>
      <c r="XDV207" s="80"/>
      <c r="XDW207" s="80"/>
      <c r="XDX207" s="80"/>
      <c r="XDY207" s="80"/>
      <c r="XDZ207" s="80"/>
      <c r="XEA207" s="80"/>
      <c r="XEB207" s="80"/>
      <c r="XEC207" s="80"/>
      <c r="XED207" s="80"/>
      <c r="XEE207" s="80"/>
      <c r="XEF207" s="80"/>
      <c r="XEG207" s="80"/>
      <c r="XEH207" s="80"/>
      <c r="XEI207" s="81"/>
      <c r="XEJ207" s="81"/>
      <c r="XEK207" s="81"/>
      <c r="XEL207" s="81"/>
      <c r="XEM207" s="81"/>
      <c r="XEN207" s="81"/>
      <c r="XEO207" s="81"/>
      <c r="XEP207" s="81"/>
      <c r="XEQ207" s="81"/>
      <c r="XER207" s="81"/>
      <c r="XES207" s="81"/>
      <c r="XET207" s="81"/>
      <c r="XEU207" s="81"/>
      <c r="XEV207" s="81"/>
      <c r="XEW207" s="81"/>
      <c r="XEX207" s="81"/>
      <c r="XEY207" s="81"/>
      <c r="XEZ207" s="81"/>
      <c r="XFA207" s="81"/>
      <c r="XFB207" s="81"/>
      <c r="XFC207" s="81"/>
    </row>
    <row r="208" s="78" customFormat="1" spans="1:16383">
      <c r="A208" s="96"/>
      <c r="B208" s="97"/>
      <c r="C208" s="97"/>
      <c r="D208" s="97"/>
      <c r="E208" s="121">
        <v>9</v>
      </c>
      <c r="F208" s="97">
        <v>-0.2273</v>
      </c>
      <c r="G208" s="97">
        <v>0.9133</v>
      </c>
      <c r="H208" s="97">
        <v>0.8034</v>
      </c>
      <c r="I208" s="101"/>
      <c r="J208" s="100" t="s">
        <v>56</v>
      </c>
      <c r="K208" s="127" t="s">
        <v>61</v>
      </c>
      <c r="L208" s="96" t="s">
        <v>62</v>
      </c>
      <c r="M208" s="96" t="s">
        <v>55</v>
      </c>
      <c r="XDI208" s="80"/>
      <c r="XDJ208" s="80"/>
      <c r="XDK208" s="80"/>
      <c r="XDL208" s="80"/>
      <c r="XDM208" s="80"/>
      <c r="XDN208" s="80"/>
      <c r="XDO208" s="80"/>
      <c r="XDP208" s="80"/>
      <c r="XDQ208" s="80"/>
      <c r="XDR208" s="80"/>
      <c r="XDS208" s="80"/>
      <c r="XDT208" s="80"/>
      <c r="XDU208" s="80"/>
      <c r="XDV208" s="80"/>
      <c r="XDW208" s="80"/>
      <c r="XDX208" s="80"/>
      <c r="XDY208" s="80"/>
      <c r="XDZ208" s="80"/>
      <c r="XEA208" s="80"/>
      <c r="XEB208" s="80"/>
      <c r="XEC208" s="80"/>
      <c r="XED208" s="80"/>
      <c r="XEE208" s="80"/>
      <c r="XEF208" s="80"/>
      <c r="XEG208" s="80"/>
      <c r="XEH208" s="80"/>
      <c r="XEI208" s="81"/>
      <c r="XEJ208" s="81"/>
      <c r="XEK208" s="81"/>
      <c r="XEL208" s="81"/>
      <c r="XEM208" s="81"/>
      <c r="XEN208" s="81"/>
      <c r="XEO208" s="81"/>
      <c r="XEP208" s="81"/>
      <c r="XEQ208" s="81"/>
      <c r="XER208" s="81"/>
      <c r="XES208" s="81"/>
      <c r="XET208" s="81"/>
      <c r="XEU208" s="81"/>
      <c r="XEV208" s="81"/>
      <c r="XEW208" s="81"/>
      <c r="XEX208" s="81"/>
      <c r="XEY208" s="81"/>
      <c r="XEZ208" s="81"/>
      <c r="XFA208" s="81"/>
      <c r="XFB208" s="81"/>
      <c r="XFC208" s="81"/>
    </row>
    <row r="209" s="78" customFormat="1" spans="1:16383">
      <c r="A209" s="96"/>
      <c r="B209" s="97"/>
      <c r="C209" s="97"/>
      <c r="D209" s="97"/>
      <c r="E209" s="121">
        <v>10</v>
      </c>
      <c r="F209" s="97">
        <v>-70.33</v>
      </c>
      <c r="G209" s="97">
        <v>53.97</v>
      </c>
      <c r="H209" s="97">
        <v>0.1926</v>
      </c>
      <c r="I209" s="104"/>
      <c r="J209" s="100" t="s">
        <v>60</v>
      </c>
      <c r="K209" s="130" t="s">
        <v>65</v>
      </c>
      <c r="L209" s="128" t="s">
        <v>66</v>
      </c>
      <c r="M209" s="96" t="s">
        <v>59</v>
      </c>
      <c r="XDI209" s="80"/>
      <c r="XDJ209" s="80"/>
      <c r="XDK209" s="80"/>
      <c r="XDL209" s="80"/>
      <c r="XDM209" s="80"/>
      <c r="XDN209" s="80"/>
      <c r="XDO209" s="80"/>
      <c r="XDP209" s="80"/>
      <c r="XDQ209" s="80"/>
      <c r="XDR209" s="80"/>
      <c r="XDS209" s="80"/>
      <c r="XDT209" s="80"/>
      <c r="XDU209" s="80"/>
      <c r="XDV209" s="80"/>
      <c r="XDW209" s="80"/>
      <c r="XDX209" s="80"/>
      <c r="XDY209" s="80"/>
      <c r="XDZ209" s="80"/>
      <c r="XEA209" s="80"/>
      <c r="XEB209" s="80"/>
      <c r="XEC209" s="80"/>
      <c r="XED209" s="80"/>
      <c r="XEE209" s="80"/>
      <c r="XEF209" s="80"/>
      <c r="XEG209" s="80"/>
      <c r="XEH209" s="80"/>
      <c r="XEI209" s="81"/>
      <c r="XEJ209" s="81"/>
      <c r="XEK209" s="81"/>
      <c r="XEL209" s="81"/>
      <c r="XEM209" s="81"/>
      <c r="XEN209" s="81"/>
      <c r="XEO209" s="81"/>
      <c r="XEP209" s="81"/>
      <c r="XEQ209" s="81"/>
      <c r="XER209" s="81"/>
      <c r="XES209" s="81"/>
      <c r="XET209" s="81"/>
      <c r="XEU209" s="81"/>
      <c r="XEV209" s="81"/>
      <c r="XEW209" s="81"/>
      <c r="XEX209" s="81"/>
      <c r="XEY209" s="81"/>
      <c r="XEZ209" s="81"/>
      <c r="XFA209" s="81"/>
      <c r="XFB209" s="81"/>
      <c r="XFC209" s="81"/>
    </row>
    <row r="210" s="78" customFormat="1" spans="1:16383">
      <c r="A210" s="96"/>
      <c r="B210" s="98"/>
      <c r="C210" s="98"/>
      <c r="D210" s="98"/>
      <c r="E210" s="121">
        <v>11</v>
      </c>
      <c r="F210" s="98">
        <v>9.361</v>
      </c>
      <c r="G210" s="98">
        <v>3.252</v>
      </c>
      <c r="H210" s="98">
        <v>0.003998</v>
      </c>
      <c r="I210" s="99" t="s">
        <v>208</v>
      </c>
      <c r="J210" s="100" t="s">
        <v>64</v>
      </c>
      <c r="K210" s="127" t="s">
        <v>72</v>
      </c>
      <c r="L210" s="128" t="s">
        <v>63</v>
      </c>
      <c r="M210" s="96" t="s">
        <v>63</v>
      </c>
      <c r="XDI210" s="80"/>
      <c r="XDJ210" s="80"/>
      <c r="XDK210" s="80"/>
      <c r="XDL210" s="80"/>
      <c r="XDM210" s="80"/>
      <c r="XDN210" s="80"/>
      <c r="XDO210" s="80"/>
      <c r="XDP210" s="80"/>
      <c r="XDQ210" s="80"/>
      <c r="XDR210" s="80"/>
      <c r="XDS210" s="80"/>
      <c r="XDT210" s="80"/>
      <c r="XDU210" s="80"/>
      <c r="XDV210" s="80"/>
      <c r="XDW210" s="80"/>
      <c r="XDX210" s="80"/>
      <c r="XDY210" s="80"/>
      <c r="XDZ210" s="80"/>
      <c r="XEA210" s="80"/>
      <c r="XEB210" s="80"/>
      <c r="XEC210" s="80"/>
      <c r="XED210" s="80"/>
      <c r="XEE210" s="80"/>
      <c r="XEF210" s="80"/>
      <c r="XEG210" s="80"/>
      <c r="XEH210" s="80"/>
      <c r="XEI210" s="81"/>
      <c r="XEJ210" s="81"/>
      <c r="XEK210" s="81"/>
      <c r="XEL210" s="81"/>
      <c r="XEM210" s="81"/>
      <c r="XEN210" s="81"/>
      <c r="XEO210" s="81"/>
      <c r="XEP210" s="81"/>
      <c r="XEQ210" s="81"/>
      <c r="XER210" s="81"/>
      <c r="XES210" s="81"/>
      <c r="XET210" s="81"/>
      <c r="XEU210" s="81"/>
      <c r="XEV210" s="81"/>
      <c r="XEW210" s="81"/>
      <c r="XEX210" s="81"/>
      <c r="XEY210" s="81"/>
      <c r="XEZ210" s="81"/>
      <c r="XFA210" s="81"/>
      <c r="XFB210" s="81"/>
      <c r="XFC210" s="81"/>
    </row>
    <row r="211" s="78" customFormat="1" spans="1:16383">
      <c r="A211" s="96"/>
      <c r="B211" s="97"/>
      <c r="C211" s="97"/>
      <c r="D211" s="97"/>
      <c r="E211" s="121">
        <v>9</v>
      </c>
      <c r="F211" s="97">
        <v>5.018</v>
      </c>
      <c r="G211" s="97">
        <v>2.853</v>
      </c>
      <c r="H211" s="97">
        <v>0.07865</v>
      </c>
      <c r="I211" s="101"/>
      <c r="J211" s="100" t="s">
        <v>68</v>
      </c>
      <c r="K211" s="127" t="s">
        <v>75</v>
      </c>
      <c r="L211" s="128" t="s">
        <v>67</v>
      </c>
      <c r="M211" s="96" t="s">
        <v>67</v>
      </c>
      <c r="XDI211" s="80"/>
      <c r="XDJ211" s="80"/>
      <c r="XDK211" s="80"/>
      <c r="XDL211" s="80"/>
      <c r="XDM211" s="80"/>
      <c r="XDN211" s="80"/>
      <c r="XDO211" s="80"/>
      <c r="XDP211" s="80"/>
      <c r="XDQ211" s="80"/>
      <c r="XDR211" s="80"/>
      <c r="XDS211" s="80"/>
      <c r="XDT211" s="80"/>
      <c r="XDU211" s="80"/>
      <c r="XDV211" s="80"/>
      <c r="XDW211" s="80"/>
      <c r="XDX211" s="80"/>
      <c r="XDY211" s="80"/>
      <c r="XDZ211" s="80"/>
      <c r="XEA211" s="80"/>
      <c r="XEB211" s="80"/>
      <c r="XEC211" s="80"/>
      <c r="XED211" s="80"/>
      <c r="XEE211" s="80"/>
      <c r="XEF211" s="80"/>
      <c r="XEG211" s="80"/>
      <c r="XEH211" s="80"/>
      <c r="XEI211" s="81"/>
      <c r="XEJ211" s="81"/>
      <c r="XEK211" s="81"/>
      <c r="XEL211" s="81"/>
      <c r="XEM211" s="81"/>
      <c r="XEN211" s="81"/>
      <c r="XEO211" s="81"/>
      <c r="XEP211" s="81"/>
      <c r="XEQ211" s="81"/>
      <c r="XER211" s="81"/>
      <c r="XES211" s="81"/>
      <c r="XET211" s="81"/>
      <c r="XEU211" s="81"/>
      <c r="XEV211" s="81"/>
      <c r="XEW211" s="81"/>
      <c r="XEX211" s="81"/>
      <c r="XEY211" s="81"/>
      <c r="XEZ211" s="81"/>
      <c r="XFA211" s="81"/>
      <c r="XFB211" s="81"/>
      <c r="XFC211" s="81"/>
    </row>
    <row r="212" s="78" customFormat="1" spans="1:16383">
      <c r="A212" s="96"/>
      <c r="B212" s="97"/>
      <c r="C212" s="97"/>
      <c r="D212" s="98"/>
      <c r="E212" s="121">
        <v>11</v>
      </c>
      <c r="F212" s="97">
        <v>-4.709</v>
      </c>
      <c r="G212" s="97">
        <v>3.172</v>
      </c>
      <c r="H212" s="98">
        <v>0.1377</v>
      </c>
      <c r="I212" s="101"/>
      <c r="J212" s="100" t="s">
        <v>71</v>
      </c>
      <c r="K212" s="127" t="s">
        <v>78</v>
      </c>
      <c r="L212" s="96" t="s">
        <v>79</v>
      </c>
      <c r="M212" s="96" t="s">
        <v>70</v>
      </c>
      <c r="XDI212" s="80"/>
      <c r="XDJ212" s="80"/>
      <c r="XDK212" s="80"/>
      <c r="XDL212" s="80"/>
      <c r="XDM212" s="80"/>
      <c r="XDN212" s="80"/>
      <c r="XDO212" s="80"/>
      <c r="XDP212" s="80"/>
      <c r="XDQ212" s="80"/>
      <c r="XDR212" s="80"/>
      <c r="XDS212" s="80"/>
      <c r="XDT212" s="80"/>
      <c r="XDU212" s="80"/>
      <c r="XDV212" s="80"/>
      <c r="XDW212" s="80"/>
      <c r="XDX212" s="80"/>
      <c r="XDY212" s="80"/>
      <c r="XDZ212" s="80"/>
      <c r="XEA212" s="80"/>
      <c r="XEB212" s="80"/>
      <c r="XEC212" s="80"/>
      <c r="XED212" s="80"/>
      <c r="XEE212" s="80"/>
      <c r="XEF212" s="80"/>
      <c r="XEG212" s="80"/>
      <c r="XEH212" s="80"/>
      <c r="XEI212" s="81"/>
      <c r="XEJ212" s="81"/>
      <c r="XEK212" s="81"/>
      <c r="XEL212" s="81"/>
      <c r="XEM212" s="81"/>
      <c r="XEN212" s="81"/>
      <c r="XEO212" s="81"/>
      <c r="XEP212" s="81"/>
      <c r="XEQ212" s="81"/>
      <c r="XER212" s="81"/>
      <c r="XES212" s="81"/>
      <c r="XET212" s="81"/>
      <c r="XEU212" s="81"/>
      <c r="XEV212" s="81"/>
      <c r="XEW212" s="81"/>
      <c r="XEX212" s="81"/>
      <c r="XEY212" s="81"/>
      <c r="XEZ212" s="81"/>
      <c r="XFA212" s="81"/>
      <c r="XFB212" s="81"/>
      <c r="XFC212" s="81"/>
    </row>
    <row r="213" s="78" customFormat="1" spans="1:16383">
      <c r="A213" s="96"/>
      <c r="B213" s="97"/>
      <c r="C213" s="97"/>
      <c r="D213" s="97"/>
      <c r="E213" s="121">
        <v>11</v>
      </c>
      <c r="F213" s="97">
        <v>-0.04893</v>
      </c>
      <c r="G213" s="97">
        <v>0.08113</v>
      </c>
      <c r="H213" s="97">
        <v>0.5465</v>
      </c>
      <c r="I213" s="101"/>
      <c r="J213" s="100" t="s">
        <v>74</v>
      </c>
      <c r="K213" s="127" t="s">
        <v>82</v>
      </c>
      <c r="L213" s="96" t="s">
        <v>83</v>
      </c>
      <c r="M213" s="96" t="s">
        <v>73</v>
      </c>
      <c r="XDI213" s="80"/>
      <c r="XDJ213" s="80"/>
      <c r="XDK213" s="80"/>
      <c r="XDL213" s="80"/>
      <c r="XDM213" s="80"/>
      <c r="XDN213" s="80"/>
      <c r="XDO213" s="80"/>
      <c r="XDP213" s="80"/>
      <c r="XDQ213" s="80"/>
      <c r="XDR213" s="80"/>
      <c r="XDS213" s="80"/>
      <c r="XDT213" s="80"/>
      <c r="XDU213" s="80"/>
      <c r="XDV213" s="80"/>
      <c r="XDW213" s="80"/>
      <c r="XDX213" s="80"/>
      <c r="XDY213" s="80"/>
      <c r="XDZ213" s="80"/>
      <c r="XEA213" s="80"/>
      <c r="XEB213" s="80"/>
      <c r="XEC213" s="80"/>
      <c r="XED213" s="80"/>
      <c r="XEE213" s="80"/>
      <c r="XEF213" s="80"/>
      <c r="XEG213" s="80"/>
      <c r="XEH213" s="80"/>
      <c r="XEI213" s="81"/>
      <c r="XEJ213" s="81"/>
      <c r="XEK213" s="81"/>
      <c r="XEL213" s="81"/>
      <c r="XEM213" s="81"/>
      <c r="XEN213" s="81"/>
      <c r="XEO213" s="81"/>
      <c r="XEP213" s="81"/>
      <c r="XEQ213" s="81"/>
      <c r="XER213" s="81"/>
      <c r="XES213" s="81"/>
      <c r="XET213" s="81"/>
      <c r="XEU213" s="81"/>
      <c r="XEV213" s="81"/>
      <c r="XEW213" s="81"/>
      <c r="XEX213" s="81"/>
      <c r="XEY213" s="81"/>
      <c r="XEZ213" s="81"/>
      <c r="XFA213" s="81"/>
      <c r="XFB213" s="81"/>
      <c r="XFC213" s="81"/>
    </row>
    <row r="214" s="78" customFormat="1" spans="1:16383">
      <c r="A214" s="96"/>
      <c r="B214" s="97"/>
      <c r="C214" s="97"/>
      <c r="D214" s="97"/>
      <c r="E214" s="121"/>
      <c r="F214" s="97"/>
      <c r="G214" s="97"/>
      <c r="H214" s="97"/>
      <c r="I214" s="101"/>
      <c r="J214" s="100"/>
      <c r="K214" s="127"/>
      <c r="L214" s="96"/>
      <c r="M214" s="96"/>
      <c r="XDI214" s="80"/>
      <c r="XDJ214" s="80"/>
      <c r="XDK214" s="80"/>
      <c r="XDL214" s="80"/>
      <c r="XDM214" s="80"/>
      <c r="XDN214" s="80"/>
      <c r="XDO214" s="80"/>
      <c r="XDP214" s="80"/>
      <c r="XDQ214" s="80"/>
      <c r="XDR214" s="80"/>
      <c r="XDS214" s="80"/>
      <c r="XDT214" s="80"/>
      <c r="XDU214" s="80"/>
      <c r="XDV214" s="80"/>
      <c r="XDW214" s="80"/>
      <c r="XDX214" s="80"/>
      <c r="XDY214" s="80"/>
      <c r="XDZ214" s="80"/>
      <c r="XEA214" s="80"/>
      <c r="XEB214" s="80"/>
      <c r="XEC214" s="80"/>
      <c r="XED214" s="80"/>
      <c r="XEE214" s="80"/>
      <c r="XEF214" s="80"/>
      <c r="XEG214" s="80"/>
      <c r="XEH214" s="80"/>
      <c r="XEI214" s="81"/>
      <c r="XEJ214" s="81"/>
      <c r="XEK214" s="81"/>
      <c r="XEL214" s="81"/>
      <c r="XEM214" s="81"/>
      <c r="XEN214" s="81"/>
      <c r="XEO214" s="81"/>
      <c r="XEP214" s="81"/>
      <c r="XEQ214" s="81"/>
      <c r="XER214" s="81"/>
      <c r="XES214" s="81"/>
      <c r="XET214" s="81"/>
      <c r="XEU214" s="81"/>
      <c r="XEV214" s="81"/>
      <c r="XEW214" s="81"/>
      <c r="XEX214" s="81"/>
      <c r="XEY214" s="81"/>
      <c r="XEZ214" s="81"/>
      <c r="XFA214" s="81"/>
      <c r="XFB214" s="81"/>
      <c r="XFC214" s="81"/>
    </row>
    <row r="215" s="78" customFormat="1" ht="15.5" spans="1:16383">
      <c r="A215" s="96"/>
      <c r="B215" s="97"/>
      <c r="C215" s="97"/>
      <c r="D215" s="97"/>
      <c r="E215" s="121">
        <v>11</v>
      </c>
      <c r="F215" s="97">
        <v>5.132</v>
      </c>
      <c r="G215" s="97">
        <v>17.41</v>
      </c>
      <c r="H215" s="97">
        <v>0.7682</v>
      </c>
      <c r="I215" s="101"/>
      <c r="J215" s="100" t="s">
        <v>77</v>
      </c>
      <c r="K215" s="127" t="s">
        <v>88</v>
      </c>
      <c r="L215" s="96" t="s">
        <v>89</v>
      </c>
      <c r="M215" s="96" t="s">
        <v>76</v>
      </c>
      <c r="XDI215" s="80"/>
      <c r="XDJ215" s="80"/>
      <c r="XDK215" s="80"/>
      <c r="XDL215" s="80"/>
      <c r="XDM215" s="80"/>
      <c r="XDN215" s="80"/>
      <c r="XDO215" s="80"/>
      <c r="XDP215" s="80"/>
      <c r="XDQ215" s="80"/>
      <c r="XDR215" s="80"/>
      <c r="XDS215" s="80"/>
      <c r="XDT215" s="80"/>
      <c r="XDU215" s="80"/>
      <c r="XDV215" s="80"/>
      <c r="XDW215" s="80"/>
      <c r="XDX215" s="80"/>
      <c r="XDY215" s="80"/>
      <c r="XDZ215" s="80"/>
      <c r="XEA215" s="80"/>
      <c r="XEB215" s="80"/>
      <c r="XEC215" s="80"/>
      <c r="XED215" s="80"/>
      <c r="XEE215" s="80"/>
      <c r="XEF215" s="80"/>
      <c r="XEG215" s="80"/>
      <c r="XEH215" s="80"/>
      <c r="XEI215" s="81"/>
      <c r="XEJ215" s="81"/>
      <c r="XEK215" s="81"/>
      <c r="XEL215" s="81"/>
      <c r="XEM215" s="81"/>
      <c r="XEN215" s="81"/>
      <c r="XEO215" s="81"/>
      <c r="XEP215" s="81"/>
      <c r="XEQ215" s="81"/>
      <c r="XER215" s="81"/>
      <c r="XES215" s="81"/>
      <c r="XET215" s="81"/>
      <c r="XEU215" s="81"/>
      <c r="XEV215" s="81"/>
      <c r="XEW215" s="81"/>
      <c r="XEX215" s="81"/>
      <c r="XEY215" s="81"/>
      <c r="XEZ215" s="81"/>
      <c r="XFA215" s="81"/>
      <c r="XFB215" s="81"/>
      <c r="XFC215" s="81"/>
    </row>
    <row r="216" s="78" customFormat="1" ht="15.5" spans="1:16383">
      <c r="A216" s="96"/>
      <c r="B216" s="97"/>
      <c r="C216" s="97"/>
      <c r="D216" s="97"/>
      <c r="E216" s="121">
        <v>11</v>
      </c>
      <c r="F216" s="97">
        <v>-0.3476</v>
      </c>
      <c r="G216" s="97">
        <v>10.55</v>
      </c>
      <c r="H216" s="97">
        <v>0.9737</v>
      </c>
      <c r="I216" s="101"/>
      <c r="J216" s="100" t="s">
        <v>81</v>
      </c>
      <c r="K216" s="127" t="s">
        <v>92</v>
      </c>
      <c r="L216" s="96" t="s">
        <v>93</v>
      </c>
      <c r="M216" s="96" t="s">
        <v>80</v>
      </c>
      <c r="XDI216" s="80"/>
      <c r="XDJ216" s="80"/>
      <c r="XDK216" s="80"/>
      <c r="XDL216" s="80"/>
      <c r="XDM216" s="80"/>
      <c r="XDN216" s="80"/>
      <c r="XDO216" s="80"/>
      <c r="XDP216" s="80"/>
      <c r="XDQ216" s="80"/>
      <c r="XDR216" s="80"/>
      <c r="XDS216" s="80"/>
      <c r="XDT216" s="80"/>
      <c r="XDU216" s="80"/>
      <c r="XDV216" s="80"/>
      <c r="XDW216" s="80"/>
      <c r="XDX216" s="80"/>
      <c r="XDY216" s="80"/>
      <c r="XDZ216" s="80"/>
      <c r="XEA216" s="80"/>
      <c r="XEB216" s="80"/>
      <c r="XEC216" s="80"/>
      <c r="XED216" s="80"/>
      <c r="XEE216" s="80"/>
      <c r="XEF216" s="80"/>
      <c r="XEG216" s="80"/>
      <c r="XEH216" s="80"/>
      <c r="XEI216" s="81"/>
      <c r="XEJ216" s="81"/>
      <c r="XEK216" s="81"/>
      <c r="XEL216" s="81"/>
      <c r="XEM216" s="81"/>
      <c r="XEN216" s="81"/>
      <c r="XEO216" s="81"/>
      <c r="XEP216" s="81"/>
      <c r="XEQ216" s="81"/>
      <c r="XER216" s="81"/>
      <c r="XES216" s="81"/>
      <c r="XET216" s="81"/>
      <c r="XEU216" s="81"/>
      <c r="XEV216" s="81"/>
      <c r="XEW216" s="81"/>
      <c r="XEX216" s="81"/>
      <c r="XEY216" s="81"/>
      <c r="XEZ216" s="81"/>
      <c r="XFA216" s="81"/>
      <c r="XFB216" s="81"/>
      <c r="XFC216" s="81"/>
    </row>
    <row r="217" s="78" customFormat="1" ht="15.5" spans="1:16383">
      <c r="A217" s="96"/>
      <c r="B217" s="97"/>
      <c r="C217" s="97"/>
      <c r="D217" s="98"/>
      <c r="E217" s="121">
        <v>10</v>
      </c>
      <c r="F217" s="97">
        <v>2.254</v>
      </c>
      <c r="G217" s="97">
        <v>9.334</v>
      </c>
      <c r="H217" s="98">
        <v>0.8092</v>
      </c>
      <c r="I217" s="101"/>
      <c r="J217" s="100" t="s">
        <v>85</v>
      </c>
      <c r="K217" s="127" t="s">
        <v>96</v>
      </c>
      <c r="L217" s="96" t="s">
        <v>97</v>
      </c>
      <c r="M217" s="96" t="s">
        <v>84</v>
      </c>
      <c r="XDI217" s="80"/>
      <c r="XDJ217" s="80"/>
      <c r="XDK217" s="80"/>
      <c r="XDL217" s="80"/>
      <c r="XDM217" s="80"/>
      <c r="XDN217" s="80"/>
      <c r="XDO217" s="80"/>
      <c r="XDP217" s="80"/>
      <c r="XDQ217" s="80"/>
      <c r="XDR217" s="80"/>
      <c r="XDS217" s="80"/>
      <c r="XDT217" s="80"/>
      <c r="XDU217" s="80"/>
      <c r="XDV217" s="80"/>
      <c r="XDW217" s="80"/>
      <c r="XDX217" s="80"/>
      <c r="XDY217" s="80"/>
      <c r="XDZ217" s="80"/>
      <c r="XEA217" s="80"/>
      <c r="XEB217" s="80"/>
      <c r="XEC217" s="80"/>
      <c r="XED217" s="80"/>
      <c r="XEE217" s="80"/>
      <c r="XEF217" s="80"/>
      <c r="XEG217" s="80"/>
      <c r="XEH217" s="80"/>
      <c r="XEI217" s="81"/>
      <c r="XEJ217" s="81"/>
      <c r="XEK217" s="81"/>
      <c r="XEL217" s="81"/>
      <c r="XEM217" s="81"/>
      <c r="XEN217" s="81"/>
      <c r="XEO217" s="81"/>
      <c r="XEP217" s="81"/>
      <c r="XEQ217" s="81"/>
      <c r="XER217" s="81"/>
      <c r="XES217" s="81"/>
      <c r="XET217" s="81"/>
      <c r="XEU217" s="81"/>
      <c r="XEV217" s="81"/>
      <c r="XEW217" s="81"/>
      <c r="XEX217" s="81"/>
      <c r="XEY217" s="81"/>
      <c r="XEZ217" s="81"/>
      <c r="XFA217" s="81"/>
      <c r="XFB217" s="81"/>
      <c r="XFC217" s="81"/>
    </row>
    <row r="218" s="78" customFormat="1" spans="1:16383">
      <c r="A218" s="96"/>
      <c r="B218" s="97"/>
      <c r="C218" s="97"/>
      <c r="D218" s="97"/>
      <c r="E218" s="121">
        <v>10</v>
      </c>
      <c r="F218" s="97">
        <v>11.85</v>
      </c>
      <c r="G218" s="97">
        <v>16.59</v>
      </c>
      <c r="H218" s="97">
        <v>0.4753</v>
      </c>
      <c r="I218" s="101"/>
      <c r="J218" s="100" t="s">
        <v>87</v>
      </c>
      <c r="K218" s="129" t="s">
        <v>100</v>
      </c>
      <c r="L218" s="96" t="s">
        <v>101</v>
      </c>
      <c r="M218" s="96" t="s">
        <v>86</v>
      </c>
      <c r="XDI218" s="80"/>
      <c r="XDJ218" s="80"/>
      <c r="XDK218" s="80"/>
      <c r="XDL218" s="80"/>
      <c r="XDM218" s="80"/>
      <c r="XDN218" s="80"/>
      <c r="XDO218" s="80"/>
      <c r="XDP218" s="80"/>
      <c r="XDQ218" s="80"/>
      <c r="XDR218" s="80"/>
      <c r="XDS218" s="80"/>
      <c r="XDT218" s="80"/>
      <c r="XDU218" s="80"/>
      <c r="XDV218" s="80"/>
      <c r="XDW218" s="80"/>
      <c r="XDX218" s="80"/>
      <c r="XDY218" s="80"/>
      <c r="XDZ218" s="80"/>
      <c r="XEA218" s="80"/>
      <c r="XEB218" s="80"/>
      <c r="XEC218" s="80"/>
      <c r="XED218" s="80"/>
      <c r="XEE218" s="80"/>
      <c r="XEF218" s="80"/>
      <c r="XEG218" s="80"/>
      <c r="XEH218" s="80"/>
      <c r="XEI218" s="81"/>
      <c r="XEJ218" s="81"/>
      <c r="XEK218" s="81"/>
      <c r="XEL218" s="81"/>
      <c r="XEM218" s="81"/>
      <c r="XEN218" s="81"/>
      <c r="XEO218" s="81"/>
      <c r="XEP218" s="81"/>
      <c r="XEQ218" s="81"/>
      <c r="XER218" s="81"/>
      <c r="XES218" s="81"/>
      <c r="XET218" s="81"/>
      <c r="XEU218" s="81"/>
      <c r="XEV218" s="81"/>
      <c r="XEW218" s="81"/>
      <c r="XEX218" s="81"/>
      <c r="XEY218" s="81"/>
      <c r="XEZ218" s="81"/>
      <c r="XFA218" s="81"/>
      <c r="XFB218" s="81"/>
      <c r="XFC218" s="81"/>
    </row>
    <row r="219" s="78" customFormat="1" spans="1:16383">
      <c r="A219" s="96"/>
      <c r="B219" s="97"/>
      <c r="C219" s="97"/>
      <c r="D219" s="97"/>
      <c r="E219" s="121"/>
      <c r="F219" s="97"/>
      <c r="G219" s="97"/>
      <c r="H219" s="97"/>
      <c r="I219" s="101"/>
      <c r="J219" s="100"/>
      <c r="K219" s="127"/>
      <c r="L219" s="96"/>
      <c r="M219" s="96"/>
      <c r="XDI219" s="80"/>
      <c r="XDJ219" s="80"/>
      <c r="XDK219" s="80"/>
      <c r="XDL219" s="80"/>
      <c r="XDM219" s="80"/>
      <c r="XDN219" s="80"/>
      <c r="XDO219" s="80"/>
      <c r="XDP219" s="80"/>
      <c r="XDQ219" s="80"/>
      <c r="XDR219" s="80"/>
      <c r="XDS219" s="80"/>
      <c r="XDT219" s="80"/>
      <c r="XDU219" s="80"/>
      <c r="XDV219" s="80"/>
      <c r="XDW219" s="80"/>
      <c r="XDX219" s="80"/>
      <c r="XDY219" s="80"/>
      <c r="XDZ219" s="80"/>
      <c r="XEA219" s="80"/>
      <c r="XEB219" s="80"/>
      <c r="XEC219" s="80"/>
      <c r="XED219" s="80"/>
      <c r="XEE219" s="80"/>
      <c r="XEF219" s="80"/>
      <c r="XEG219" s="80"/>
      <c r="XEH219" s="80"/>
      <c r="XEI219" s="81"/>
      <c r="XEJ219" s="81"/>
      <c r="XEK219" s="81"/>
      <c r="XEL219" s="81"/>
      <c r="XEM219" s="81"/>
      <c r="XEN219" s="81"/>
      <c r="XEO219" s="81"/>
      <c r="XEP219" s="81"/>
      <c r="XEQ219" s="81"/>
      <c r="XER219" s="81"/>
      <c r="XES219" s="81"/>
      <c r="XET219" s="81"/>
      <c r="XEU219" s="81"/>
      <c r="XEV219" s="81"/>
      <c r="XEW219" s="81"/>
      <c r="XEX219" s="81"/>
      <c r="XEY219" s="81"/>
      <c r="XEZ219" s="81"/>
      <c r="XFA219" s="81"/>
      <c r="XFB219" s="81"/>
      <c r="XFC219" s="81"/>
    </row>
    <row r="220" s="78" customFormat="1" spans="1:16383">
      <c r="A220" s="96"/>
      <c r="B220" s="97"/>
      <c r="C220" s="97"/>
      <c r="D220" s="97"/>
      <c r="E220" s="121">
        <v>10</v>
      </c>
      <c r="F220" s="97">
        <v>-2.122</v>
      </c>
      <c r="G220" s="97">
        <v>8.605</v>
      </c>
      <c r="H220" s="97">
        <v>0.8052</v>
      </c>
      <c r="I220" s="101"/>
      <c r="J220" s="100" t="s">
        <v>91</v>
      </c>
      <c r="K220" s="129" t="s">
        <v>106</v>
      </c>
      <c r="L220" s="96" t="s">
        <v>90</v>
      </c>
      <c r="M220" s="96" t="s">
        <v>90</v>
      </c>
      <c r="XDI220" s="80"/>
      <c r="XDJ220" s="80"/>
      <c r="XDK220" s="80"/>
      <c r="XDL220" s="80"/>
      <c r="XDM220" s="80"/>
      <c r="XDN220" s="80"/>
      <c r="XDO220" s="80"/>
      <c r="XDP220" s="80"/>
      <c r="XDQ220" s="80"/>
      <c r="XDR220" s="80"/>
      <c r="XDS220" s="80"/>
      <c r="XDT220" s="80"/>
      <c r="XDU220" s="80"/>
      <c r="XDV220" s="80"/>
      <c r="XDW220" s="80"/>
      <c r="XDX220" s="80"/>
      <c r="XDY220" s="80"/>
      <c r="XDZ220" s="80"/>
      <c r="XEA220" s="80"/>
      <c r="XEB220" s="80"/>
      <c r="XEC220" s="80"/>
      <c r="XED220" s="80"/>
      <c r="XEE220" s="80"/>
      <c r="XEF220" s="80"/>
      <c r="XEG220" s="80"/>
      <c r="XEH220" s="80"/>
      <c r="XEI220" s="81"/>
      <c r="XEJ220" s="81"/>
      <c r="XEK220" s="81"/>
      <c r="XEL220" s="81"/>
      <c r="XEM220" s="81"/>
      <c r="XEN220" s="81"/>
      <c r="XEO220" s="81"/>
      <c r="XEP220" s="81"/>
      <c r="XEQ220" s="81"/>
      <c r="XER220" s="81"/>
      <c r="XES220" s="81"/>
      <c r="XET220" s="81"/>
      <c r="XEU220" s="81"/>
      <c r="XEV220" s="81"/>
      <c r="XEW220" s="81"/>
      <c r="XEX220" s="81"/>
      <c r="XEY220" s="81"/>
      <c r="XEZ220" s="81"/>
      <c r="XFA220" s="81"/>
      <c r="XFB220" s="81"/>
      <c r="XFC220" s="81"/>
    </row>
    <row r="221" s="78" customFormat="1" spans="1:16383">
      <c r="A221" s="96"/>
      <c r="B221" s="97"/>
      <c r="C221" s="97"/>
      <c r="D221" s="97"/>
      <c r="E221" s="121"/>
      <c r="F221" s="97"/>
      <c r="G221" s="97"/>
      <c r="H221" s="97"/>
      <c r="I221" s="101"/>
      <c r="J221" s="100"/>
      <c r="K221" s="127"/>
      <c r="L221" s="96"/>
      <c r="M221" s="96"/>
      <c r="XDI221" s="80"/>
      <c r="XDJ221" s="80"/>
      <c r="XDK221" s="80"/>
      <c r="XDL221" s="80"/>
      <c r="XDM221" s="80"/>
      <c r="XDN221" s="80"/>
      <c r="XDO221" s="80"/>
      <c r="XDP221" s="80"/>
      <c r="XDQ221" s="80"/>
      <c r="XDR221" s="80"/>
      <c r="XDS221" s="80"/>
      <c r="XDT221" s="80"/>
      <c r="XDU221" s="80"/>
      <c r="XDV221" s="80"/>
      <c r="XDW221" s="80"/>
      <c r="XDX221" s="80"/>
      <c r="XDY221" s="80"/>
      <c r="XDZ221" s="80"/>
      <c r="XEA221" s="80"/>
      <c r="XEB221" s="80"/>
      <c r="XEC221" s="80"/>
      <c r="XED221" s="80"/>
      <c r="XEE221" s="80"/>
      <c r="XEF221" s="80"/>
      <c r="XEG221" s="80"/>
      <c r="XEH221" s="80"/>
      <c r="XEI221" s="81"/>
      <c r="XEJ221" s="81"/>
      <c r="XEK221" s="81"/>
      <c r="XEL221" s="81"/>
      <c r="XEM221" s="81"/>
      <c r="XEN221" s="81"/>
      <c r="XEO221" s="81"/>
      <c r="XEP221" s="81"/>
      <c r="XEQ221" s="81"/>
      <c r="XER221" s="81"/>
      <c r="XES221" s="81"/>
      <c r="XET221" s="81"/>
      <c r="XEU221" s="81"/>
      <c r="XEV221" s="81"/>
      <c r="XEW221" s="81"/>
      <c r="XEX221" s="81"/>
      <c r="XEY221" s="81"/>
      <c r="XEZ221" s="81"/>
      <c r="XFA221" s="81"/>
      <c r="XFB221" s="81"/>
      <c r="XFC221" s="81"/>
    </row>
    <row r="222" s="78" customFormat="1" spans="1:16383">
      <c r="A222" s="96"/>
      <c r="B222" s="97"/>
      <c r="C222" s="97"/>
      <c r="D222" s="97"/>
      <c r="E222" s="121">
        <v>10</v>
      </c>
      <c r="F222" s="97">
        <v>6.115</v>
      </c>
      <c r="G222" s="97">
        <v>17.73</v>
      </c>
      <c r="H222" s="97">
        <v>0.7301</v>
      </c>
      <c r="I222" s="101"/>
      <c r="J222" s="100" t="s">
        <v>95</v>
      </c>
      <c r="K222" s="129" t="s">
        <v>111</v>
      </c>
      <c r="L222" s="96" t="s">
        <v>112</v>
      </c>
      <c r="M222" s="96" t="s">
        <v>94</v>
      </c>
      <c r="XDI222" s="80"/>
      <c r="XDJ222" s="80"/>
      <c r="XDK222" s="80"/>
      <c r="XDL222" s="80"/>
      <c r="XDM222" s="80"/>
      <c r="XDN222" s="80"/>
      <c r="XDO222" s="80"/>
      <c r="XDP222" s="80"/>
      <c r="XDQ222" s="80"/>
      <c r="XDR222" s="80"/>
      <c r="XDS222" s="80"/>
      <c r="XDT222" s="80"/>
      <c r="XDU222" s="80"/>
      <c r="XDV222" s="80"/>
      <c r="XDW222" s="80"/>
      <c r="XDX222" s="80"/>
      <c r="XDY222" s="80"/>
      <c r="XDZ222" s="80"/>
      <c r="XEA222" s="80"/>
      <c r="XEB222" s="80"/>
      <c r="XEC222" s="80"/>
      <c r="XED222" s="80"/>
      <c r="XEE222" s="80"/>
      <c r="XEF222" s="80"/>
      <c r="XEG222" s="80"/>
      <c r="XEH222" s="80"/>
      <c r="XEI222" s="81"/>
      <c r="XEJ222" s="81"/>
      <c r="XEK222" s="81"/>
      <c r="XEL222" s="81"/>
      <c r="XEM222" s="81"/>
      <c r="XEN222" s="81"/>
      <c r="XEO222" s="81"/>
      <c r="XEP222" s="81"/>
      <c r="XEQ222" s="81"/>
      <c r="XER222" s="81"/>
      <c r="XES222" s="81"/>
      <c r="XET222" s="81"/>
      <c r="XEU222" s="81"/>
      <c r="XEV222" s="81"/>
      <c r="XEW222" s="81"/>
      <c r="XEX222" s="81"/>
      <c r="XEY222" s="81"/>
      <c r="XEZ222" s="81"/>
      <c r="XFA222" s="81"/>
      <c r="XFB222" s="81"/>
      <c r="XFC222" s="81"/>
    </row>
    <row r="223" s="78" customFormat="1" spans="1:16383">
      <c r="A223" s="96"/>
      <c r="B223" s="97"/>
      <c r="C223" s="97"/>
      <c r="D223" s="98"/>
      <c r="E223" s="121">
        <v>10</v>
      </c>
      <c r="F223" s="97">
        <v>15.81</v>
      </c>
      <c r="G223" s="97">
        <v>25.17</v>
      </c>
      <c r="H223" s="98">
        <v>0.5299</v>
      </c>
      <c r="I223" s="101"/>
      <c r="J223" s="100" t="s">
        <v>99</v>
      </c>
      <c r="K223" s="129" t="s">
        <v>115</v>
      </c>
      <c r="L223" s="96" t="s">
        <v>116</v>
      </c>
      <c r="M223" s="96" t="s">
        <v>98</v>
      </c>
      <c r="XDI223" s="80"/>
      <c r="XDJ223" s="80"/>
      <c r="XDK223" s="80"/>
      <c r="XDL223" s="80"/>
      <c r="XDM223" s="80"/>
      <c r="XDN223" s="80"/>
      <c r="XDO223" s="80"/>
      <c r="XDP223" s="80"/>
      <c r="XDQ223" s="80"/>
      <c r="XDR223" s="80"/>
      <c r="XDS223" s="80"/>
      <c r="XDT223" s="80"/>
      <c r="XDU223" s="80"/>
      <c r="XDV223" s="80"/>
      <c r="XDW223" s="80"/>
      <c r="XDX223" s="80"/>
      <c r="XDY223" s="80"/>
      <c r="XDZ223" s="80"/>
      <c r="XEA223" s="80"/>
      <c r="XEB223" s="80"/>
      <c r="XEC223" s="80"/>
      <c r="XED223" s="80"/>
      <c r="XEE223" s="80"/>
      <c r="XEF223" s="80"/>
      <c r="XEG223" s="80"/>
      <c r="XEH223" s="80"/>
      <c r="XEI223" s="81"/>
      <c r="XEJ223" s="81"/>
      <c r="XEK223" s="81"/>
      <c r="XEL223" s="81"/>
      <c r="XEM223" s="81"/>
      <c r="XEN223" s="81"/>
      <c r="XEO223" s="81"/>
      <c r="XEP223" s="81"/>
      <c r="XEQ223" s="81"/>
      <c r="XER223" s="81"/>
      <c r="XES223" s="81"/>
      <c r="XET223" s="81"/>
      <c r="XEU223" s="81"/>
      <c r="XEV223" s="81"/>
      <c r="XEW223" s="81"/>
      <c r="XEX223" s="81"/>
      <c r="XEY223" s="81"/>
      <c r="XEZ223" s="81"/>
      <c r="XFA223" s="81"/>
      <c r="XFB223" s="81"/>
      <c r="XFC223" s="81"/>
    </row>
    <row r="224" s="78" customFormat="1" spans="1:16383">
      <c r="A224" s="96"/>
      <c r="B224" s="97"/>
      <c r="C224" s="97"/>
      <c r="D224" s="97"/>
      <c r="E224" s="121"/>
      <c r="F224" s="97"/>
      <c r="G224" s="97"/>
      <c r="H224" s="97"/>
      <c r="I224" s="101"/>
      <c r="J224" s="100"/>
      <c r="K224" s="127"/>
      <c r="L224" s="96"/>
      <c r="M224" s="96"/>
      <c r="XDI224" s="80"/>
      <c r="XDJ224" s="80"/>
      <c r="XDK224" s="80"/>
      <c r="XDL224" s="80"/>
      <c r="XDM224" s="80"/>
      <c r="XDN224" s="80"/>
      <c r="XDO224" s="80"/>
      <c r="XDP224" s="80"/>
      <c r="XDQ224" s="80"/>
      <c r="XDR224" s="80"/>
      <c r="XDS224" s="80"/>
      <c r="XDT224" s="80"/>
      <c r="XDU224" s="80"/>
      <c r="XDV224" s="80"/>
      <c r="XDW224" s="80"/>
      <c r="XDX224" s="80"/>
      <c r="XDY224" s="80"/>
      <c r="XDZ224" s="80"/>
      <c r="XEA224" s="80"/>
      <c r="XEB224" s="80"/>
      <c r="XEC224" s="80"/>
      <c r="XED224" s="80"/>
      <c r="XEE224" s="80"/>
      <c r="XEF224" s="80"/>
      <c r="XEG224" s="80"/>
      <c r="XEH224" s="80"/>
      <c r="XEI224" s="81"/>
      <c r="XEJ224" s="81"/>
      <c r="XEK224" s="81"/>
      <c r="XEL224" s="81"/>
      <c r="XEM224" s="81"/>
      <c r="XEN224" s="81"/>
      <c r="XEO224" s="81"/>
      <c r="XEP224" s="81"/>
      <c r="XEQ224" s="81"/>
      <c r="XER224" s="81"/>
      <c r="XES224" s="81"/>
      <c r="XET224" s="81"/>
      <c r="XEU224" s="81"/>
      <c r="XEV224" s="81"/>
      <c r="XEW224" s="81"/>
      <c r="XEX224" s="81"/>
      <c r="XEY224" s="81"/>
      <c r="XEZ224" s="81"/>
      <c r="XFA224" s="81"/>
      <c r="XFB224" s="81"/>
      <c r="XFC224" s="81"/>
    </row>
    <row r="225" s="78" customFormat="1" spans="1:16383">
      <c r="A225" s="96"/>
      <c r="B225" s="97"/>
      <c r="C225" s="97"/>
      <c r="D225" s="98"/>
      <c r="E225" s="121">
        <v>11</v>
      </c>
      <c r="F225" s="97">
        <v>2.905</v>
      </c>
      <c r="G225" s="97">
        <v>3.39</v>
      </c>
      <c r="H225" s="98">
        <v>0.3914</v>
      </c>
      <c r="I225" s="101"/>
      <c r="J225" s="100" t="s">
        <v>103</v>
      </c>
      <c r="K225" s="127" t="s">
        <v>117</v>
      </c>
      <c r="L225" s="96" t="s">
        <v>118</v>
      </c>
      <c r="M225" s="96" t="s">
        <v>102</v>
      </c>
      <c r="XDI225" s="80"/>
      <c r="XDJ225" s="80"/>
      <c r="XDK225" s="80"/>
      <c r="XDL225" s="80"/>
      <c r="XDM225" s="80"/>
      <c r="XDN225" s="80"/>
      <c r="XDO225" s="80"/>
      <c r="XDP225" s="80"/>
      <c r="XDQ225" s="80"/>
      <c r="XDR225" s="80"/>
      <c r="XDS225" s="80"/>
      <c r="XDT225" s="80"/>
      <c r="XDU225" s="80"/>
      <c r="XDV225" s="80"/>
      <c r="XDW225" s="80"/>
      <c r="XDX225" s="80"/>
      <c r="XDY225" s="80"/>
      <c r="XDZ225" s="80"/>
      <c r="XEA225" s="80"/>
      <c r="XEB225" s="80"/>
      <c r="XEC225" s="80"/>
      <c r="XED225" s="80"/>
      <c r="XEE225" s="80"/>
      <c r="XEF225" s="80"/>
      <c r="XEG225" s="80"/>
      <c r="XEH225" s="80"/>
      <c r="XEI225" s="81"/>
      <c r="XEJ225" s="81"/>
      <c r="XEK225" s="81"/>
      <c r="XEL225" s="81"/>
      <c r="XEM225" s="81"/>
      <c r="XEN225" s="81"/>
      <c r="XEO225" s="81"/>
      <c r="XEP225" s="81"/>
      <c r="XEQ225" s="81"/>
      <c r="XER225" s="81"/>
      <c r="XES225" s="81"/>
      <c r="XET225" s="81"/>
      <c r="XEU225" s="81"/>
      <c r="XEV225" s="81"/>
      <c r="XEW225" s="81"/>
      <c r="XEX225" s="81"/>
      <c r="XEY225" s="81"/>
      <c r="XEZ225" s="81"/>
      <c r="XFA225" s="81"/>
      <c r="XFB225" s="81"/>
      <c r="XFC225" s="81"/>
    </row>
    <row r="226" s="78" customFormat="1" spans="1:16383">
      <c r="A226" s="96"/>
      <c r="B226" s="97"/>
      <c r="C226" s="97"/>
      <c r="D226" s="97"/>
      <c r="E226" s="121">
        <v>10</v>
      </c>
      <c r="F226" s="97">
        <v>30.6</v>
      </c>
      <c r="G226" s="97">
        <v>39.52</v>
      </c>
      <c r="H226" s="97">
        <v>0.4387</v>
      </c>
      <c r="I226" s="101"/>
      <c r="J226" s="100" t="s">
        <v>105</v>
      </c>
      <c r="K226" s="129" t="s">
        <v>119</v>
      </c>
      <c r="L226" s="96" t="s">
        <v>104</v>
      </c>
      <c r="M226" s="96" t="s">
        <v>104</v>
      </c>
      <c r="XDI226" s="80"/>
      <c r="XDJ226" s="80"/>
      <c r="XDK226" s="80"/>
      <c r="XDL226" s="80"/>
      <c r="XDM226" s="80"/>
      <c r="XDN226" s="80"/>
      <c r="XDO226" s="80"/>
      <c r="XDP226" s="80"/>
      <c r="XDQ226" s="80"/>
      <c r="XDR226" s="80"/>
      <c r="XDS226" s="80"/>
      <c r="XDT226" s="80"/>
      <c r="XDU226" s="80"/>
      <c r="XDV226" s="80"/>
      <c r="XDW226" s="80"/>
      <c r="XDX226" s="80"/>
      <c r="XDY226" s="80"/>
      <c r="XDZ226" s="80"/>
      <c r="XEA226" s="80"/>
      <c r="XEB226" s="80"/>
      <c r="XEC226" s="80"/>
      <c r="XED226" s="80"/>
      <c r="XEE226" s="80"/>
      <c r="XEF226" s="80"/>
      <c r="XEG226" s="80"/>
      <c r="XEH226" s="80"/>
      <c r="XEI226" s="81"/>
      <c r="XEJ226" s="81"/>
      <c r="XEK226" s="81"/>
      <c r="XEL226" s="81"/>
      <c r="XEM226" s="81"/>
      <c r="XEN226" s="81"/>
      <c r="XEO226" s="81"/>
      <c r="XEP226" s="81"/>
      <c r="XEQ226" s="81"/>
      <c r="XER226" s="81"/>
      <c r="XES226" s="81"/>
      <c r="XET226" s="81"/>
      <c r="XEU226" s="81"/>
      <c r="XEV226" s="81"/>
      <c r="XEW226" s="81"/>
      <c r="XEX226" s="81"/>
      <c r="XEY226" s="81"/>
      <c r="XEZ226" s="81"/>
      <c r="XFA226" s="81"/>
      <c r="XFB226" s="81"/>
      <c r="XFC226" s="81"/>
    </row>
    <row r="227" s="78" customFormat="1" spans="1:16383">
      <c r="A227" s="96"/>
      <c r="B227" s="97"/>
      <c r="C227" s="97"/>
      <c r="D227" s="97"/>
      <c r="E227" s="121">
        <v>10</v>
      </c>
      <c r="F227" s="97">
        <v>5.365</v>
      </c>
      <c r="G227" s="97">
        <v>4.197</v>
      </c>
      <c r="H227" s="97">
        <v>0.2011</v>
      </c>
      <c r="I227" s="101"/>
      <c r="J227" s="100" t="s">
        <v>108</v>
      </c>
      <c r="K227" s="129" t="s">
        <v>120</v>
      </c>
      <c r="L227" s="96" t="s">
        <v>121</v>
      </c>
      <c r="M227" s="96" t="s">
        <v>107</v>
      </c>
      <c r="XDI227" s="80"/>
      <c r="XDJ227" s="80"/>
      <c r="XDK227" s="80"/>
      <c r="XDL227" s="80"/>
      <c r="XDM227" s="80"/>
      <c r="XDN227" s="80"/>
      <c r="XDO227" s="80"/>
      <c r="XDP227" s="80"/>
      <c r="XDQ227" s="80"/>
      <c r="XDR227" s="80"/>
      <c r="XDS227" s="80"/>
      <c r="XDT227" s="80"/>
      <c r="XDU227" s="80"/>
      <c r="XDV227" s="80"/>
      <c r="XDW227" s="80"/>
      <c r="XDX227" s="80"/>
      <c r="XDY227" s="80"/>
      <c r="XDZ227" s="80"/>
      <c r="XEA227" s="80"/>
      <c r="XEB227" s="80"/>
      <c r="XEC227" s="80"/>
      <c r="XED227" s="80"/>
      <c r="XEE227" s="80"/>
      <c r="XEF227" s="80"/>
      <c r="XEG227" s="80"/>
      <c r="XEH227" s="80"/>
      <c r="XEI227" s="81"/>
      <c r="XEJ227" s="81"/>
      <c r="XEK227" s="81"/>
      <c r="XEL227" s="81"/>
      <c r="XEM227" s="81"/>
      <c r="XEN227" s="81"/>
      <c r="XEO227" s="81"/>
      <c r="XEP227" s="81"/>
      <c r="XEQ227" s="81"/>
      <c r="XER227" s="81"/>
      <c r="XES227" s="81"/>
      <c r="XET227" s="81"/>
      <c r="XEU227" s="81"/>
      <c r="XEV227" s="81"/>
      <c r="XEW227" s="81"/>
      <c r="XEX227" s="81"/>
      <c r="XEY227" s="81"/>
      <c r="XEZ227" s="81"/>
      <c r="XFA227" s="81"/>
      <c r="XFB227" s="81"/>
      <c r="XFC227" s="81"/>
    </row>
    <row r="228" s="78" customFormat="1" spans="1:16383">
      <c r="A228" s="96"/>
      <c r="B228" s="97"/>
      <c r="C228" s="97"/>
      <c r="D228" s="97"/>
      <c r="E228" s="121"/>
      <c r="F228" s="97"/>
      <c r="G228" s="97"/>
      <c r="H228" s="97"/>
      <c r="I228" s="101"/>
      <c r="J228" s="100"/>
      <c r="K228" s="127"/>
      <c r="L228" s="96"/>
      <c r="M228" s="96"/>
      <c r="XDI228" s="80"/>
      <c r="XDJ228" s="80"/>
      <c r="XDK228" s="80"/>
      <c r="XDL228" s="80"/>
      <c r="XDM228" s="80"/>
      <c r="XDN228" s="80"/>
      <c r="XDO228" s="80"/>
      <c r="XDP228" s="80"/>
      <c r="XDQ228" s="80"/>
      <c r="XDR228" s="80"/>
      <c r="XDS228" s="80"/>
      <c r="XDT228" s="80"/>
      <c r="XDU228" s="80"/>
      <c r="XDV228" s="80"/>
      <c r="XDW228" s="80"/>
      <c r="XDX228" s="80"/>
      <c r="XDY228" s="80"/>
      <c r="XDZ228" s="80"/>
      <c r="XEA228" s="80"/>
      <c r="XEB228" s="80"/>
      <c r="XEC228" s="80"/>
      <c r="XED228" s="80"/>
      <c r="XEE228" s="80"/>
      <c r="XEF228" s="80"/>
      <c r="XEG228" s="80"/>
      <c r="XEH228" s="80"/>
      <c r="XEI228" s="81"/>
      <c r="XEJ228" s="81"/>
      <c r="XEK228" s="81"/>
      <c r="XEL228" s="81"/>
      <c r="XEM228" s="81"/>
      <c r="XEN228" s="81"/>
      <c r="XEO228" s="81"/>
      <c r="XEP228" s="81"/>
      <c r="XEQ228" s="81"/>
      <c r="XER228" s="81"/>
      <c r="XES228" s="81"/>
      <c r="XET228" s="81"/>
      <c r="XEU228" s="81"/>
      <c r="XEV228" s="81"/>
      <c r="XEW228" s="81"/>
      <c r="XEX228" s="81"/>
      <c r="XEY228" s="81"/>
      <c r="XEZ228" s="81"/>
      <c r="XFA228" s="81"/>
      <c r="XFB228" s="81"/>
      <c r="XFC228" s="81"/>
    </row>
    <row r="229" s="78" customFormat="1" spans="1:16383">
      <c r="A229" s="96"/>
      <c r="B229" s="97"/>
      <c r="C229" s="97"/>
      <c r="D229" s="97"/>
      <c r="E229" s="121">
        <v>11</v>
      </c>
      <c r="F229" s="97">
        <v>-3.059</v>
      </c>
      <c r="G229" s="97">
        <v>6.335</v>
      </c>
      <c r="H229" s="97">
        <v>0.6292</v>
      </c>
      <c r="I229" s="101"/>
      <c r="J229" s="100" t="s">
        <v>110</v>
      </c>
      <c r="K229" s="127" t="s">
        <v>122</v>
      </c>
      <c r="L229" s="96" t="s">
        <v>123</v>
      </c>
      <c r="M229" s="96" t="s">
        <v>109</v>
      </c>
      <c r="XDI229" s="80"/>
      <c r="XDJ229" s="80"/>
      <c r="XDK229" s="80"/>
      <c r="XDL229" s="80"/>
      <c r="XDM229" s="80"/>
      <c r="XDN229" s="80"/>
      <c r="XDO229" s="80"/>
      <c r="XDP229" s="80"/>
      <c r="XDQ229" s="80"/>
      <c r="XDR229" s="80"/>
      <c r="XDS229" s="80"/>
      <c r="XDT229" s="80"/>
      <c r="XDU229" s="80"/>
      <c r="XDV229" s="80"/>
      <c r="XDW229" s="80"/>
      <c r="XDX229" s="80"/>
      <c r="XDY229" s="80"/>
      <c r="XDZ229" s="80"/>
      <c r="XEA229" s="80"/>
      <c r="XEB229" s="80"/>
      <c r="XEC229" s="80"/>
      <c r="XED229" s="80"/>
      <c r="XEE229" s="80"/>
      <c r="XEF229" s="80"/>
      <c r="XEG229" s="80"/>
      <c r="XEH229" s="80"/>
      <c r="XEI229" s="81"/>
      <c r="XEJ229" s="81"/>
      <c r="XEK229" s="81"/>
      <c r="XEL229" s="81"/>
      <c r="XEM229" s="81"/>
      <c r="XEN229" s="81"/>
      <c r="XEO229" s="81"/>
      <c r="XEP229" s="81"/>
      <c r="XEQ229" s="81"/>
      <c r="XER229" s="81"/>
      <c r="XES229" s="81"/>
      <c r="XET229" s="81"/>
      <c r="XEU229" s="81"/>
      <c r="XEV229" s="81"/>
      <c r="XEW229" s="81"/>
      <c r="XEX229" s="81"/>
      <c r="XEY229" s="81"/>
      <c r="XEZ229" s="81"/>
      <c r="XFA229" s="81"/>
      <c r="XFB229" s="81"/>
      <c r="XFC229" s="81"/>
    </row>
    <row r="230" s="78" customFormat="1" spans="1:16383">
      <c r="A230" s="96"/>
      <c r="B230" s="97"/>
      <c r="C230" s="97"/>
      <c r="D230" s="97"/>
      <c r="E230" s="121"/>
      <c r="F230" s="97"/>
      <c r="G230" s="97"/>
      <c r="H230" s="97"/>
      <c r="I230" s="101"/>
      <c r="J230" s="100"/>
      <c r="K230" s="127"/>
      <c r="L230" s="96"/>
      <c r="M230" s="96"/>
      <c r="XDI230" s="80"/>
      <c r="XDJ230" s="80"/>
      <c r="XDK230" s="80"/>
      <c r="XDL230" s="80"/>
      <c r="XDM230" s="80"/>
      <c r="XDN230" s="80"/>
      <c r="XDO230" s="80"/>
      <c r="XDP230" s="80"/>
      <c r="XDQ230" s="80"/>
      <c r="XDR230" s="80"/>
      <c r="XDS230" s="80"/>
      <c r="XDT230" s="80"/>
      <c r="XDU230" s="80"/>
      <c r="XDV230" s="80"/>
      <c r="XDW230" s="80"/>
      <c r="XDX230" s="80"/>
      <c r="XDY230" s="80"/>
      <c r="XDZ230" s="80"/>
      <c r="XEA230" s="80"/>
      <c r="XEB230" s="80"/>
      <c r="XEC230" s="80"/>
      <c r="XED230" s="80"/>
      <c r="XEE230" s="80"/>
      <c r="XEF230" s="80"/>
      <c r="XEG230" s="80"/>
      <c r="XEH230" s="80"/>
      <c r="XEI230" s="81"/>
      <c r="XEJ230" s="81"/>
      <c r="XEK230" s="81"/>
      <c r="XEL230" s="81"/>
      <c r="XEM230" s="81"/>
      <c r="XEN230" s="81"/>
      <c r="XEO230" s="81"/>
      <c r="XEP230" s="81"/>
      <c r="XEQ230" s="81"/>
      <c r="XER230" s="81"/>
      <c r="XES230" s="81"/>
      <c r="XET230" s="81"/>
      <c r="XEU230" s="81"/>
      <c r="XEV230" s="81"/>
      <c r="XEW230" s="81"/>
      <c r="XEX230" s="81"/>
      <c r="XEY230" s="81"/>
      <c r="XEZ230" s="81"/>
      <c r="XFA230" s="81"/>
      <c r="XFB230" s="81"/>
      <c r="XFC230" s="81"/>
    </row>
    <row r="231" s="78" customFormat="1" spans="1:16383">
      <c r="A231" s="96"/>
      <c r="B231" s="97"/>
      <c r="C231" s="97"/>
      <c r="D231" s="97"/>
      <c r="E231" s="121">
        <v>10</v>
      </c>
      <c r="F231" s="97">
        <v>28.09</v>
      </c>
      <c r="G231" s="97">
        <v>30.88</v>
      </c>
      <c r="H231" s="97">
        <v>0.363</v>
      </c>
      <c r="I231" s="104"/>
      <c r="J231" s="100" t="s">
        <v>114</v>
      </c>
      <c r="K231" s="129" t="s">
        <v>124</v>
      </c>
      <c r="L231" s="128" t="s">
        <v>209</v>
      </c>
      <c r="M231" s="96" t="s">
        <v>113</v>
      </c>
      <c r="XDI231" s="80"/>
      <c r="XDJ231" s="80"/>
      <c r="XDK231" s="80"/>
      <c r="XDL231" s="80"/>
      <c r="XDM231" s="80"/>
      <c r="XDN231" s="80"/>
      <c r="XDO231" s="80"/>
      <c r="XDP231" s="80"/>
      <c r="XDQ231" s="80"/>
      <c r="XDR231" s="80"/>
      <c r="XDS231" s="80"/>
      <c r="XDT231" s="80"/>
      <c r="XDU231" s="80"/>
      <c r="XDV231" s="80"/>
      <c r="XDW231" s="80"/>
      <c r="XDX231" s="80"/>
      <c r="XDY231" s="80"/>
      <c r="XDZ231" s="80"/>
      <c r="XEA231" s="80"/>
      <c r="XEB231" s="80"/>
      <c r="XEC231" s="80"/>
      <c r="XED231" s="80"/>
      <c r="XEE231" s="80"/>
      <c r="XEF231" s="80"/>
      <c r="XEG231" s="80"/>
      <c r="XEH231" s="80"/>
      <c r="XEI231" s="81"/>
      <c r="XEJ231" s="81"/>
      <c r="XEK231" s="81"/>
      <c r="XEL231" s="81"/>
      <c r="XEM231" s="81"/>
      <c r="XEN231" s="81"/>
      <c r="XEO231" s="81"/>
      <c r="XEP231" s="81"/>
      <c r="XEQ231" s="81"/>
      <c r="XER231" s="81"/>
      <c r="XES231" s="81"/>
      <c r="XET231" s="81"/>
      <c r="XEU231" s="81"/>
      <c r="XEV231" s="81"/>
      <c r="XEW231" s="81"/>
      <c r="XEX231" s="81"/>
      <c r="XEY231" s="81"/>
      <c r="XEZ231" s="81"/>
      <c r="XFA231" s="81"/>
      <c r="XFB231" s="81"/>
      <c r="XFC231" s="81"/>
    </row>
    <row r="232" s="78" customFormat="1" spans="2:16384">
      <c r="B232" s="82"/>
      <c r="C232" s="82"/>
      <c r="D232" s="82"/>
      <c r="E232" s="82"/>
      <c r="F232" s="82"/>
      <c r="G232" s="82"/>
      <c r="H232" s="82"/>
      <c r="I232" s="82"/>
      <c r="K232" s="119"/>
      <c r="XDI232" s="80"/>
      <c r="XDJ232" s="80"/>
      <c r="XDK232" s="80"/>
      <c r="XDL232" s="80"/>
      <c r="XDM232" s="80"/>
      <c r="XDN232" s="80"/>
      <c r="XDO232" s="80"/>
      <c r="XDP232" s="80"/>
      <c r="XDQ232" s="80"/>
      <c r="XDR232" s="80"/>
      <c r="XDS232" s="80"/>
      <c r="XDT232" s="80"/>
      <c r="XDU232" s="80"/>
      <c r="XDV232" s="80"/>
      <c r="XDW232" s="80"/>
      <c r="XDX232" s="80"/>
      <c r="XDY232" s="80"/>
      <c r="XDZ232" s="80"/>
      <c r="XEA232" s="80"/>
      <c r="XEB232" s="80"/>
      <c r="XEC232" s="80"/>
      <c r="XED232" s="80"/>
      <c r="XEE232" s="80"/>
      <c r="XEF232" s="80"/>
      <c r="XEG232" s="80"/>
      <c r="XEH232" s="80"/>
      <c r="XEI232" s="81"/>
      <c r="XEJ232" s="81"/>
      <c r="XEK232" s="81"/>
      <c r="XEL232" s="81"/>
      <c r="XEM232" s="81"/>
      <c r="XEN232" s="81"/>
      <c r="XEO232" s="81"/>
      <c r="XEP232" s="81"/>
      <c r="XEQ232" s="81"/>
      <c r="XER232" s="81"/>
      <c r="XES232" s="81"/>
      <c r="XET232" s="81"/>
      <c r="XEU232" s="81"/>
      <c r="XEV232" s="81"/>
      <c r="XEW232" s="81"/>
      <c r="XEX232" s="81"/>
      <c r="XEY232" s="81"/>
      <c r="XEZ232" s="81"/>
      <c r="XFA232" s="81"/>
      <c r="XFB232" s="81"/>
      <c r="XFC232" s="81"/>
      <c r="XFD232" s="81"/>
    </row>
  </sheetData>
  <mergeCells count="30">
    <mergeCell ref="A1:K1"/>
    <mergeCell ref="A2:K2"/>
    <mergeCell ref="B3:D3"/>
    <mergeCell ref="F3:H3"/>
    <mergeCell ref="I3:M3"/>
    <mergeCell ref="A5:M5"/>
    <mergeCell ref="I6:I8"/>
    <mergeCell ref="I9:I15"/>
    <mergeCell ref="I16:I19"/>
    <mergeCell ref="I20:I41"/>
    <mergeCell ref="I44:I46"/>
    <mergeCell ref="I47:I53"/>
    <mergeCell ref="I54:I57"/>
    <mergeCell ref="I58:I79"/>
    <mergeCell ref="I82:I84"/>
    <mergeCell ref="I85:I91"/>
    <mergeCell ref="I92:I95"/>
    <mergeCell ref="I96:I117"/>
    <mergeCell ref="I120:I122"/>
    <mergeCell ref="I123:I129"/>
    <mergeCell ref="I130:I133"/>
    <mergeCell ref="I134:I155"/>
    <mergeCell ref="I158:I160"/>
    <mergeCell ref="I161:I167"/>
    <mergeCell ref="I168:I171"/>
    <mergeCell ref="I172:I193"/>
    <mergeCell ref="I196:I198"/>
    <mergeCell ref="I199:I205"/>
    <mergeCell ref="I206:I209"/>
    <mergeCell ref="I210:I231"/>
  </mergeCells>
  <conditionalFormatting sqref="D6">
    <cfRule type="cellIs" dxfId="0" priority="421" operator="equal">
      <formula>0.05</formula>
    </cfRule>
    <cfRule type="cellIs" dxfId="1" priority="422" operator="lessThan">
      <formula>0.05</formula>
    </cfRule>
  </conditionalFormatting>
  <conditionalFormatting sqref="H6">
    <cfRule type="cellIs" dxfId="0" priority="259" operator="equal">
      <formula>0.05</formula>
    </cfRule>
    <cfRule type="cellIs" dxfId="1" priority="260" operator="lessThan">
      <formula>0.05</formula>
    </cfRule>
  </conditionalFormatting>
  <conditionalFormatting sqref="D7">
    <cfRule type="cellIs" dxfId="0" priority="423" operator="equal">
      <formula>0.05</formula>
    </cfRule>
    <cfRule type="cellIs" dxfId="1" priority="424" operator="lessThan">
      <formula>0.05</formula>
    </cfRule>
  </conditionalFormatting>
  <conditionalFormatting sqref="H7">
    <cfRule type="cellIs" dxfId="0" priority="261" operator="equal">
      <formula>0.05</formula>
    </cfRule>
    <cfRule type="cellIs" dxfId="1" priority="262" operator="lessThan">
      <formula>0.05</formula>
    </cfRule>
  </conditionalFormatting>
  <conditionalFormatting sqref="D8">
    <cfRule type="cellIs" dxfId="0" priority="413" operator="equal">
      <formula>0.05</formula>
    </cfRule>
    <cfRule type="cellIs" dxfId="1" priority="414" operator="lessThan">
      <formula>0.05</formula>
    </cfRule>
  </conditionalFormatting>
  <conditionalFormatting sqref="H8">
    <cfRule type="cellIs" dxfId="0" priority="251" operator="equal">
      <formula>0.05</formula>
    </cfRule>
    <cfRule type="cellIs" dxfId="1" priority="252" operator="lessThan">
      <formula>0.05</formula>
    </cfRule>
  </conditionalFormatting>
  <conditionalFormatting sqref="D9">
    <cfRule type="cellIs" dxfId="0" priority="431" operator="equal">
      <formula>0.05</formula>
    </cfRule>
    <cfRule type="cellIs" dxfId="1" priority="432" operator="lessThan">
      <formula>0.05</formula>
    </cfRule>
  </conditionalFormatting>
  <conditionalFormatting sqref="H9">
    <cfRule type="cellIs" dxfId="0" priority="269" operator="equal">
      <formula>0.05</formula>
    </cfRule>
    <cfRule type="cellIs" dxfId="1" priority="270" operator="lessThan">
      <formula>0.05</formula>
    </cfRule>
  </conditionalFormatting>
  <conditionalFormatting sqref="D13">
    <cfRule type="cellIs" dxfId="0" priority="425" operator="equal">
      <formula>0.05</formula>
    </cfRule>
    <cfRule type="cellIs" dxfId="1" priority="426" operator="lessThan">
      <formula>0.05</formula>
    </cfRule>
  </conditionalFormatting>
  <conditionalFormatting sqref="H13">
    <cfRule type="cellIs" dxfId="0" priority="263" operator="equal">
      <formula>0.05</formula>
    </cfRule>
    <cfRule type="cellIs" dxfId="1" priority="264" operator="lessThan">
      <formula>0.05</formula>
    </cfRule>
  </conditionalFormatting>
  <conditionalFormatting sqref="D17">
    <cfRule type="cellIs" dxfId="0" priority="419" operator="equal">
      <formula>0.05</formula>
    </cfRule>
    <cfRule type="cellIs" dxfId="1" priority="420" operator="lessThan">
      <formula>0.05</formula>
    </cfRule>
  </conditionalFormatting>
  <conditionalFormatting sqref="H17">
    <cfRule type="cellIs" dxfId="0" priority="257" operator="equal">
      <formula>0.05</formula>
    </cfRule>
    <cfRule type="cellIs" dxfId="1" priority="258" operator="lessThan">
      <formula>0.05</formula>
    </cfRule>
  </conditionalFormatting>
  <conditionalFormatting sqref="D20">
    <cfRule type="cellIs" dxfId="0" priority="427" operator="equal">
      <formula>0.05</formula>
    </cfRule>
    <cfRule type="cellIs" dxfId="1" priority="428" operator="lessThan">
      <formula>0.05</formula>
    </cfRule>
  </conditionalFormatting>
  <conditionalFormatting sqref="H20">
    <cfRule type="cellIs" dxfId="0" priority="265" operator="equal">
      <formula>0.05</formula>
    </cfRule>
    <cfRule type="cellIs" dxfId="1" priority="266" operator="lessThan">
      <formula>0.05</formula>
    </cfRule>
  </conditionalFormatting>
  <conditionalFormatting sqref="D22">
    <cfRule type="cellIs" dxfId="0" priority="417" operator="equal">
      <formula>0.05</formula>
    </cfRule>
    <cfRule type="cellIs" dxfId="1" priority="418" operator="lessThan">
      <formula>0.05</formula>
    </cfRule>
  </conditionalFormatting>
  <conditionalFormatting sqref="H22">
    <cfRule type="cellIs" dxfId="0" priority="255" operator="equal">
      <formula>0.05</formula>
    </cfRule>
    <cfRule type="cellIs" dxfId="1" priority="256" operator="lessThan">
      <formula>0.05</formula>
    </cfRule>
  </conditionalFormatting>
  <conditionalFormatting sqref="D27">
    <cfRule type="cellIs" dxfId="0" priority="409" operator="equal">
      <formula>0.05</formula>
    </cfRule>
    <cfRule type="cellIs" dxfId="1" priority="410" operator="lessThan">
      <formula>0.05</formula>
    </cfRule>
  </conditionalFormatting>
  <conditionalFormatting sqref="H27">
    <cfRule type="cellIs" dxfId="0" priority="247" operator="equal">
      <formula>0.05</formula>
    </cfRule>
    <cfRule type="cellIs" dxfId="1" priority="248" operator="lessThan">
      <formula>0.05</formula>
    </cfRule>
  </conditionalFormatting>
  <conditionalFormatting sqref="D33">
    <cfRule type="cellIs" dxfId="0" priority="411" operator="equal">
      <formula>0.05</formula>
    </cfRule>
    <cfRule type="cellIs" dxfId="1" priority="412" operator="lessThan">
      <formula>0.05</formula>
    </cfRule>
  </conditionalFormatting>
  <conditionalFormatting sqref="H33">
    <cfRule type="cellIs" dxfId="0" priority="249" operator="equal">
      <formula>0.05</formula>
    </cfRule>
    <cfRule type="cellIs" dxfId="1" priority="250" operator="lessThan">
      <formula>0.05</formula>
    </cfRule>
  </conditionalFormatting>
  <conditionalFormatting sqref="D35">
    <cfRule type="cellIs" dxfId="0" priority="415" operator="equal">
      <formula>0.05</formula>
    </cfRule>
    <cfRule type="cellIs" dxfId="1" priority="416" operator="lessThan">
      <formula>0.05</formula>
    </cfRule>
  </conditionalFormatting>
  <conditionalFormatting sqref="H35">
    <cfRule type="cellIs" dxfId="0" priority="253" operator="equal">
      <formula>0.05</formula>
    </cfRule>
    <cfRule type="cellIs" dxfId="1" priority="254" operator="lessThan">
      <formula>0.05</formula>
    </cfRule>
  </conditionalFormatting>
  <conditionalFormatting sqref="D44">
    <cfRule type="cellIs" dxfId="0" priority="97" operator="equal">
      <formula>0.05</formula>
    </cfRule>
    <cfRule type="cellIs" dxfId="1" priority="98" operator="lessThan">
      <formula>0.05</formula>
    </cfRule>
  </conditionalFormatting>
  <conditionalFormatting sqref="H44">
    <cfRule type="cellIs" dxfId="0" priority="71" operator="equal">
      <formula>0.05</formula>
    </cfRule>
    <cfRule type="cellIs" dxfId="1" priority="72" operator="lessThan">
      <formula>0.05</formula>
    </cfRule>
  </conditionalFormatting>
  <conditionalFormatting sqref="D45">
    <cfRule type="cellIs" dxfId="0" priority="99" operator="equal">
      <formula>0.05</formula>
    </cfRule>
    <cfRule type="cellIs" dxfId="1" priority="100" operator="lessThan">
      <formula>0.05</formula>
    </cfRule>
  </conditionalFormatting>
  <conditionalFormatting sqref="H45">
    <cfRule type="cellIs" dxfId="0" priority="73" operator="equal">
      <formula>0.05</formula>
    </cfRule>
    <cfRule type="cellIs" dxfId="1" priority="74" operator="lessThan">
      <formula>0.05</formula>
    </cfRule>
  </conditionalFormatting>
  <conditionalFormatting sqref="D46">
    <cfRule type="cellIs" dxfId="0" priority="89" operator="equal">
      <formula>0.05</formula>
    </cfRule>
    <cfRule type="cellIs" dxfId="1" priority="90" operator="lessThan">
      <formula>0.05</formula>
    </cfRule>
  </conditionalFormatting>
  <conditionalFormatting sqref="H46">
    <cfRule type="cellIs" dxfId="0" priority="63" operator="equal">
      <formula>0.05</formula>
    </cfRule>
    <cfRule type="cellIs" dxfId="1" priority="64" operator="lessThan">
      <formula>0.05</formula>
    </cfRule>
  </conditionalFormatting>
  <conditionalFormatting sqref="D47">
    <cfRule type="cellIs" dxfId="0" priority="105" operator="equal">
      <formula>0.05</formula>
    </cfRule>
    <cfRule type="cellIs" dxfId="1" priority="106" operator="lessThan">
      <formula>0.05</formula>
    </cfRule>
  </conditionalFormatting>
  <conditionalFormatting sqref="H47">
    <cfRule type="cellIs" dxfId="0" priority="79" operator="equal">
      <formula>0.05</formula>
    </cfRule>
    <cfRule type="cellIs" dxfId="1" priority="80" operator="lessThan">
      <formula>0.05</formula>
    </cfRule>
  </conditionalFormatting>
  <conditionalFormatting sqref="D51">
    <cfRule type="cellIs" dxfId="0" priority="101" operator="equal">
      <formula>0.05</formula>
    </cfRule>
    <cfRule type="cellIs" dxfId="1" priority="102" operator="lessThan">
      <formula>0.05</formula>
    </cfRule>
  </conditionalFormatting>
  <conditionalFormatting sqref="H51">
    <cfRule type="cellIs" dxfId="0" priority="75" operator="equal">
      <formula>0.05</formula>
    </cfRule>
    <cfRule type="cellIs" dxfId="1" priority="76" operator="lessThan">
      <formula>0.05</formula>
    </cfRule>
  </conditionalFormatting>
  <conditionalFormatting sqref="D55">
    <cfRule type="cellIs" dxfId="0" priority="95" operator="equal">
      <formula>0.05</formula>
    </cfRule>
    <cfRule type="cellIs" dxfId="1" priority="96" operator="lessThan">
      <formula>0.05</formula>
    </cfRule>
  </conditionalFormatting>
  <conditionalFormatting sqref="H55">
    <cfRule type="cellIs" dxfId="0" priority="69" operator="equal">
      <formula>0.05</formula>
    </cfRule>
    <cfRule type="cellIs" dxfId="1" priority="70" operator="lessThan">
      <formula>0.05</formula>
    </cfRule>
  </conditionalFormatting>
  <conditionalFormatting sqref="D58">
    <cfRule type="cellIs" dxfId="0" priority="103" operator="equal">
      <formula>0.05</formula>
    </cfRule>
    <cfRule type="cellIs" dxfId="1" priority="104" operator="lessThan">
      <formula>0.05</formula>
    </cfRule>
  </conditionalFormatting>
  <conditionalFormatting sqref="H58">
    <cfRule type="cellIs" dxfId="0" priority="77" operator="equal">
      <formula>0.05</formula>
    </cfRule>
    <cfRule type="cellIs" dxfId="1" priority="78" operator="lessThan">
      <formula>0.05</formula>
    </cfRule>
  </conditionalFormatting>
  <conditionalFormatting sqref="D60">
    <cfRule type="cellIs" dxfId="0" priority="93" operator="equal">
      <formula>0.05</formula>
    </cfRule>
    <cfRule type="cellIs" dxfId="1" priority="94" operator="lessThan">
      <formula>0.05</formula>
    </cfRule>
  </conditionalFormatting>
  <conditionalFormatting sqref="H60">
    <cfRule type="cellIs" dxfId="0" priority="67" operator="equal">
      <formula>0.05</formula>
    </cfRule>
    <cfRule type="cellIs" dxfId="1" priority="68" operator="lessThan">
      <formula>0.05</formula>
    </cfRule>
  </conditionalFormatting>
  <conditionalFormatting sqref="D65">
    <cfRule type="cellIs" dxfId="0" priority="85" operator="equal">
      <formula>0.05</formula>
    </cfRule>
    <cfRule type="cellIs" dxfId="1" priority="86" operator="lessThan">
      <formula>0.05</formula>
    </cfRule>
  </conditionalFormatting>
  <conditionalFormatting sqref="H65">
    <cfRule type="cellIs" dxfId="0" priority="59" operator="equal">
      <formula>0.05</formula>
    </cfRule>
    <cfRule type="cellIs" dxfId="1" priority="60" operator="lessThan">
      <formula>0.05</formula>
    </cfRule>
  </conditionalFormatting>
  <conditionalFormatting sqref="D71">
    <cfRule type="cellIs" dxfId="0" priority="87" operator="equal">
      <formula>0.05</formula>
    </cfRule>
    <cfRule type="cellIs" dxfId="1" priority="88" operator="lessThan">
      <formula>0.05</formula>
    </cfRule>
  </conditionalFormatting>
  <conditionalFormatting sqref="H71">
    <cfRule type="cellIs" dxfId="0" priority="61" operator="equal">
      <formula>0.05</formula>
    </cfRule>
    <cfRule type="cellIs" dxfId="1" priority="62" operator="lessThan">
      <formula>0.05</formula>
    </cfRule>
  </conditionalFormatting>
  <conditionalFormatting sqref="D73">
    <cfRule type="cellIs" dxfId="0" priority="91" operator="equal">
      <formula>0.05</formula>
    </cfRule>
    <cfRule type="cellIs" dxfId="1" priority="92" operator="lessThan">
      <formula>0.05</formula>
    </cfRule>
  </conditionalFormatting>
  <conditionalFormatting sqref="H73">
    <cfRule type="cellIs" dxfId="0" priority="65" operator="equal">
      <formula>0.05</formula>
    </cfRule>
    <cfRule type="cellIs" dxfId="1" priority="66" operator="lessThan">
      <formula>0.05</formula>
    </cfRule>
  </conditionalFormatting>
  <conditionalFormatting sqref="D80">
    <cfRule type="cellIs" dxfId="0" priority="83" operator="equal">
      <formula>0.05</formula>
    </cfRule>
    <cfRule type="cellIs" dxfId="1" priority="84" operator="lessThan">
      <formula>0.05</formula>
    </cfRule>
  </conditionalFormatting>
  <conditionalFormatting sqref="H80">
    <cfRule type="cellIs" dxfId="0" priority="57" operator="equal">
      <formula>0.05</formula>
    </cfRule>
    <cfRule type="cellIs" dxfId="1" priority="58" operator="lessThan">
      <formula>0.05</formula>
    </cfRule>
  </conditionalFormatting>
  <conditionalFormatting sqref="D82">
    <cfRule type="cellIs" dxfId="0" priority="369" operator="equal">
      <formula>0.05</formula>
    </cfRule>
    <cfRule type="cellIs" dxfId="1" priority="370" operator="lessThan">
      <formula>0.05</formula>
    </cfRule>
  </conditionalFormatting>
  <conditionalFormatting sqref="H82">
    <cfRule type="cellIs" dxfId="0" priority="207" operator="equal">
      <formula>0.05</formula>
    </cfRule>
    <cfRule type="cellIs" dxfId="1" priority="208" operator="lessThan">
      <formula>0.05</formula>
    </cfRule>
  </conditionalFormatting>
  <conditionalFormatting sqref="D83">
    <cfRule type="cellIs" dxfId="0" priority="371" operator="equal">
      <formula>0.05</formula>
    </cfRule>
    <cfRule type="cellIs" dxfId="1" priority="372" operator="lessThan">
      <formula>0.05</formula>
    </cfRule>
  </conditionalFormatting>
  <conditionalFormatting sqref="H83">
    <cfRule type="cellIs" dxfId="0" priority="209" operator="equal">
      <formula>0.05</formula>
    </cfRule>
    <cfRule type="cellIs" dxfId="1" priority="210" operator="lessThan">
      <formula>0.05</formula>
    </cfRule>
  </conditionalFormatting>
  <conditionalFormatting sqref="D84">
    <cfRule type="cellIs" dxfId="0" priority="361" operator="equal">
      <formula>0.05</formula>
    </cfRule>
    <cfRule type="cellIs" dxfId="1" priority="362" operator="lessThan">
      <formula>0.05</formula>
    </cfRule>
  </conditionalFormatting>
  <conditionalFormatting sqref="H84">
    <cfRule type="cellIs" dxfId="0" priority="199" operator="equal">
      <formula>0.05</formula>
    </cfRule>
    <cfRule type="cellIs" dxfId="1" priority="200" operator="lessThan">
      <formula>0.05</formula>
    </cfRule>
  </conditionalFormatting>
  <conditionalFormatting sqref="D85">
    <cfRule type="cellIs" dxfId="0" priority="379" operator="equal">
      <formula>0.05</formula>
    </cfRule>
    <cfRule type="cellIs" dxfId="1" priority="380" operator="lessThan">
      <formula>0.05</formula>
    </cfRule>
  </conditionalFormatting>
  <conditionalFormatting sqref="H85">
    <cfRule type="cellIs" dxfId="0" priority="217" operator="equal">
      <formula>0.05</formula>
    </cfRule>
    <cfRule type="cellIs" dxfId="1" priority="218" operator="lessThan">
      <formula>0.05</formula>
    </cfRule>
  </conditionalFormatting>
  <conditionalFormatting sqref="D89">
    <cfRule type="cellIs" dxfId="0" priority="373" operator="equal">
      <formula>0.05</formula>
    </cfRule>
    <cfRule type="cellIs" dxfId="1" priority="374" operator="lessThan">
      <formula>0.05</formula>
    </cfRule>
  </conditionalFormatting>
  <conditionalFormatting sqref="H89">
    <cfRule type="cellIs" dxfId="0" priority="211" operator="equal">
      <formula>0.05</formula>
    </cfRule>
    <cfRule type="cellIs" dxfId="1" priority="212" operator="lessThan">
      <formula>0.05</formula>
    </cfRule>
  </conditionalFormatting>
  <conditionalFormatting sqref="D93">
    <cfRule type="cellIs" dxfId="0" priority="367" operator="equal">
      <formula>0.05</formula>
    </cfRule>
    <cfRule type="cellIs" dxfId="1" priority="368" operator="lessThan">
      <formula>0.05</formula>
    </cfRule>
  </conditionalFormatting>
  <conditionalFormatting sqref="H93">
    <cfRule type="cellIs" dxfId="0" priority="205" operator="equal">
      <formula>0.05</formula>
    </cfRule>
    <cfRule type="cellIs" dxfId="1" priority="206" operator="lessThan">
      <formula>0.05</formula>
    </cfRule>
  </conditionalFormatting>
  <conditionalFormatting sqref="D96">
    <cfRule type="cellIs" dxfId="0" priority="375" operator="equal">
      <formula>0.05</formula>
    </cfRule>
    <cfRule type="cellIs" dxfId="1" priority="376" operator="lessThan">
      <formula>0.05</formula>
    </cfRule>
  </conditionalFormatting>
  <conditionalFormatting sqref="H96">
    <cfRule type="cellIs" dxfId="0" priority="213" operator="equal">
      <formula>0.05</formula>
    </cfRule>
    <cfRule type="cellIs" dxfId="1" priority="214" operator="lessThan">
      <formula>0.05</formula>
    </cfRule>
  </conditionalFormatting>
  <conditionalFormatting sqref="D98">
    <cfRule type="cellIs" dxfId="0" priority="365" operator="equal">
      <formula>0.05</formula>
    </cfRule>
    <cfRule type="cellIs" dxfId="1" priority="366" operator="lessThan">
      <formula>0.05</formula>
    </cfRule>
  </conditionalFormatting>
  <conditionalFormatting sqref="H98">
    <cfRule type="cellIs" dxfId="0" priority="203" operator="equal">
      <formula>0.05</formula>
    </cfRule>
    <cfRule type="cellIs" dxfId="1" priority="204" operator="lessThan">
      <formula>0.05</formula>
    </cfRule>
  </conditionalFormatting>
  <conditionalFormatting sqref="D103">
    <cfRule type="cellIs" dxfId="0" priority="357" operator="equal">
      <formula>0.05</formula>
    </cfRule>
    <cfRule type="cellIs" dxfId="1" priority="358" operator="lessThan">
      <formula>0.05</formula>
    </cfRule>
  </conditionalFormatting>
  <conditionalFormatting sqref="H103">
    <cfRule type="cellIs" dxfId="0" priority="195" operator="equal">
      <formula>0.05</formula>
    </cfRule>
    <cfRule type="cellIs" dxfId="1" priority="196" operator="lessThan">
      <formula>0.05</formula>
    </cfRule>
  </conditionalFormatting>
  <conditionalFormatting sqref="D109">
    <cfRule type="cellIs" dxfId="0" priority="359" operator="equal">
      <formula>0.05</formula>
    </cfRule>
    <cfRule type="cellIs" dxfId="1" priority="360" operator="lessThan">
      <formula>0.05</formula>
    </cfRule>
  </conditionalFormatting>
  <conditionalFormatting sqref="H109">
    <cfRule type="cellIs" dxfId="0" priority="197" operator="equal">
      <formula>0.05</formula>
    </cfRule>
    <cfRule type="cellIs" dxfId="1" priority="198" operator="lessThan">
      <formula>0.05</formula>
    </cfRule>
  </conditionalFormatting>
  <conditionalFormatting sqref="D111">
    <cfRule type="cellIs" dxfId="0" priority="363" operator="equal">
      <formula>0.05</formula>
    </cfRule>
    <cfRule type="cellIs" dxfId="1" priority="364" operator="lessThan">
      <formula>0.05</formula>
    </cfRule>
  </conditionalFormatting>
  <conditionalFormatting sqref="H111">
    <cfRule type="cellIs" dxfId="0" priority="201" operator="equal">
      <formula>0.05</formula>
    </cfRule>
    <cfRule type="cellIs" dxfId="1" priority="202" operator="lessThan">
      <formula>0.05</formula>
    </cfRule>
  </conditionalFormatting>
  <conditionalFormatting sqref="D118">
    <cfRule type="cellIs" dxfId="0" priority="327" operator="equal">
      <formula>0.05</formula>
    </cfRule>
    <cfRule type="cellIs" dxfId="1" priority="328" operator="lessThan">
      <formula>0.05</formula>
    </cfRule>
  </conditionalFormatting>
  <conditionalFormatting sqref="H118">
    <cfRule type="cellIs" dxfId="0" priority="165" operator="equal">
      <formula>0.05</formula>
    </cfRule>
    <cfRule type="cellIs" dxfId="1" priority="166" operator="lessThan">
      <formula>0.05</formula>
    </cfRule>
  </conditionalFormatting>
  <conditionalFormatting sqref="D120">
    <cfRule type="cellIs" dxfId="0" priority="285" operator="equal">
      <formula>0.05</formula>
    </cfRule>
    <cfRule type="cellIs" dxfId="1" priority="286" operator="lessThan">
      <formula>0.05</formula>
    </cfRule>
  </conditionalFormatting>
  <conditionalFormatting sqref="H120">
    <cfRule type="cellIs" dxfId="0" priority="123" operator="equal">
      <formula>0.05</formula>
    </cfRule>
    <cfRule type="cellIs" dxfId="1" priority="124" operator="lessThan">
      <formula>0.05</formula>
    </cfRule>
  </conditionalFormatting>
  <conditionalFormatting sqref="D121">
    <cfRule type="cellIs" dxfId="0" priority="287" operator="equal">
      <formula>0.05</formula>
    </cfRule>
    <cfRule type="cellIs" dxfId="1" priority="288" operator="lessThan">
      <formula>0.05</formula>
    </cfRule>
  </conditionalFormatting>
  <conditionalFormatting sqref="H121">
    <cfRule type="cellIs" dxfId="0" priority="125" operator="equal">
      <formula>0.05</formula>
    </cfRule>
    <cfRule type="cellIs" dxfId="1" priority="126" operator="lessThan">
      <formula>0.05</formula>
    </cfRule>
  </conditionalFormatting>
  <conditionalFormatting sqref="D122">
    <cfRule type="cellIs" dxfId="0" priority="277" operator="equal">
      <formula>0.05</formula>
    </cfRule>
    <cfRule type="cellIs" dxfId="1" priority="278" operator="lessThan">
      <formula>0.05</formula>
    </cfRule>
  </conditionalFormatting>
  <conditionalFormatting sqref="H122">
    <cfRule type="cellIs" dxfId="0" priority="115" operator="equal">
      <formula>0.05</formula>
    </cfRule>
    <cfRule type="cellIs" dxfId="1" priority="116" operator="lessThan">
      <formula>0.05</formula>
    </cfRule>
  </conditionalFormatting>
  <conditionalFormatting sqref="D123">
    <cfRule type="cellIs" dxfId="0" priority="295" operator="equal">
      <formula>0.05</formula>
    </cfRule>
    <cfRule type="cellIs" dxfId="1" priority="296" operator="lessThan">
      <formula>0.05</formula>
    </cfRule>
  </conditionalFormatting>
  <conditionalFormatting sqref="H123">
    <cfRule type="cellIs" dxfId="0" priority="133" operator="equal">
      <formula>0.05</formula>
    </cfRule>
    <cfRule type="cellIs" dxfId="1" priority="134" operator="lessThan">
      <formula>0.05</formula>
    </cfRule>
  </conditionalFormatting>
  <conditionalFormatting sqref="D127">
    <cfRule type="cellIs" dxfId="0" priority="289" operator="equal">
      <formula>0.05</formula>
    </cfRule>
    <cfRule type="cellIs" dxfId="1" priority="290" operator="lessThan">
      <formula>0.05</formula>
    </cfRule>
  </conditionalFormatting>
  <conditionalFormatting sqref="H127">
    <cfRule type="cellIs" dxfId="0" priority="127" operator="equal">
      <formula>0.05</formula>
    </cfRule>
    <cfRule type="cellIs" dxfId="1" priority="128" operator="lessThan">
      <formula>0.05</formula>
    </cfRule>
  </conditionalFormatting>
  <conditionalFormatting sqref="D131">
    <cfRule type="cellIs" dxfId="0" priority="283" operator="equal">
      <formula>0.05</formula>
    </cfRule>
    <cfRule type="cellIs" dxfId="1" priority="284" operator="lessThan">
      <formula>0.05</formula>
    </cfRule>
  </conditionalFormatting>
  <conditionalFormatting sqref="H131">
    <cfRule type="cellIs" dxfId="0" priority="121" operator="equal">
      <formula>0.05</formula>
    </cfRule>
    <cfRule type="cellIs" dxfId="1" priority="122" operator="lessThan">
      <formula>0.05</formula>
    </cfRule>
  </conditionalFormatting>
  <conditionalFormatting sqref="D134">
    <cfRule type="cellIs" dxfId="0" priority="291" operator="equal">
      <formula>0.05</formula>
    </cfRule>
    <cfRule type="cellIs" dxfId="1" priority="292" operator="lessThan">
      <formula>0.05</formula>
    </cfRule>
  </conditionalFormatting>
  <conditionalFormatting sqref="H134">
    <cfRule type="cellIs" dxfId="0" priority="129" operator="equal">
      <formula>0.05</formula>
    </cfRule>
    <cfRule type="cellIs" dxfId="1" priority="130" operator="lessThan">
      <formula>0.05</formula>
    </cfRule>
  </conditionalFormatting>
  <conditionalFormatting sqref="D136">
    <cfRule type="cellIs" dxfId="0" priority="281" operator="equal">
      <formula>0.05</formula>
    </cfRule>
    <cfRule type="cellIs" dxfId="1" priority="282" operator="lessThan">
      <formula>0.05</formula>
    </cfRule>
  </conditionalFormatting>
  <conditionalFormatting sqref="H136">
    <cfRule type="cellIs" dxfId="0" priority="119" operator="equal">
      <formula>0.05</formula>
    </cfRule>
    <cfRule type="cellIs" dxfId="1" priority="120" operator="lessThan">
      <formula>0.05</formula>
    </cfRule>
  </conditionalFormatting>
  <conditionalFormatting sqref="D141">
    <cfRule type="cellIs" dxfId="0" priority="273" operator="equal">
      <formula>0.05</formula>
    </cfRule>
    <cfRule type="cellIs" dxfId="1" priority="274" operator="lessThan">
      <formula>0.05</formula>
    </cfRule>
  </conditionalFormatting>
  <conditionalFormatting sqref="H141">
    <cfRule type="cellIs" dxfId="0" priority="111" operator="equal">
      <formula>0.05</formula>
    </cfRule>
    <cfRule type="cellIs" dxfId="1" priority="112" operator="lessThan">
      <formula>0.05</formula>
    </cfRule>
  </conditionalFormatting>
  <conditionalFormatting sqref="D147">
    <cfRule type="cellIs" dxfId="0" priority="275" operator="equal">
      <formula>0.05</formula>
    </cfRule>
    <cfRule type="cellIs" dxfId="1" priority="276" operator="lessThan">
      <formula>0.05</formula>
    </cfRule>
  </conditionalFormatting>
  <conditionalFormatting sqref="H147">
    <cfRule type="cellIs" dxfId="0" priority="113" operator="equal">
      <formula>0.05</formula>
    </cfRule>
    <cfRule type="cellIs" dxfId="1" priority="114" operator="lessThan">
      <formula>0.05</formula>
    </cfRule>
  </conditionalFormatting>
  <conditionalFormatting sqref="D149">
    <cfRule type="cellIs" dxfId="0" priority="279" operator="equal">
      <formula>0.05</formula>
    </cfRule>
    <cfRule type="cellIs" dxfId="1" priority="280" operator="lessThan">
      <formula>0.05</formula>
    </cfRule>
  </conditionalFormatting>
  <conditionalFormatting sqref="H149">
    <cfRule type="cellIs" dxfId="0" priority="117" operator="equal">
      <formula>0.05</formula>
    </cfRule>
    <cfRule type="cellIs" dxfId="1" priority="118" operator="lessThan">
      <formula>0.05</formula>
    </cfRule>
  </conditionalFormatting>
  <conditionalFormatting sqref="D158">
    <cfRule type="cellIs" dxfId="0" priority="41" operator="equal">
      <formula>0.05</formula>
    </cfRule>
    <cfRule type="cellIs" dxfId="1" priority="42" operator="lessThan">
      <formula>0.05</formula>
    </cfRule>
  </conditionalFormatting>
  <conditionalFormatting sqref="H158">
    <cfRule type="cellIs" dxfId="0" priority="15" operator="equal">
      <formula>0.05</formula>
    </cfRule>
    <cfRule type="cellIs" dxfId="1" priority="16" operator="lessThan">
      <formula>0.05</formula>
    </cfRule>
  </conditionalFormatting>
  <conditionalFormatting sqref="D159">
    <cfRule type="cellIs" dxfId="0" priority="43" operator="equal">
      <formula>0.05</formula>
    </cfRule>
    <cfRule type="cellIs" dxfId="1" priority="44" operator="lessThan">
      <formula>0.05</formula>
    </cfRule>
  </conditionalFormatting>
  <conditionalFormatting sqref="H159">
    <cfRule type="cellIs" dxfId="0" priority="17" operator="equal">
      <formula>0.05</formula>
    </cfRule>
    <cfRule type="cellIs" dxfId="1" priority="18" operator="lessThan">
      <formula>0.05</formula>
    </cfRule>
  </conditionalFormatting>
  <conditionalFormatting sqref="D160">
    <cfRule type="cellIs" dxfId="0" priority="33" operator="equal">
      <formula>0.05</formula>
    </cfRule>
    <cfRule type="cellIs" dxfId="1" priority="34" operator="lessThan">
      <formula>0.05</formula>
    </cfRule>
  </conditionalFormatting>
  <conditionalFormatting sqref="H160">
    <cfRule type="cellIs" dxfId="0" priority="7" operator="equal">
      <formula>0.05</formula>
    </cfRule>
    <cfRule type="cellIs" dxfId="1" priority="8" operator="lessThan">
      <formula>0.05</formula>
    </cfRule>
  </conditionalFormatting>
  <conditionalFormatting sqref="D161">
    <cfRule type="cellIs" dxfId="0" priority="49" operator="equal">
      <formula>0.05</formula>
    </cfRule>
    <cfRule type="cellIs" dxfId="1" priority="50" operator="lessThan">
      <formula>0.05</formula>
    </cfRule>
  </conditionalFormatting>
  <conditionalFormatting sqref="H161">
    <cfRule type="cellIs" dxfId="0" priority="23" operator="equal">
      <formula>0.05</formula>
    </cfRule>
    <cfRule type="cellIs" dxfId="1" priority="24" operator="lessThan">
      <formula>0.05</formula>
    </cfRule>
  </conditionalFormatting>
  <conditionalFormatting sqref="D165">
    <cfRule type="cellIs" dxfId="0" priority="45" operator="equal">
      <formula>0.05</formula>
    </cfRule>
    <cfRule type="cellIs" dxfId="1" priority="46" operator="lessThan">
      <formula>0.05</formula>
    </cfRule>
  </conditionalFormatting>
  <conditionalFormatting sqref="H165">
    <cfRule type="cellIs" dxfId="0" priority="19" operator="equal">
      <formula>0.05</formula>
    </cfRule>
    <cfRule type="cellIs" dxfId="1" priority="20" operator="lessThan">
      <formula>0.05</formula>
    </cfRule>
  </conditionalFormatting>
  <conditionalFormatting sqref="D169">
    <cfRule type="cellIs" dxfId="0" priority="39" operator="equal">
      <formula>0.05</formula>
    </cfRule>
    <cfRule type="cellIs" dxfId="1" priority="40" operator="lessThan">
      <formula>0.05</formula>
    </cfRule>
  </conditionalFormatting>
  <conditionalFormatting sqref="H169">
    <cfRule type="cellIs" dxfId="0" priority="13" operator="equal">
      <formula>0.05</formula>
    </cfRule>
    <cfRule type="cellIs" dxfId="1" priority="14" operator="lessThan">
      <formula>0.05</formula>
    </cfRule>
  </conditionalFormatting>
  <conditionalFormatting sqref="D172">
    <cfRule type="cellIs" dxfId="0" priority="47" operator="equal">
      <formula>0.05</formula>
    </cfRule>
    <cfRule type="cellIs" dxfId="1" priority="48" operator="lessThan">
      <formula>0.05</formula>
    </cfRule>
  </conditionalFormatting>
  <conditionalFormatting sqref="H172">
    <cfRule type="cellIs" dxfId="0" priority="21" operator="equal">
      <formula>0.05</formula>
    </cfRule>
    <cfRule type="cellIs" dxfId="1" priority="22" operator="lessThan">
      <formula>0.05</formula>
    </cfRule>
  </conditionalFormatting>
  <conditionalFormatting sqref="D174">
    <cfRule type="cellIs" dxfId="0" priority="37" operator="equal">
      <formula>0.05</formula>
    </cfRule>
    <cfRule type="cellIs" dxfId="1" priority="38" operator="lessThan">
      <formula>0.05</formula>
    </cfRule>
  </conditionalFormatting>
  <conditionalFormatting sqref="H174">
    <cfRule type="cellIs" dxfId="0" priority="11" operator="equal">
      <formula>0.05</formula>
    </cfRule>
    <cfRule type="cellIs" dxfId="1" priority="12" operator="lessThan">
      <formula>0.05</formula>
    </cfRule>
  </conditionalFormatting>
  <conditionalFormatting sqref="D179">
    <cfRule type="cellIs" dxfId="0" priority="29" operator="equal">
      <formula>0.05</formula>
    </cfRule>
    <cfRule type="cellIs" dxfId="1" priority="30" operator="lessThan">
      <formula>0.05</formula>
    </cfRule>
  </conditionalFormatting>
  <conditionalFormatting sqref="H179">
    <cfRule type="cellIs" dxfId="0" priority="3" operator="equal">
      <formula>0.05</formula>
    </cfRule>
    <cfRule type="cellIs" dxfId="1" priority="4" operator="lessThan">
      <formula>0.05</formula>
    </cfRule>
  </conditionalFormatting>
  <conditionalFormatting sqref="D185">
    <cfRule type="cellIs" dxfId="0" priority="31" operator="equal">
      <formula>0.05</formula>
    </cfRule>
    <cfRule type="cellIs" dxfId="1" priority="32" operator="lessThan">
      <formula>0.05</formula>
    </cfRule>
  </conditionalFormatting>
  <conditionalFormatting sqref="H185">
    <cfRule type="cellIs" dxfId="0" priority="5" operator="equal">
      <formula>0.05</formula>
    </cfRule>
    <cfRule type="cellIs" dxfId="1" priority="6" operator="lessThan">
      <formula>0.05</formula>
    </cfRule>
  </conditionalFormatting>
  <conditionalFormatting sqref="D187">
    <cfRule type="cellIs" dxfId="0" priority="35" operator="equal">
      <formula>0.05</formula>
    </cfRule>
    <cfRule type="cellIs" dxfId="1" priority="36" operator="lessThan">
      <formula>0.05</formula>
    </cfRule>
  </conditionalFormatting>
  <conditionalFormatting sqref="H187">
    <cfRule type="cellIs" dxfId="0" priority="9" operator="equal">
      <formula>0.05</formula>
    </cfRule>
    <cfRule type="cellIs" dxfId="1" priority="10" operator="lessThan">
      <formula>0.05</formula>
    </cfRule>
  </conditionalFormatting>
  <conditionalFormatting sqref="D194">
    <cfRule type="cellIs" dxfId="0" priority="355" operator="equal">
      <formula>0.05</formula>
    </cfRule>
    <cfRule type="cellIs" dxfId="1" priority="356" operator="lessThan">
      <formula>0.05</formula>
    </cfRule>
  </conditionalFormatting>
  <conditionalFormatting sqref="H194">
    <cfRule type="cellIs" dxfId="0" priority="193" operator="equal">
      <formula>0.05</formula>
    </cfRule>
    <cfRule type="cellIs" dxfId="1" priority="194" operator="lessThan">
      <formula>0.05</formula>
    </cfRule>
  </conditionalFormatting>
  <conditionalFormatting sqref="D196">
    <cfRule type="cellIs" dxfId="0" priority="341" operator="equal">
      <formula>0.05</formula>
    </cfRule>
    <cfRule type="cellIs" dxfId="1" priority="342" operator="lessThan">
      <formula>0.05</formula>
    </cfRule>
  </conditionalFormatting>
  <conditionalFormatting sqref="H196">
    <cfRule type="cellIs" dxfId="0" priority="179" operator="equal">
      <formula>0.05</formula>
    </cfRule>
    <cfRule type="cellIs" dxfId="1" priority="180" operator="lessThan">
      <formula>0.05</formula>
    </cfRule>
  </conditionalFormatting>
  <conditionalFormatting sqref="D197">
    <cfRule type="cellIs" dxfId="0" priority="343" operator="equal">
      <formula>0.05</formula>
    </cfRule>
    <cfRule type="cellIs" dxfId="1" priority="344" operator="lessThan">
      <formula>0.05</formula>
    </cfRule>
  </conditionalFormatting>
  <conditionalFormatting sqref="H197">
    <cfRule type="cellIs" dxfId="0" priority="181" operator="equal">
      <formula>0.05</formula>
    </cfRule>
    <cfRule type="cellIs" dxfId="1" priority="182" operator="lessThan">
      <formula>0.05</formula>
    </cfRule>
  </conditionalFormatting>
  <conditionalFormatting sqref="D198">
    <cfRule type="cellIs" dxfId="0" priority="333" operator="equal">
      <formula>0.05</formula>
    </cfRule>
    <cfRule type="cellIs" dxfId="1" priority="334" operator="lessThan">
      <formula>0.05</formula>
    </cfRule>
  </conditionalFormatting>
  <conditionalFormatting sqref="H198">
    <cfRule type="cellIs" dxfId="0" priority="171" operator="equal">
      <formula>0.05</formula>
    </cfRule>
    <cfRule type="cellIs" dxfId="1" priority="172" operator="lessThan">
      <formula>0.05</formula>
    </cfRule>
  </conditionalFormatting>
  <conditionalFormatting sqref="D199">
    <cfRule type="cellIs" dxfId="0" priority="351" operator="equal">
      <formula>0.05</formula>
    </cfRule>
    <cfRule type="cellIs" dxfId="1" priority="352" operator="lessThan">
      <formula>0.05</formula>
    </cfRule>
  </conditionalFormatting>
  <conditionalFormatting sqref="H199">
    <cfRule type="cellIs" dxfId="0" priority="189" operator="equal">
      <formula>0.05</formula>
    </cfRule>
    <cfRule type="cellIs" dxfId="1" priority="190" operator="lessThan">
      <formula>0.05</formula>
    </cfRule>
  </conditionalFormatting>
  <conditionalFormatting sqref="D203">
    <cfRule type="cellIs" dxfId="0" priority="345" operator="equal">
      <formula>0.05</formula>
    </cfRule>
    <cfRule type="cellIs" dxfId="1" priority="346" operator="lessThan">
      <formula>0.05</formula>
    </cfRule>
  </conditionalFormatting>
  <conditionalFormatting sqref="H203">
    <cfRule type="cellIs" dxfId="0" priority="183" operator="equal">
      <formula>0.05</formula>
    </cfRule>
    <cfRule type="cellIs" dxfId="1" priority="184" operator="lessThan">
      <formula>0.05</formula>
    </cfRule>
  </conditionalFormatting>
  <conditionalFormatting sqref="D207">
    <cfRule type="cellIs" dxfId="0" priority="339" operator="equal">
      <formula>0.05</formula>
    </cfRule>
    <cfRule type="cellIs" dxfId="1" priority="340" operator="lessThan">
      <formula>0.05</formula>
    </cfRule>
  </conditionalFormatting>
  <conditionalFormatting sqref="H207">
    <cfRule type="cellIs" dxfId="0" priority="177" operator="equal">
      <formula>0.05</formula>
    </cfRule>
    <cfRule type="cellIs" dxfId="1" priority="178" operator="lessThan">
      <formula>0.05</formula>
    </cfRule>
  </conditionalFormatting>
  <conditionalFormatting sqref="D210">
    <cfRule type="cellIs" dxfId="0" priority="347" operator="equal">
      <formula>0.05</formula>
    </cfRule>
    <cfRule type="cellIs" dxfId="1" priority="348" operator="lessThan">
      <formula>0.05</formula>
    </cfRule>
  </conditionalFormatting>
  <conditionalFormatting sqref="H210">
    <cfRule type="cellIs" dxfId="0" priority="185" operator="equal">
      <formula>0.05</formula>
    </cfRule>
    <cfRule type="cellIs" dxfId="1" priority="186" operator="lessThan">
      <formula>0.05</formula>
    </cfRule>
  </conditionalFormatting>
  <conditionalFormatting sqref="D212">
    <cfRule type="cellIs" dxfId="0" priority="337" operator="equal">
      <formula>0.05</formula>
    </cfRule>
    <cfRule type="cellIs" dxfId="1" priority="338" operator="lessThan">
      <formula>0.05</formula>
    </cfRule>
  </conditionalFormatting>
  <conditionalFormatting sqref="H212">
    <cfRule type="cellIs" dxfId="0" priority="175" operator="equal">
      <formula>0.05</formula>
    </cfRule>
    <cfRule type="cellIs" dxfId="1" priority="176" operator="lessThan">
      <formula>0.05</formula>
    </cfRule>
  </conditionalFormatting>
  <conditionalFormatting sqref="D217">
    <cfRule type="cellIs" dxfId="0" priority="329" operator="equal">
      <formula>0.05</formula>
    </cfRule>
    <cfRule type="cellIs" dxfId="1" priority="330" operator="lessThan">
      <formula>0.05</formula>
    </cfRule>
  </conditionalFormatting>
  <conditionalFormatting sqref="H217">
    <cfRule type="cellIs" dxfId="0" priority="167" operator="equal">
      <formula>0.05</formula>
    </cfRule>
    <cfRule type="cellIs" dxfId="1" priority="168" operator="lessThan">
      <formula>0.05</formula>
    </cfRule>
  </conditionalFormatting>
  <conditionalFormatting sqref="D223">
    <cfRule type="cellIs" dxfId="0" priority="331" operator="equal">
      <formula>0.05</formula>
    </cfRule>
    <cfRule type="cellIs" dxfId="1" priority="332" operator="lessThan">
      <formula>0.05</formula>
    </cfRule>
  </conditionalFormatting>
  <conditionalFormatting sqref="H223">
    <cfRule type="cellIs" dxfId="0" priority="169" operator="equal">
      <formula>0.05</formula>
    </cfRule>
    <cfRule type="cellIs" dxfId="1" priority="170" operator="lessThan">
      <formula>0.05</formula>
    </cfRule>
  </conditionalFormatting>
  <conditionalFormatting sqref="D225">
    <cfRule type="cellIs" dxfId="0" priority="335" operator="equal">
      <formula>0.05</formula>
    </cfRule>
    <cfRule type="cellIs" dxfId="1" priority="336" operator="lessThan">
      <formula>0.05</formula>
    </cfRule>
  </conditionalFormatting>
  <conditionalFormatting sqref="H225">
    <cfRule type="cellIs" dxfId="0" priority="173" operator="equal">
      <formula>0.05</formula>
    </cfRule>
    <cfRule type="cellIs" dxfId="1" priority="174" operator="lessThan">
      <formula>0.05</formula>
    </cfRule>
  </conditionalFormatting>
  <conditionalFormatting sqref="D232">
    <cfRule type="cellIs" dxfId="0" priority="53" operator="equal">
      <formula>0.05</formula>
    </cfRule>
    <cfRule type="cellIs" dxfId="1" priority="54" operator="lessThan">
      <formula>0.05</formula>
    </cfRule>
  </conditionalFormatting>
  <conditionalFormatting sqref="H232">
    <cfRule type="cellIs" dxfId="0" priority="27" operator="equal">
      <formula>0.05</formula>
    </cfRule>
    <cfRule type="cellIs" dxfId="1" priority="28" operator="lessThan">
      <formula>0.05</formula>
    </cfRule>
  </conditionalFormatting>
  <conditionalFormatting sqref="B43:B80">
    <cfRule type="cellIs" dxfId="2" priority="56" operator="lessThan">
      <formula>0</formula>
    </cfRule>
  </conditionalFormatting>
  <conditionalFormatting sqref="F43:F80">
    <cfRule type="cellIs" dxfId="2" priority="55" operator="lessThan">
      <formula>0</formula>
    </cfRule>
  </conditionalFormatting>
  <conditionalFormatting sqref="B1:B2 B4:B42 B81:B156 B194:B231 B233:B1048576">
    <cfRule type="cellIs" dxfId="2" priority="110" operator="lessThan">
      <formula>0</formula>
    </cfRule>
  </conditionalFormatting>
  <conditionalFormatting sqref="F1:F2 F4:F42 F81:F156 F194:F231 F233:F1048576">
    <cfRule type="cellIs" dxfId="2" priority="109" operator="lessThan">
      <formula>0</formula>
    </cfRule>
  </conditionalFormatting>
  <conditionalFormatting sqref="D4 B3 D36:D42 D23:D26 D21 D28:D32 D34 D14:D16 D10:D12 D18:D19 D233:D1048576">
    <cfRule type="cellIs" dxfId="0" priority="433" operator="equal">
      <formula>0.05</formula>
    </cfRule>
    <cfRule type="cellIs" dxfId="1" priority="434" operator="lessThan">
      <formula>0.05</formula>
    </cfRule>
  </conditionalFormatting>
  <conditionalFormatting sqref="H4 F3 H36:H42 H18:H19 H10:H12 H14:H16 H28:H32 H34 H23:H26 H21 H233:H1048576">
    <cfRule type="cellIs" dxfId="0" priority="271" operator="equal">
      <formula>0.05</formula>
    </cfRule>
    <cfRule type="cellIs" dxfId="1" priority="272" operator="lessThan">
      <formula>0.05</formula>
    </cfRule>
  </conditionalFormatting>
  <conditionalFormatting sqref="D61:D64 D59 D66:D70 D72 D52:D54 D48:D50 D56:D57 D74:D79">
    <cfRule type="cellIs" dxfId="0" priority="107" operator="equal">
      <formula>0.05</formula>
    </cfRule>
    <cfRule type="cellIs" dxfId="1" priority="108" operator="lessThan">
      <formula>0.05</formula>
    </cfRule>
  </conditionalFormatting>
  <conditionalFormatting sqref="H56:H57 H48:H50 H52:H54 H66:H70 H72 H61:H64 H59 H74:H79">
    <cfRule type="cellIs" dxfId="0" priority="81" operator="equal">
      <formula>0.05</formula>
    </cfRule>
    <cfRule type="cellIs" dxfId="1" priority="82" operator="lessThan">
      <formula>0.05</formula>
    </cfRule>
  </conditionalFormatting>
  <conditionalFormatting sqref="D99:D102 D97 D104:D108 D110 D90:D92 D86:D88 D94:D95 D112:D117">
    <cfRule type="cellIs" dxfId="0" priority="381" operator="equal">
      <formula>0.05</formula>
    </cfRule>
    <cfRule type="cellIs" dxfId="1" priority="382" operator="lessThan">
      <formula>0.05</formula>
    </cfRule>
  </conditionalFormatting>
  <conditionalFormatting sqref="H94:H95 H86:H88 H90:H92 H104:H108 H110 H99:H102 H97 H112:H117">
    <cfRule type="cellIs" dxfId="0" priority="219" operator="equal">
      <formula>0.05</formula>
    </cfRule>
    <cfRule type="cellIs" dxfId="1" priority="220" operator="lessThan">
      <formula>0.05</formula>
    </cfRule>
  </conditionalFormatting>
  <conditionalFormatting sqref="D137:D140 D135 D142:D146 D148 D128:D130 D124:D126 D132:D133 D150:D156">
    <cfRule type="cellIs" dxfId="0" priority="297" operator="equal">
      <formula>0.05</formula>
    </cfRule>
    <cfRule type="cellIs" dxfId="1" priority="298" operator="lessThan">
      <formula>0.05</formula>
    </cfRule>
  </conditionalFormatting>
  <conditionalFormatting sqref="H132:H133 H124:H126 H128:H130 H142:H146 H148 H137:H140 H135 H150:H156">
    <cfRule type="cellIs" dxfId="0" priority="135" operator="equal">
      <formula>0.05</formula>
    </cfRule>
    <cfRule type="cellIs" dxfId="1" priority="136" operator="lessThan">
      <formula>0.05</formula>
    </cfRule>
  </conditionalFormatting>
  <conditionalFormatting sqref="B232 B157:B193">
    <cfRule type="cellIs" dxfId="2" priority="2" operator="lessThan">
      <formula>0</formula>
    </cfRule>
  </conditionalFormatting>
  <conditionalFormatting sqref="F232 F157:F193">
    <cfRule type="cellIs" dxfId="2" priority="1" operator="lessThan">
      <formula>0</formula>
    </cfRule>
  </conditionalFormatting>
  <conditionalFormatting sqref="D175:D178 D188:D193 D170:D171 D162:D164 D166:D168 D186 D180:D184 D173">
    <cfRule type="cellIs" dxfId="0" priority="51" operator="equal">
      <formula>0.05</formula>
    </cfRule>
    <cfRule type="cellIs" dxfId="1" priority="52" operator="lessThan">
      <formula>0.05</formula>
    </cfRule>
  </conditionalFormatting>
  <conditionalFormatting sqref="H170:H171 H188:H193 H173 H175:H178 H186 H180:H184 H166:H168 H162:H164">
    <cfRule type="cellIs" dxfId="0" priority="25" operator="equal">
      <formula>0.05</formula>
    </cfRule>
    <cfRule type="cellIs" dxfId="1" priority="26" operator="lessThan">
      <formula>0.05</formula>
    </cfRule>
  </conditionalFormatting>
  <conditionalFormatting sqref="D213:D216 D226:D231 D208:D209 D200:D202 D204:D206 D224 D218:D222 D211">
    <cfRule type="cellIs" dxfId="0" priority="353" operator="equal">
      <formula>0.05</formula>
    </cfRule>
    <cfRule type="cellIs" dxfId="1" priority="354" operator="lessThan">
      <formula>0.05</formula>
    </cfRule>
  </conditionalFormatting>
  <conditionalFormatting sqref="H208:H209 H226:H231 H211 H213:H216 H224 H218:H222 H204:H206 H200:H202">
    <cfRule type="cellIs" dxfId="0" priority="191" operator="equal">
      <formula>0.05</formula>
    </cfRule>
    <cfRule type="cellIs" dxfId="1" priority="192" operator="lessThan">
      <formula>0.05</formula>
    </cfRule>
  </conditionalFormatting>
  <hyperlinks>
    <hyperlink ref="K9" r:id="rId1" display="ebi-a-GCST90038615" tooltip="https://gwas.mrcieu.ac.uk/datasets/ebi-a-GCST90038615/"/>
    <hyperlink ref="K20" r:id="rId2" display="ebi-a-GCST90018806" tooltip="https://gwas.mrcieu.ac.uk/datasets/ebi-a-GCST90018806/"/>
    <hyperlink ref="K13" r:id="rId3" display="ebi-a-GCST90018890" tooltip="https://gwas.mrcieu.ac.uk/datasets/ebi-a-GCST90018890/"/>
    <hyperlink ref="K6" r:id="rId4" display="ukb-a-534" tooltip="https://gwas.mrcieu.ac.uk/datasets/ukb-a-534/"/>
    <hyperlink ref="K8" r:id="rId5" display="ukb-d-I9_CORATHER" tooltip="https://gwas.mrcieu.ac.uk/datasets/ukb-d-I9_CORATHER/"/>
    <hyperlink ref="K15" r:id="rId6" display="ebi-a-GCST90038690" tooltip="https://gwas.mrcieu.ac.uk/datasets/ebi-a-GCST90038690/"/>
    <hyperlink ref="K10" r:id="rId7" display="ebi-a-GCST90038614" tooltip="https://gwas.mrcieu.ac.uk/datasets/ebi-a-GCST90038614/"/>
    <hyperlink ref="K11" r:id="rId8" display="finn-b-I9_ARTEMBTHR" tooltip="https://gwas.mrcieu.ac.uk/datasets/finn-b-I9_ARTEMBTHR/"/>
    <hyperlink ref="K12" r:id="rId9" display="finn-b-K11_HAEMORR" tooltip="https://gwas.mrcieu.ac.uk/datasets/finn-b-K11_HAEMORR/"/>
    <hyperlink ref="K23" r:id="rId10" display="ebi-a-GCST90038610" tooltip="https://gwas.mrcieu.ac.uk/datasets/ebi-a-GCST90038610/"/>
    <hyperlink ref="K22" r:id="rId11" display="ebi-a-GCST90013886" tooltip="https://gwas.mrcieu.ac.uk/datasets/ebi-a-GCST90013886/"/>
    <hyperlink ref="K25" r:id="rId12" display="ebi-a-GCST90018861" tooltip="https://gwas.mrcieu.ac.uk/datasets/ebi-a-GCST90018861/"/>
    <hyperlink ref="K26" r:id="rId13" display="ebi-a-GCST90018834" tooltip="https://gwas.mrcieu.ac.uk/datasets/ebi-a-GCST90018834/"/>
    <hyperlink ref="K27" r:id="rId14" display="finn-b-I9_CARDMYO" tooltip="https://gwas.mrcieu.ac.uk/datasets/finn-b-I9_CARDMYO/"/>
    <hyperlink ref="K21" r:id="rId15" display="ebi-a-GCST009541" tooltip="https://gwas.mrcieu.ac.uk/datasets/ebi-a-GCST009541/"/>
    <hyperlink ref="K35" r:id="rId16" display="ebi-a-GCST90018811" tooltip="https://gwas.mrcieu.ac.uk/datasets/ebi-a-GCST90018811/"/>
    <hyperlink ref="K39" r:id="rId17" display="ebi-a-GCST90013902" tooltip="https://gwas.mrcieu.ac.uk/datasets/ebi-a-GCST90013902/"/>
    <hyperlink ref="K16" r:id="rId18" display="ebi-a-GCST90038613" tooltip="https://gwas.mrcieu.ac.uk/datasets/ebi-a-GCST90038613/"/>
    <hyperlink ref="K17" r:id="rId19" display="ebi-a-GCST90018864" tooltip="https://gwas.mrcieu.ac.uk/datasets/ebi-a-GCST90018864/"/>
    <hyperlink ref="K18" r:id="rId20" display="ebi-a-GCST90092502" tooltip="https://gwas.mrcieu.ac.uk/datasets/ebi-a-GCST90092502/"/>
    <hyperlink ref="K19" r:id="rId21" display="finn-b-I9_CERATHER" tooltip="https://gwas.mrcieu.ac.uk/datasets/finn-b-I9_CERATHER/"/>
    <hyperlink ref="K85" r:id="rId1" display="ebi-a-GCST90038615" tooltip="https://gwas.mrcieu.ac.uk/datasets/ebi-a-GCST90038615/"/>
    <hyperlink ref="K96" r:id="rId2" display="ebi-a-GCST90018806" tooltip="https://gwas.mrcieu.ac.uk/datasets/ebi-a-GCST90018806/"/>
    <hyperlink ref="K89" r:id="rId3" display="ebi-a-GCST90018890" tooltip="https://gwas.mrcieu.ac.uk/datasets/ebi-a-GCST90018890/"/>
    <hyperlink ref="K82" r:id="rId4" display="ukb-a-534" tooltip="https://gwas.mrcieu.ac.uk/datasets/ukb-a-534/"/>
    <hyperlink ref="K84" r:id="rId5" display="ukb-d-I9_CORATHER" tooltip="https://gwas.mrcieu.ac.uk/datasets/ukb-d-I9_CORATHER/"/>
    <hyperlink ref="K91" r:id="rId6" display="ebi-a-GCST90038690" tooltip="https://gwas.mrcieu.ac.uk/datasets/ebi-a-GCST90038690/"/>
    <hyperlink ref="K86" r:id="rId7" display="ebi-a-GCST90038614" tooltip="https://gwas.mrcieu.ac.uk/datasets/ebi-a-GCST90038614/"/>
    <hyperlink ref="K87" r:id="rId8" display="finn-b-I9_ARTEMBTHR" tooltip="https://gwas.mrcieu.ac.uk/datasets/finn-b-I9_ARTEMBTHR/"/>
    <hyperlink ref="K88" r:id="rId9" display="finn-b-K11_HAEMORR" tooltip="https://gwas.mrcieu.ac.uk/datasets/finn-b-K11_HAEMORR/"/>
    <hyperlink ref="K99" r:id="rId10" display="ebi-a-GCST90038610" tooltip="https://gwas.mrcieu.ac.uk/datasets/ebi-a-GCST90038610/"/>
    <hyperlink ref="K98" r:id="rId11" display="ebi-a-GCST90013886" tooltip="https://gwas.mrcieu.ac.uk/datasets/ebi-a-GCST90013886/"/>
    <hyperlink ref="K101" r:id="rId12" display="ebi-a-GCST90018861" tooltip="https://gwas.mrcieu.ac.uk/datasets/ebi-a-GCST90018861/"/>
    <hyperlink ref="K102" r:id="rId13" display="ebi-a-GCST90018834" tooltip="https://gwas.mrcieu.ac.uk/datasets/ebi-a-GCST90018834/"/>
    <hyperlink ref="K103" r:id="rId14" display="finn-b-I9_CARDMYO" tooltip="https://gwas.mrcieu.ac.uk/datasets/finn-b-I9_CARDMYO/"/>
    <hyperlink ref="K97" r:id="rId15" display="ebi-a-GCST009541" tooltip="https://gwas.mrcieu.ac.uk/datasets/ebi-a-GCST009541/"/>
    <hyperlink ref="K111" r:id="rId16" display="ebi-a-GCST90018811" tooltip="https://gwas.mrcieu.ac.uk/datasets/ebi-a-GCST90018811/"/>
    <hyperlink ref="K115" r:id="rId17" display="ebi-a-GCST90013902" tooltip="https://gwas.mrcieu.ac.uk/datasets/ebi-a-GCST90013902/"/>
    <hyperlink ref="K92" r:id="rId18" display="ebi-a-GCST90038613" tooltip="https://gwas.mrcieu.ac.uk/datasets/ebi-a-GCST90038613/"/>
    <hyperlink ref="K93" r:id="rId19" display="ebi-a-GCST90018864" tooltip="https://gwas.mrcieu.ac.uk/datasets/ebi-a-GCST90018864/"/>
    <hyperlink ref="K94" r:id="rId20" display="ebi-a-GCST90092502" tooltip="https://gwas.mrcieu.ac.uk/datasets/ebi-a-GCST90092502/"/>
    <hyperlink ref="K95" r:id="rId21" display="finn-b-I9_CERATHER" tooltip="https://gwas.mrcieu.ac.uk/datasets/finn-b-I9_CERATHER/"/>
    <hyperlink ref="K199" r:id="rId1" display="ebi-a-GCST90038615" tooltip="https://gwas.mrcieu.ac.uk/datasets/ebi-a-GCST90038615/"/>
    <hyperlink ref="K210" r:id="rId2" display="ebi-a-GCST90018806" tooltip="https://gwas.mrcieu.ac.uk/datasets/ebi-a-GCST90018806/"/>
    <hyperlink ref="K203" r:id="rId3" display="ebi-a-GCST90018890" tooltip="https://gwas.mrcieu.ac.uk/datasets/ebi-a-GCST90018890/"/>
    <hyperlink ref="K196" r:id="rId4" display="ukb-a-534" tooltip="https://gwas.mrcieu.ac.uk/datasets/ukb-a-534/"/>
    <hyperlink ref="K198" r:id="rId5" display="ukb-d-I9_CORATHER" tooltip="https://gwas.mrcieu.ac.uk/datasets/ukb-d-I9_CORATHER/"/>
    <hyperlink ref="K205" r:id="rId6" display="ebi-a-GCST90038690" tooltip="https://gwas.mrcieu.ac.uk/datasets/ebi-a-GCST90038690/"/>
    <hyperlink ref="K200" r:id="rId7" display="ebi-a-GCST90038614" tooltip="https://gwas.mrcieu.ac.uk/datasets/ebi-a-GCST90038614/"/>
    <hyperlink ref="K201" r:id="rId8" display="finn-b-I9_ARTEMBTHR" tooltip="https://gwas.mrcieu.ac.uk/datasets/finn-b-I9_ARTEMBTHR/"/>
    <hyperlink ref="K202" r:id="rId9" display="finn-b-K11_HAEMORR" tooltip="https://gwas.mrcieu.ac.uk/datasets/finn-b-K11_HAEMORR/"/>
    <hyperlink ref="K213" r:id="rId10" display="ebi-a-GCST90038610" tooltip="https://gwas.mrcieu.ac.uk/datasets/ebi-a-GCST90038610/"/>
    <hyperlink ref="K212" r:id="rId11" display="ebi-a-GCST90013886" tooltip="https://gwas.mrcieu.ac.uk/datasets/ebi-a-GCST90013886/"/>
    <hyperlink ref="K215" r:id="rId12" display="ebi-a-GCST90018861" tooltip="https://gwas.mrcieu.ac.uk/datasets/ebi-a-GCST90018861/"/>
    <hyperlink ref="K216" r:id="rId13" display="ebi-a-GCST90018834" tooltip="https://gwas.mrcieu.ac.uk/datasets/ebi-a-GCST90018834/"/>
    <hyperlink ref="K217" r:id="rId14" display="finn-b-I9_CARDMYO" tooltip="https://gwas.mrcieu.ac.uk/datasets/finn-b-I9_CARDMYO/"/>
    <hyperlink ref="K211" r:id="rId15" display="ebi-a-GCST009541" tooltip="https://gwas.mrcieu.ac.uk/datasets/ebi-a-GCST009541/"/>
    <hyperlink ref="K225" r:id="rId16" display="ebi-a-GCST90018811" tooltip="https://gwas.mrcieu.ac.uk/datasets/ebi-a-GCST90018811/"/>
    <hyperlink ref="K229" r:id="rId17" display="ebi-a-GCST90013902" tooltip="https://gwas.mrcieu.ac.uk/datasets/ebi-a-GCST90013902/"/>
    <hyperlink ref="K206" r:id="rId18" display="ebi-a-GCST90038613" tooltip="https://gwas.mrcieu.ac.uk/datasets/ebi-a-GCST90038613/"/>
    <hyperlink ref="K207" r:id="rId19" display="ebi-a-GCST90018864" tooltip="https://gwas.mrcieu.ac.uk/datasets/ebi-a-GCST90018864/"/>
    <hyperlink ref="K208" r:id="rId20" display="ebi-a-GCST90092502" tooltip="https://gwas.mrcieu.ac.uk/datasets/ebi-a-GCST90092502/"/>
    <hyperlink ref="K209" r:id="rId21" display="finn-b-I9_CERATHER" tooltip="https://gwas.mrcieu.ac.uk/datasets/finn-b-I9_CERATHER/"/>
    <hyperlink ref="K123" r:id="rId1" display="ebi-a-GCST90038615" tooltip="https://gwas.mrcieu.ac.uk/datasets/ebi-a-GCST90038615/"/>
    <hyperlink ref="K134" r:id="rId2" display="ebi-a-GCST90018806" tooltip="https://gwas.mrcieu.ac.uk/datasets/ebi-a-GCST90018806/"/>
    <hyperlink ref="K127" r:id="rId3" display="ebi-a-GCST90018890" tooltip="https://gwas.mrcieu.ac.uk/datasets/ebi-a-GCST90018890/"/>
    <hyperlink ref="K120" r:id="rId4" display="ukb-a-534" tooltip="https://gwas.mrcieu.ac.uk/datasets/ukb-a-534/"/>
    <hyperlink ref="K122" r:id="rId5" display="ukb-d-I9_CORATHER" tooltip="https://gwas.mrcieu.ac.uk/datasets/ukb-d-I9_CORATHER/"/>
    <hyperlink ref="K129" r:id="rId6" display="ebi-a-GCST90038690" tooltip="https://gwas.mrcieu.ac.uk/datasets/ebi-a-GCST90038690/"/>
    <hyperlink ref="K124" r:id="rId7" display="ebi-a-GCST90038614" tooltip="https://gwas.mrcieu.ac.uk/datasets/ebi-a-GCST90038614/"/>
    <hyperlink ref="K125" r:id="rId8" display="finn-b-I9_ARTEMBTHR" tooltip="https://gwas.mrcieu.ac.uk/datasets/finn-b-I9_ARTEMBTHR/"/>
    <hyperlink ref="K126" r:id="rId9" display="finn-b-K11_HAEMORR" tooltip="https://gwas.mrcieu.ac.uk/datasets/finn-b-K11_HAEMORR/"/>
    <hyperlink ref="K137" r:id="rId10" display="ebi-a-GCST90038610" tooltip="https://gwas.mrcieu.ac.uk/datasets/ebi-a-GCST90038610/"/>
    <hyperlink ref="K136" r:id="rId11" display="ebi-a-GCST90013886" tooltip="https://gwas.mrcieu.ac.uk/datasets/ebi-a-GCST90013886/"/>
    <hyperlink ref="K139" r:id="rId12" display="ebi-a-GCST90018861" tooltip="https://gwas.mrcieu.ac.uk/datasets/ebi-a-GCST90018861/"/>
    <hyperlink ref="K140" r:id="rId13" display="ebi-a-GCST90018834" tooltip="https://gwas.mrcieu.ac.uk/datasets/ebi-a-GCST90018834/"/>
    <hyperlink ref="K141" r:id="rId14" display="finn-b-I9_CARDMYO" tooltip="https://gwas.mrcieu.ac.uk/datasets/finn-b-I9_CARDMYO/"/>
    <hyperlink ref="K135" r:id="rId15" display="ebi-a-GCST009541" tooltip="https://gwas.mrcieu.ac.uk/datasets/ebi-a-GCST009541/"/>
    <hyperlink ref="K149" r:id="rId16" display="ebi-a-GCST90018811" tooltip="https://gwas.mrcieu.ac.uk/datasets/ebi-a-GCST90018811/"/>
    <hyperlink ref="K153" r:id="rId17" display="ebi-a-GCST90013902" tooltip="https://gwas.mrcieu.ac.uk/datasets/ebi-a-GCST90013902/"/>
    <hyperlink ref="K130" r:id="rId18" display="ebi-a-GCST90038613" tooltip="https://gwas.mrcieu.ac.uk/datasets/ebi-a-GCST90038613/"/>
    <hyperlink ref="K131" r:id="rId19" display="ebi-a-GCST90018864" tooltip="https://gwas.mrcieu.ac.uk/datasets/ebi-a-GCST90018864/"/>
    <hyperlink ref="K132" r:id="rId20" display="ebi-a-GCST90092502" tooltip="https://gwas.mrcieu.ac.uk/datasets/ebi-a-GCST90092502/"/>
    <hyperlink ref="K133" r:id="rId21" display="finn-b-I9_CERATHER" tooltip="https://gwas.mrcieu.ac.uk/datasets/finn-b-I9_CERATHER/"/>
    <hyperlink ref="K47" r:id="rId1" display="ebi-a-GCST90038615" tooltip="https://gwas.mrcieu.ac.uk/datasets/ebi-a-GCST90038615/"/>
    <hyperlink ref="K58" r:id="rId2" display="ebi-a-GCST90018806" tooltip="https://gwas.mrcieu.ac.uk/datasets/ebi-a-GCST90018806/"/>
    <hyperlink ref="K51" r:id="rId3" display="ebi-a-GCST90018890" tooltip="https://gwas.mrcieu.ac.uk/datasets/ebi-a-GCST90018890/"/>
    <hyperlink ref="K44" r:id="rId4" display="ukb-a-534" tooltip="https://gwas.mrcieu.ac.uk/datasets/ukb-a-534/"/>
    <hyperlink ref="K46" r:id="rId5" display="ukb-d-I9_CORATHER" tooltip="https://gwas.mrcieu.ac.uk/datasets/ukb-d-I9_CORATHER/"/>
    <hyperlink ref="K53" r:id="rId6" display="ebi-a-GCST90038690" tooltip="https://gwas.mrcieu.ac.uk/datasets/ebi-a-GCST90038690/"/>
    <hyperlink ref="K48" r:id="rId7" display="ebi-a-GCST90038614" tooltip="https://gwas.mrcieu.ac.uk/datasets/ebi-a-GCST90038614/"/>
    <hyperlink ref="K49" r:id="rId8" display="finn-b-I9_ARTEMBTHR" tooltip="https://gwas.mrcieu.ac.uk/datasets/finn-b-I9_ARTEMBTHR/"/>
    <hyperlink ref="K50" r:id="rId9" display="finn-b-K11_HAEMORR" tooltip="https://gwas.mrcieu.ac.uk/datasets/finn-b-K11_HAEMORR/"/>
    <hyperlink ref="K61" r:id="rId10" display="ebi-a-GCST90038610" tooltip="https://gwas.mrcieu.ac.uk/datasets/ebi-a-GCST90038610/"/>
    <hyperlink ref="K60" r:id="rId11" display="ebi-a-GCST90013886" tooltip="https://gwas.mrcieu.ac.uk/datasets/ebi-a-GCST90013886/"/>
    <hyperlink ref="K63" r:id="rId12" display="ebi-a-GCST90018861" tooltip="https://gwas.mrcieu.ac.uk/datasets/ebi-a-GCST90018861/"/>
    <hyperlink ref="K64" r:id="rId13" display="ebi-a-GCST90018834" tooltip="https://gwas.mrcieu.ac.uk/datasets/ebi-a-GCST90018834/"/>
    <hyperlink ref="K65" r:id="rId14" display="finn-b-I9_CARDMYO" tooltip="https://gwas.mrcieu.ac.uk/datasets/finn-b-I9_CARDMYO/"/>
    <hyperlink ref="K59" r:id="rId15" display="ebi-a-GCST009541" tooltip="https://gwas.mrcieu.ac.uk/datasets/ebi-a-GCST009541/"/>
    <hyperlink ref="K73" r:id="rId16" display="ebi-a-GCST90018811" tooltip="https://gwas.mrcieu.ac.uk/datasets/ebi-a-GCST90018811/"/>
    <hyperlink ref="K77" r:id="rId17" display="ebi-a-GCST90013902" tooltip="https://gwas.mrcieu.ac.uk/datasets/ebi-a-GCST90013902/"/>
    <hyperlink ref="K54" r:id="rId18" display="ebi-a-GCST90038613" tooltip="https://gwas.mrcieu.ac.uk/datasets/ebi-a-GCST90038613/"/>
    <hyperlink ref="K55" r:id="rId19" display="ebi-a-GCST90018864" tooltip="https://gwas.mrcieu.ac.uk/datasets/ebi-a-GCST90018864/"/>
    <hyperlink ref="K56" r:id="rId20" display="ebi-a-GCST90092502" tooltip="https://gwas.mrcieu.ac.uk/datasets/ebi-a-GCST90092502/"/>
    <hyperlink ref="K57" r:id="rId21" display="finn-b-I9_CERATHER" tooltip="https://gwas.mrcieu.ac.uk/datasets/finn-b-I9_CERATHER/"/>
    <hyperlink ref="K161" r:id="rId1" display="ebi-a-GCST90038615" tooltip="https://gwas.mrcieu.ac.uk/datasets/ebi-a-GCST90038615/"/>
    <hyperlink ref="K172" r:id="rId2" display="ebi-a-GCST90018806" tooltip="https://gwas.mrcieu.ac.uk/datasets/ebi-a-GCST90018806/"/>
    <hyperlink ref="K165" r:id="rId3" display="ebi-a-GCST90018890" tooltip="https://gwas.mrcieu.ac.uk/datasets/ebi-a-GCST90018890/"/>
    <hyperlink ref="K158" r:id="rId4" display="ukb-a-534" tooltip="https://gwas.mrcieu.ac.uk/datasets/ukb-a-534/"/>
    <hyperlink ref="K160" r:id="rId5" display="ukb-d-I9_CORATHER" tooltip="https://gwas.mrcieu.ac.uk/datasets/ukb-d-I9_CORATHER/"/>
    <hyperlink ref="K167" r:id="rId6" display="ebi-a-GCST90038690" tooltip="https://gwas.mrcieu.ac.uk/datasets/ebi-a-GCST90038690/"/>
    <hyperlink ref="K162" r:id="rId7" display="ebi-a-GCST90038614" tooltip="https://gwas.mrcieu.ac.uk/datasets/ebi-a-GCST90038614/"/>
    <hyperlink ref="K163" r:id="rId8" display="finn-b-I9_ARTEMBTHR" tooltip="https://gwas.mrcieu.ac.uk/datasets/finn-b-I9_ARTEMBTHR/"/>
    <hyperlink ref="K164" r:id="rId9" display="finn-b-K11_HAEMORR" tooltip="https://gwas.mrcieu.ac.uk/datasets/finn-b-K11_HAEMORR/"/>
    <hyperlink ref="K175" r:id="rId10" display="ebi-a-GCST90038610" tooltip="https://gwas.mrcieu.ac.uk/datasets/ebi-a-GCST90038610/"/>
    <hyperlink ref="K174" r:id="rId11" display="ebi-a-GCST90013886" tooltip="https://gwas.mrcieu.ac.uk/datasets/ebi-a-GCST90013886/"/>
    <hyperlink ref="K177" r:id="rId12" display="ebi-a-GCST90018861" tooltip="https://gwas.mrcieu.ac.uk/datasets/ebi-a-GCST90018861/"/>
    <hyperlink ref="K178" r:id="rId13" display="ebi-a-GCST90018834" tooltip="https://gwas.mrcieu.ac.uk/datasets/ebi-a-GCST90018834/"/>
    <hyperlink ref="K179" r:id="rId14" display="finn-b-I9_CARDMYO" tooltip="https://gwas.mrcieu.ac.uk/datasets/finn-b-I9_CARDMYO/"/>
    <hyperlink ref="K173" r:id="rId15" display="ebi-a-GCST009541" tooltip="https://gwas.mrcieu.ac.uk/datasets/ebi-a-GCST009541/"/>
    <hyperlink ref="K187" r:id="rId16" display="ebi-a-GCST90018811" tooltip="https://gwas.mrcieu.ac.uk/datasets/ebi-a-GCST90018811/"/>
    <hyperlink ref="K191" r:id="rId17" display="ebi-a-GCST90013902" tooltip="https://gwas.mrcieu.ac.uk/datasets/ebi-a-GCST90013902/"/>
    <hyperlink ref="K168" r:id="rId18" display="ebi-a-GCST90038613" tooltip="https://gwas.mrcieu.ac.uk/datasets/ebi-a-GCST90038613/"/>
    <hyperlink ref="K169" r:id="rId19" display="ebi-a-GCST90018864" tooltip="https://gwas.mrcieu.ac.uk/datasets/ebi-a-GCST90018864/"/>
    <hyperlink ref="K170" r:id="rId20" display="ebi-a-GCST90092502" tooltip="https://gwas.mrcieu.ac.uk/datasets/ebi-a-GCST90092502/"/>
    <hyperlink ref="K171" r:id="rId21" display="finn-b-I9_CERATHER" tooltip="https://gwas.mrcieu.ac.uk/datasets/finn-b-I9_CERATHER/"/>
  </hyperlinks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42" activePane="bottomLeft" state="frozen"/>
      <selection/>
      <selection pane="bottomLeft" activeCell="F43" sqref="F43:G51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/>
      <c r="C6" s="97"/>
      <c r="D6" s="97"/>
      <c r="E6" s="98"/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/>
      <c r="C7" s="97"/>
      <c r="D7" s="97"/>
      <c r="E7" s="98"/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/>
      <c r="C8" s="97"/>
      <c r="D8" s="97"/>
      <c r="E8" s="98"/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/>
      <c r="C9" s="97"/>
      <c r="D9" s="97"/>
      <c r="E9" s="97"/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/>
      <c r="C10" s="98"/>
      <c r="D10" s="98"/>
      <c r="E10" s="98"/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/>
      <c r="C11" s="98"/>
      <c r="D11" s="98"/>
      <c r="E11" s="98"/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/>
      <c r="C12" s="97"/>
      <c r="D12" s="97"/>
      <c r="E12" s="97"/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/>
      <c r="C13" s="97"/>
      <c r="D13" s="97"/>
      <c r="E13" s="97"/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/>
      <c r="C14" s="97"/>
      <c r="D14" s="97"/>
      <c r="E14" s="97"/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/>
      <c r="C15" s="97"/>
      <c r="D15" s="97"/>
      <c r="E15" s="98"/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/>
      <c r="C16" s="97"/>
      <c r="D16" s="97"/>
      <c r="E16" s="97"/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/>
      <c r="C17" s="97"/>
      <c r="D17" s="97"/>
      <c r="E17" s="97"/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/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/>
      <c r="C19" s="97"/>
      <c r="D19" s="97"/>
      <c r="E19" s="98"/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/>
      <c r="C20" s="98"/>
      <c r="D20" s="98"/>
      <c r="E20" s="98"/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/>
      <c r="C21" s="97"/>
      <c r="D21" s="97"/>
      <c r="E21" s="97"/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/>
      <c r="C22" s="97"/>
      <c r="D22" s="97"/>
      <c r="E22" s="98"/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/>
      <c r="C23" s="97"/>
      <c r="D23" s="97"/>
      <c r="E23" s="97"/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 t="s">
        <v>214</v>
      </c>
      <c r="C25" s="97"/>
      <c r="D25" s="97"/>
      <c r="E25" s="97"/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 t="s">
        <v>214</v>
      </c>
      <c r="C26" s="97"/>
      <c r="D26" s="97"/>
      <c r="E26" s="97"/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 t="s">
        <v>214</v>
      </c>
      <c r="C27" s="97"/>
      <c r="D27" s="97"/>
      <c r="E27" s="98"/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 t="s">
        <v>214</v>
      </c>
      <c r="C28" s="97"/>
      <c r="D28" s="97"/>
      <c r="E28" s="97"/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 t="s">
        <v>214</v>
      </c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 t="s">
        <v>214</v>
      </c>
      <c r="C30" s="97"/>
      <c r="D30" s="97"/>
      <c r="E30" s="97"/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 t="s">
        <v>214</v>
      </c>
      <c r="C32" s="97"/>
      <c r="D32" s="97"/>
      <c r="E32" s="97"/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 t="s">
        <v>214</v>
      </c>
      <c r="C33" s="97"/>
      <c r="D33" s="97"/>
      <c r="E33" s="98"/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 t="s">
        <v>214</v>
      </c>
      <c r="C35" s="97"/>
      <c r="D35" s="97"/>
      <c r="E35" s="98"/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 t="s">
        <v>214</v>
      </c>
      <c r="C36" s="97"/>
      <c r="D36" s="97"/>
      <c r="E36" s="97"/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 t="s">
        <v>214</v>
      </c>
      <c r="C37" s="97"/>
      <c r="D37" s="97"/>
      <c r="E37" s="97"/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 t="s">
        <v>214</v>
      </c>
      <c r="C39" s="97"/>
      <c r="D39" s="97"/>
      <c r="E39" s="97"/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 t="s">
        <v>214</v>
      </c>
      <c r="C41" s="97"/>
      <c r="D41" s="97"/>
      <c r="E41" s="97"/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7">
      <c r="B43" s="110" t="s">
        <v>136</v>
      </c>
      <c r="C43" s="111" t="s">
        <v>137</v>
      </c>
      <c r="F43" s="110" t="s">
        <v>166</v>
      </c>
      <c r="G43" s="96" t="s">
        <v>167</v>
      </c>
    </row>
    <row r="44" spans="2:7">
      <c r="B44" s="110" t="s">
        <v>139</v>
      </c>
      <c r="C44" s="111" t="s">
        <v>140</v>
      </c>
      <c r="F44" s="110" t="s">
        <v>169</v>
      </c>
      <c r="G44" s="96" t="s">
        <v>170</v>
      </c>
    </row>
    <row r="45" spans="2:7">
      <c r="B45" s="110" t="s">
        <v>142</v>
      </c>
      <c r="C45" s="111" t="s">
        <v>143</v>
      </c>
      <c r="F45" s="100" t="s">
        <v>172</v>
      </c>
      <c r="G45" s="96" t="s">
        <v>173</v>
      </c>
    </row>
    <row r="46" spans="2:7">
      <c r="B46" s="110" t="s">
        <v>145</v>
      </c>
      <c r="C46" s="111" t="s">
        <v>146</v>
      </c>
      <c r="F46" s="110" t="s">
        <v>175</v>
      </c>
      <c r="G46" s="96" t="s">
        <v>176</v>
      </c>
    </row>
    <row r="47" spans="2:7">
      <c r="B47" s="110" t="s">
        <v>148</v>
      </c>
      <c r="C47" s="111" t="s">
        <v>149</v>
      </c>
      <c r="F47" s="110" t="s">
        <v>178</v>
      </c>
      <c r="G47" s="96" t="s">
        <v>179</v>
      </c>
    </row>
    <row r="48" spans="2:7">
      <c r="B48" s="110" t="s">
        <v>151</v>
      </c>
      <c r="C48" s="111" t="s">
        <v>152</v>
      </c>
      <c r="F48" s="100" t="s">
        <v>181</v>
      </c>
      <c r="G48" s="96" t="s">
        <v>182</v>
      </c>
    </row>
    <row r="49" spans="2:7">
      <c r="B49" s="110" t="s">
        <v>154</v>
      </c>
      <c r="C49" s="111" t="s">
        <v>155</v>
      </c>
      <c r="F49" s="110" t="s">
        <v>184</v>
      </c>
      <c r="G49" s="78" t="s">
        <v>185</v>
      </c>
    </row>
    <row r="50" spans="2:7">
      <c r="B50" s="110" t="s">
        <v>157</v>
      </c>
      <c r="C50" s="111" t="s">
        <v>158</v>
      </c>
      <c r="F50" s="100" t="s">
        <v>234</v>
      </c>
      <c r="G50" s="78" t="s">
        <v>188</v>
      </c>
    </row>
    <row r="51" spans="2:7">
      <c r="B51" s="110" t="s">
        <v>160</v>
      </c>
      <c r="C51" s="111" t="s">
        <v>161</v>
      </c>
      <c r="F51" s="110" t="s">
        <v>190</v>
      </c>
      <c r="G51" s="78" t="s">
        <v>19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18" activePane="bottomLeft" state="frozen"/>
      <selection/>
      <selection pane="bottomLeft" activeCell="H50" sqref="H50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2</v>
      </c>
      <c r="C6" s="97">
        <v>0.001462</v>
      </c>
      <c r="D6" s="97">
        <v>0.002816</v>
      </c>
      <c r="E6" s="98">
        <v>0.6035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3</v>
      </c>
      <c r="C7" s="97">
        <v>-0.03897</v>
      </c>
      <c r="D7" s="97">
        <v>0.03596</v>
      </c>
      <c r="E7" s="98">
        <v>0.2786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3</v>
      </c>
      <c r="C8" s="97">
        <v>0.001024</v>
      </c>
      <c r="D8" s="97">
        <v>0.001222</v>
      </c>
      <c r="E8" s="98">
        <v>0.402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3</v>
      </c>
      <c r="C9" s="97">
        <v>-0.0001014</v>
      </c>
      <c r="D9" s="97">
        <v>0.000926</v>
      </c>
      <c r="E9" s="97">
        <v>0.9128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3</v>
      </c>
      <c r="C10" s="98">
        <v>8.065e-5</v>
      </c>
      <c r="D10" s="98">
        <v>0.0005116</v>
      </c>
      <c r="E10" s="98">
        <v>0.8747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2</v>
      </c>
      <c r="C11" s="98">
        <v>-0.3801</v>
      </c>
      <c r="D11" s="98">
        <v>0.3439</v>
      </c>
      <c r="E11" s="98">
        <v>0.269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2</v>
      </c>
      <c r="C12" s="97">
        <v>0.2023</v>
      </c>
      <c r="D12" s="97">
        <v>0.1663</v>
      </c>
      <c r="E12" s="97">
        <v>0.2239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3</v>
      </c>
      <c r="C13" s="97">
        <v>-0.029</v>
      </c>
      <c r="D13" s="97">
        <v>0.06097</v>
      </c>
      <c r="E13" s="97">
        <v>0.6343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2</v>
      </c>
      <c r="C14" s="97">
        <v>-0.02702</v>
      </c>
      <c r="D14" s="97">
        <v>0.1513</v>
      </c>
      <c r="E14" s="97">
        <v>0.8583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3</v>
      </c>
      <c r="C15" s="97">
        <v>-0.00168</v>
      </c>
      <c r="D15" s="97">
        <v>0.001666</v>
      </c>
      <c r="E15" s="98">
        <v>0.3132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3</v>
      </c>
      <c r="C16" s="97">
        <v>-0.0001287</v>
      </c>
      <c r="D16" s="97">
        <v>0.0006166</v>
      </c>
      <c r="E16" s="97">
        <v>0.8347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3</v>
      </c>
      <c r="C17" s="97">
        <v>-0.05586</v>
      </c>
      <c r="D17" s="97">
        <v>0.04232</v>
      </c>
      <c r="E17" s="97">
        <v>0.1868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>
        <v>2</v>
      </c>
      <c r="C18" s="97">
        <v>-0.018</v>
      </c>
      <c r="D18" s="97">
        <v>0.01048</v>
      </c>
      <c r="E18" s="97">
        <v>0.08595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2</v>
      </c>
      <c r="C19" s="97">
        <v>-1.389</v>
      </c>
      <c r="D19" s="97">
        <v>0.9463</v>
      </c>
      <c r="E19" s="98">
        <v>0.1422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3</v>
      </c>
      <c r="C20" s="98">
        <v>-0.09063</v>
      </c>
      <c r="D20" s="98">
        <v>0.06325</v>
      </c>
      <c r="E20" s="98">
        <v>0.1519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3</v>
      </c>
      <c r="C21" s="97">
        <v>-0.03976</v>
      </c>
      <c r="D21" s="97">
        <v>0.07244</v>
      </c>
      <c r="E21" s="97">
        <v>0.5831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3</v>
      </c>
      <c r="C22" s="97">
        <v>0.0055</v>
      </c>
      <c r="D22" s="97">
        <v>0.02533</v>
      </c>
      <c r="E22" s="98">
        <v>0.8281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3</v>
      </c>
      <c r="C23" s="97">
        <v>-0.00134</v>
      </c>
      <c r="D23" s="97">
        <v>0.0007712</v>
      </c>
      <c r="E23" s="97">
        <v>0.08226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 t="s">
        <v>214</v>
      </c>
      <c r="C25" s="97"/>
      <c r="D25" s="97"/>
      <c r="E25" s="97"/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 t="s">
        <v>214</v>
      </c>
      <c r="C26" s="97"/>
      <c r="D26" s="97"/>
      <c r="E26" s="97"/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 t="s">
        <v>214</v>
      </c>
      <c r="C27" s="97"/>
      <c r="D27" s="97"/>
      <c r="E27" s="98"/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 t="s">
        <v>214</v>
      </c>
      <c r="C28" s="97"/>
      <c r="D28" s="97"/>
      <c r="E28" s="97"/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 t="s">
        <v>214</v>
      </c>
      <c r="C30" s="97"/>
      <c r="D30" s="97"/>
      <c r="E30" s="97"/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 t="s">
        <v>214</v>
      </c>
      <c r="C32" s="97"/>
      <c r="D32" s="97"/>
      <c r="E32" s="97"/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 t="s">
        <v>214</v>
      </c>
      <c r="C33" s="97"/>
      <c r="D33" s="97"/>
      <c r="E33" s="98"/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 t="s">
        <v>214</v>
      </c>
      <c r="C35" s="97"/>
      <c r="D35" s="97"/>
      <c r="E35" s="98"/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 t="s">
        <v>214</v>
      </c>
      <c r="C36" s="97"/>
      <c r="D36" s="97"/>
      <c r="E36" s="97"/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 t="s">
        <v>214</v>
      </c>
      <c r="C37" s="97"/>
      <c r="D37" s="97"/>
      <c r="E37" s="97"/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 t="s">
        <v>214</v>
      </c>
      <c r="C39" s="97"/>
      <c r="D39" s="97"/>
      <c r="E39" s="97"/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 t="s">
        <v>214</v>
      </c>
      <c r="C41" s="97"/>
      <c r="D41" s="97"/>
      <c r="E41" s="97"/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8">
      <c r="B43" s="110" t="s">
        <v>136</v>
      </c>
      <c r="C43" s="111" t="s">
        <v>137</v>
      </c>
      <c r="G43" s="110" t="s">
        <v>166</v>
      </c>
      <c r="H43" s="96" t="s">
        <v>167</v>
      </c>
    </row>
    <row r="44" spans="2:8">
      <c r="B44" s="110" t="s">
        <v>139</v>
      </c>
      <c r="C44" s="111" t="s">
        <v>140</v>
      </c>
      <c r="G44" s="110" t="s">
        <v>169</v>
      </c>
      <c r="H44" s="96" t="s">
        <v>170</v>
      </c>
    </row>
    <row r="45" spans="2:8">
      <c r="B45" s="110" t="s">
        <v>142</v>
      </c>
      <c r="C45" s="111" t="s">
        <v>143</v>
      </c>
      <c r="G45" s="100" t="s">
        <v>172</v>
      </c>
      <c r="H45" s="96" t="s">
        <v>173</v>
      </c>
    </row>
    <row r="46" spans="2:8">
      <c r="B46" s="110" t="s">
        <v>145</v>
      </c>
      <c r="C46" s="111" t="s">
        <v>146</v>
      </c>
      <c r="G46" s="110" t="s">
        <v>175</v>
      </c>
      <c r="H46" s="96" t="s">
        <v>176</v>
      </c>
    </row>
    <row r="47" spans="2:8">
      <c r="B47" s="110" t="s">
        <v>148</v>
      </c>
      <c r="C47" s="111" t="s">
        <v>149</v>
      </c>
      <c r="G47" s="110" t="s">
        <v>178</v>
      </c>
      <c r="H47" s="96" t="s">
        <v>179</v>
      </c>
    </row>
    <row r="48" spans="2:8">
      <c r="B48" s="110" t="s">
        <v>151</v>
      </c>
      <c r="C48" s="111" t="s">
        <v>152</v>
      </c>
      <c r="G48" s="100" t="s">
        <v>181</v>
      </c>
      <c r="H48" s="96" t="s">
        <v>182</v>
      </c>
    </row>
    <row r="49" spans="2:8">
      <c r="B49" s="110" t="s">
        <v>154</v>
      </c>
      <c r="C49" s="111" t="s">
        <v>155</v>
      </c>
      <c r="G49" s="110" t="s">
        <v>184</v>
      </c>
      <c r="H49" s="78" t="s">
        <v>185</v>
      </c>
    </row>
    <row r="50" spans="2:8">
      <c r="B50" s="110" t="s">
        <v>157</v>
      </c>
      <c r="C50" s="111" t="s">
        <v>158</v>
      </c>
      <c r="G50" s="100" t="s">
        <v>234</v>
      </c>
      <c r="H50" s="78" t="s">
        <v>188</v>
      </c>
    </row>
    <row r="51" spans="2:8">
      <c r="B51" s="110" t="s">
        <v>160</v>
      </c>
      <c r="C51" s="111" t="s">
        <v>161</v>
      </c>
      <c r="G51" s="110" t="s">
        <v>190</v>
      </c>
      <c r="H51" s="78" t="s">
        <v>19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21" activePane="bottomLeft" state="frozen"/>
      <selection/>
      <selection pane="bottomLeft" activeCell="B6" sqref="B6:B23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 t="s">
        <v>214</v>
      </c>
      <c r="C6" s="97"/>
      <c r="D6" s="97"/>
      <c r="E6" s="98"/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 t="s">
        <v>214</v>
      </c>
      <c r="C7" s="97"/>
      <c r="D7" s="97"/>
      <c r="E7" s="98"/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 t="s">
        <v>214</v>
      </c>
      <c r="C8" s="97"/>
      <c r="D8" s="97"/>
      <c r="E8" s="98"/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 t="s">
        <v>214</v>
      </c>
      <c r="C9" s="97"/>
      <c r="D9" s="97"/>
      <c r="E9" s="97"/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 t="s">
        <v>214</v>
      </c>
      <c r="C10" s="98"/>
      <c r="D10" s="98"/>
      <c r="E10" s="98"/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 t="s">
        <v>214</v>
      </c>
      <c r="C11" s="98"/>
      <c r="D11" s="98"/>
      <c r="E11" s="98"/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 t="s">
        <v>214</v>
      </c>
      <c r="C12" s="97"/>
      <c r="D12" s="97"/>
      <c r="E12" s="97"/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 t="s">
        <v>214</v>
      </c>
      <c r="C13" s="97"/>
      <c r="D13" s="97"/>
      <c r="E13" s="97"/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 t="s">
        <v>214</v>
      </c>
      <c r="C14" s="97"/>
      <c r="D14" s="97"/>
      <c r="E14" s="97"/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 t="s">
        <v>214</v>
      </c>
      <c r="C15" s="97"/>
      <c r="D15" s="97"/>
      <c r="E15" s="98"/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 t="s">
        <v>214</v>
      </c>
      <c r="C16" s="97"/>
      <c r="D16" s="97"/>
      <c r="E16" s="97"/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 t="s">
        <v>214</v>
      </c>
      <c r="C17" s="97"/>
      <c r="D17" s="97"/>
      <c r="E17" s="97"/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 t="s">
        <v>214</v>
      </c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 t="s">
        <v>214</v>
      </c>
      <c r="C19" s="97"/>
      <c r="D19" s="97"/>
      <c r="E19" s="98"/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 t="s">
        <v>214</v>
      </c>
      <c r="C20" s="98"/>
      <c r="D20" s="98"/>
      <c r="E20" s="98"/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 t="s">
        <v>214</v>
      </c>
      <c r="C21" s="97"/>
      <c r="D21" s="97"/>
      <c r="E21" s="97"/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 t="s">
        <v>214</v>
      </c>
      <c r="C22" s="97"/>
      <c r="D22" s="97"/>
      <c r="E22" s="98"/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 t="s">
        <v>214</v>
      </c>
      <c r="C23" s="97"/>
      <c r="D23" s="97"/>
      <c r="E23" s="97"/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 t="s">
        <v>214</v>
      </c>
      <c r="C25" s="97"/>
      <c r="D25" s="97"/>
      <c r="E25" s="97"/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 t="s">
        <v>214</v>
      </c>
      <c r="C26" s="97"/>
      <c r="D26" s="97"/>
      <c r="E26" s="97"/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 t="s">
        <v>214</v>
      </c>
      <c r="C27" s="97"/>
      <c r="D27" s="97"/>
      <c r="E27" s="98"/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 t="s">
        <v>214</v>
      </c>
      <c r="C28" s="97"/>
      <c r="D28" s="97"/>
      <c r="E28" s="97"/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 t="s">
        <v>214</v>
      </c>
      <c r="C30" s="97"/>
      <c r="D30" s="97"/>
      <c r="E30" s="97"/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 t="s">
        <v>214</v>
      </c>
      <c r="C32" s="97"/>
      <c r="D32" s="97"/>
      <c r="E32" s="97"/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 t="s">
        <v>214</v>
      </c>
      <c r="C33" s="97"/>
      <c r="D33" s="97"/>
      <c r="E33" s="98"/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 t="s">
        <v>214</v>
      </c>
      <c r="C35" s="97"/>
      <c r="D35" s="97"/>
      <c r="E35" s="98"/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 t="s">
        <v>214</v>
      </c>
      <c r="C36" s="97"/>
      <c r="D36" s="97"/>
      <c r="E36" s="97"/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 t="s">
        <v>214</v>
      </c>
      <c r="C37" s="97"/>
      <c r="D37" s="97"/>
      <c r="E37" s="97"/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 t="s">
        <v>214</v>
      </c>
      <c r="C39" s="97"/>
      <c r="D39" s="97"/>
      <c r="E39" s="97"/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 t="s">
        <v>214</v>
      </c>
      <c r="C41" s="97"/>
      <c r="D41" s="97"/>
      <c r="E41" s="97"/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7">
      <c r="B43" s="110" t="s">
        <v>136</v>
      </c>
      <c r="C43" s="111" t="s">
        <v>137</v>
      </c>
      <c r="F43" s="110" t="s">
        <v>166</v>
      </c>
      <c r="G43" s="96" t="s">
        <v>167</v>
      </c>
    </row>
    <row r="44" spans="2:7">
      <c r="B44" s="110" t="s">
        <v>139</v>
      </c>
      <c r="C44" s="111" t="s">
        <v>140</v>
      </c>
      <c r="F44" s="110" t="s">
        <v>169</v>
      </c>
      <c r="G44" s="96" t="s">
        <v>170</v>
      </c>
    </row>
    <row r="45" spans="2:7">
      <c r="B45" s="110" t="s">
        <v>142</v>
      </c>
      <c r="C45" s="111" t="s">
        <v>143</v>
      </c>
      <c r="F45" s="100" t="s">
        <v>172</v>
      </c>
      <c r="G45" s="96" t="s">
        <v>173</v>
      </c>
    </row>
    <row r="46" spans="2:7">
      <c r="B46" s="110" t="s">
        <v>145</v>
      </c>
      <c r="C46" s="111" t="s">
        <v>146</v>
      </c>
      <c r="F46" s="110" t="s">
        <v>175</v>
      </c>
      <c r="G46" s="96" t="s">
        <v>176</v>
      </c>
    </row>
    <row r="47" spans="2:7">
      <c r="B47" s="110" t="s">
        <v>148</v>
      </c>
      <c r="C47" s="111" t="s">
        <v>149</v>
      </c>
      <c r="F47" s="110" t="s">
        <v>178</v>
      </c>
      <c r="G47" s="96" t="s">
        <v>179</v>
      </c>
    </row>
    <row r="48" spans="2:7">
      <c r="B48" s="110" t="s">
        <v>151</v>
      </c>
      <c r="C48" s="111" t="s">
        <v>152</v>
      </c>
      <c r="F48" s="100" t="s">
        <v>181</v>
      </c>
      <c r="G48" s="96" t="s">
        <v>182</v>
      </c>
    </row>
    <row r="49" spans="2:7">
      <c r="B49" s="110" t="s">
        <v>154</v>
      </c>
      <c r="C49" s="111" t="s">
        <v>155</v>
      </c>
      <c r="F49" s="110" t="s">
        <v>184</v>
      </c>
      <c r="G49" s="78" t="s">
        <v>185</v>
      </c>
    </row>
    <row r="50" spans="2:7">
      <c r="B50" s="110" t="s">
        <v>157</v>
      </c>
      <c r="C50" s="111" t="s">
        <v>158</v>
      </c>
      <c r="F50" s="100" t="s">
        <v>234</v>
      </c>
      <c r="G50" s="78" t="s">
        <v>188</v>
      </c>
    </row>
    <row r="51" spans="2:7">
      <c r="B51" s="110" t="s">
        <v>160</v>
      </c>
      <c r="C51" s="111" t="s">
        <v>161</v>
      </c>
      <c r="F51" s="110" t="s">
        <v>190</v>
      </c>
      <c r="G51" s="78" t="s">
        <v>19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30" activePane="bottomLeft" state="frozen"/>
      <selection/>
      <selection pane="bottomLeft" activeCell="C3" sqref="B$1:H$1048576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34.7818181818182" style="78" customWidth="1"/>
    <col min="9" max="9" width="51.3363636363636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7</v>
      </c>
      <c r="C6" s="97">
        <v>-0.002131</v>
      </c>
      <c r="D6" s="97">
        <v>0.001542</v>
      </c>
      <c r="E6" s="98">
        <v>0.1669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7</v>
      </c>
      <c r="C7" s="97">
        <v>0.02204</v>
      </c>
      <c r="D7" s="97">
        <v>0.04977</v>
      </c>
      <c r="E7" s="98">
        <v>0.658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7</v>
      </c>
      <c r="C8" s="97">
        <v>-0.001664</v>
      </c>
      <c r="D8" s="97">
        <v>0.001806</v>
      </c>
      <c r="E8" s="98">
        <v>0.3567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7</v>
      </c>
      <c r="C9" s="97">
        <v>0.002304</v>
      </c>
      <c r="D9" s="97">
        <v>0.002871</v>
      </c>
      <c r="E9" s="97">
        <v>0.4222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7</v>
      </c>
      <c r="C10" s="98">
        <v>0.003027</v>
      </c>
      <c r="D10" s="98">
        <v>0.00115</v>
      </c>
      <c r="E10" s="98">
        <v>0.008496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7</v>
      </c>
      <c r="C11" s="98">
        <v>-0.0556</v>
      </c>
      <c r="D11" s="98">
        <v>0.1901</v>
      </c>
      <c r="E11" s="98">
        <v>0.7699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7</v>
      </c>
      <c r="C12" s="97">
        <v>-0.0936</v>
      </c>
      <c r="D12" s="97">
        <v>0.1355</v>
      </c>
      <c r="E12" s="97">
        <v>0.4896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7</v>
      </c>
      <c r="C13" s="97">
        <v>0.007447</v>
      </c>
      <c r="D13" s="97">
        <v>0.1173</v>
      </c>
      <c r="E13" s="97">
        <v>0.9494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7</v>
      </c>
      <c r="C14" s="97">
        <v>0.0236</v>
      </c>
      <c r="D14" s="97">
        <v>0.08463</v>
      </c>
      <c r="E14" s="97">
        <v>0.7804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7</v>
      </c>
      <c r="C15" s="97">
        <v>-0.007604</v>
      </c>
      <c r="D15" s="97">
        <v>0.005919</v>
      </c>
      <c r="E15" s="98">
        <v>0.1989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7</v>
      </c>
      <c r="C16" s="97">
        <v>-0.0001014</v>
      </c>
      <c r="D16" s="97">
        <v>0.0009617</v>
      </c>
      <c r="E16" s="97">
        <v>0.916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7</v>
      </c>
      <c r="C17" s="97">
        <v>-0.0136</v>
      </c>
      <c r="D17" s="97">
        <v>0.05017</v>
      </c>
      <c r="E17" s="97">
        <v>0.7863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>
        <v>5</v>
      </c>
      <c r="C18" s="97">
        <v>-0.009165</v>
      </c>
      <c r="D18" s="97">
        <v>0.009899</v>
      </c>
      <c r="E18" s="97">
        <v>0.3546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7</v>
      </c>
      <c r="C19" s="97">
        <v>0.3546</v>
      </c>
      <c r="D19" s="97">
        <v>0.5206</v>
      </c>
      <c r="E19" s="98">
        <v>0.4958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7</v>
      </c>
      <c r="C20" s="98">
        <v>-0.0679</v>
      </c>
      <c r="D20" s="98">
        <v>0.04216</v>
      </c>
      <c r="E20" s="98">
        <v>0.1073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7</v>
      </c>
      <c r="C21" s="97">
        <v>0.01073</v>
      </c>
      <c r="D21" s="97">
        <v>0.05497</v>
      </c>
      <c r="E21" s="97">
        <v>0.8452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7</v>
      </c>
      <c r="C22" s="97">
        <v>0.03726</v>
      </c>
      <c r="D22" s="97">
        <v>0.04529</v>
      </c>
      <c r="E22" s="98">
        <v>0.4107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7</v>
      </c>
      <c r="C23" s="97">
        <v>0.001903</v>
      </c>
      <c r="D23" s="97">
        <v>0.002366</v>
      </c>
      <c r="E23" s="97">
        <v>0.4213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/>
      <c r="B25" s="96">
        <v>7</v>
      </c>
      <c r="C25" s="97">
        <v>0.1257</v>
      </c>
      <c r="D25" s="97">
        <v>0.2612</v>
      </c>
      <c r="E25" s="97">
        <v>0.6304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/>
      <c r="B26" s="96">
        <v>7</v>
      </c>
      <c r="C26" s="97">
        <v>0.02953</v>
      </c>
      <c r="D26" s="97">
        <v>0.1339</v>
      </c>
      <c r="E26" s="97">
        <v>0.8255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/>
      <c r="B27" s="96">
        <v>7</v>
      </c>
      <c r="C27" s="97">
        <v>0.08698</v>
      </c>
      <c r="D27" s="97">
        <v>0.1009</v>
      </c>
      <c r="E27" s="98">
        <v>0.3888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/>
      <c r="B28" s="96">
        <v>7</v>
      </c>
      <c r="C28" s="97">
        <v>-0.1533</v>
      </c>
      <c r="D28" s="97">
        <v>0.179</v>
      </c>
      <c r="E28" s="97">
        <v>0.3919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/>
      <c r="B30" s="96">
        <v>7</v>
      </c>
      <c r="C30" s="97">
        <v>-0.1036</v>
      </c>
      <c r="D30" s="97">
        <v>0.1166</v>
      </c>
      <c r="E30" s="97">
        <v>0.3743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/>
      <c r="B32" s="96">
        <v>7</v>
      </c>
      <c r="C32" s="97">
        <v>-0.009864</v>
      </c>
      <c r="D32" s="97">
        <v>0.1381</v>
      </c>
      <c r="E32" s="97">
        <v>0.9431</v>
      </c>
      <c r="F32" s="101"/>
      <c r="G32" s="100" t="s">
        <v>95</v>
      </c>
      <c r="H32" s="96" t="s">
        <v>111</v>
      </c>
      <c r="I32" s="96" t="s">
        <v>235</v>
      </c>
      <c r="J32" s="96" t="s">
        <v>94</v>
      </c>
    </row>
    <row r="33" spans="1:10">
      <c r="A33" s="95">
        <v>2</v>
      </c>
      <c r="B33" s="96">
        <v>7</v>
      </c>
      <c r="C33" s="97">
        <v>0.2658</v>
      </c>
      <c r="D33" s="97">
        <v>0.3275</v>
      </c>
      <c r="E33" s="98">
        <v>0.4171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/>
      <c r="B35" s="96">
        <v>7</v>
      </c>
      <c r="C35" s="97">
        <v>-0.00518</v>
      </c>
      <c r="D35" s="97">
        <v>0.03763</v>
      </c>
      <c r="E35" s="98">
        <v>0.8905</v>
      </c>
      <c r="F35" s="101"/>
      <c r="G35" s="100" t="s">
        <v>103</v>
      </c>
      <c r="H35" s="96" t="s">
        <v>117</v>
      </c>
      <c r="I35" s="96" t="s">
        <v>236</v>
      </c>
      <c r="J35" s="96" t="s">
        <v>102</v>
      </c>
    </row>
    <row r="36" spans="1:10">
      <c r="A36" s="95">
        <v>1</v>
      </c>
      <c r="B36" s="96">
        <v>7</v>
      </c>
      <c r="C36" s="97">
        <v>0.3296</v>
      </c>
      <c r="D36" s="97">
        <v>0.3077</v>
      </c>
      <c r="E36" s="97">
        <v>0.284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4</v>
      </c>
      <c r="B37" s="96">
        <v>7</v>
      </c>
      <c r="C37" s="97">
        <v>-0.02802</v>
      </c>
      <c r="D37" s="97">
        <v>0.03255</v>
      </c>
      <c r="E37" s="97">
        <v>0.3892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/>
      <c r="B39" s="96">
        <v>7</v>
      </c>
      <c r="C39" s="97">
        <v>0.1745</v>
      </c>
      <c r="D39" s="97">
        <v>0.1083</v>
      </c>
      <c r="E39" s="97">
        <v>0.107</v>
      </c>
      <c r="F39" s="101"/>
      <c r="G39" s="100" t="s">
        <v>110</v>
      </c>
      <c r="H39" s="96" t="s">
        <v>122</v>
      </c>
      <c r="I39" s="96" t="s">
        <v>237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3</v>
      </c>
      <c r="B41" s="96">
        <v>7</v>
      </c>
      <c r="C41" s="97">
        <v>0.0284</v>
      </c>
      <c r="D41" s="97">
        <v>0.2797</v>
      </c>
      <c r="E41" s="97">
        <v>0.9191</v>
      </c>
      <c r="F41" s="104"/>
      <c r="G41" s="100" t="s">
        <v>114</v>
      </c>
      <c r="H41" s="96" t="s">
        <v>124</v>
      </c>
      <c r="I41" s="96" t="s">
        <v>113</v>
      </c>
      <c r="J41" s="96" t="s">
        <v>113</v>
      </c>
    </row>
    <row r="43" spans="2:9">
      <c r="B43" s="110" t="s">
        <v>136</v>
      </c>
      <c r="C43" s="111" t="s">
        <v>137</v>
      </c>
      <c r="G43" s="110" t="s">
        <v>166</v>
      </c>
      <c r="H43" s="96" t="s">
        <v>167</v>
      </c>
      <c r="I43" s="82"/>
    </row>
    <row r="44" spans="2:9">
      <c r="B44" s="110" t="s">
        <v>139</v>
      </c>
      <c r="C44" s="111" t="s">
        <v>140</v>
      </c>
      <c r="G44" s="110" t="s">
        <v>169</v>
      </c>
      <c r="H44" s="96" t="s">
        <v>170</v>
      </c>
      <c r="I44" s="82"/>
    </row>
    <row r="45" spans="2:9">
      <c r="B45" s="110" t="s">
        <v>142</v>
      </c>
      <c r="C45" s="111" t="s">
        <v>143</v>
      </c>
      <c r="G45" s="100" t="s">
        <v>172</v>
      </c>
      <c r="H45" s="96" t="s">
        <v>173</v>
      </c>
      <c r="I45" s="82"/>
    </row>
    <row r="46" spans="2:9">
      <c r="B46" s="110" t="s">
        <v>145</v>
      </c>
      <c r="C46" s="111" t="s">
        <v>146</v>
      </c>
      <c r="G46" s="110" t="s">
        <v>175</v>
      </c>
      <c r="H46" s="96" t="s">
        <v>176</v>
      </c>
      <c r="I46" s="82"/>
    </row>
    <row r="47" spans="2:9">
      <c r="B47" s="110" t="s">
        <v>148</v>
      </c>
      <c r="C47" s="111" t="s">
        <v>149</v>
      </c>
      <c r="G47" s="110" t="s">
        <v>178</v>
      </c>
      <c r="H47" s="96" t="s">
        <v>179</v>
      </c>
      <c r="I47" s="82"/>
    </row>
    <row r="48" spans="2:9">
      <c r="B48" s="110" t="s">
        <v>151</v>
      </c>
      <c r="C48" s="111" t="s">
        <v>152</v>
      </c>
      <c r="G48" s="100" t="s">
        <v>181</v>
      </c>
      <c r="H48" s="96" t="s">
        <v>182</v>
      </c>
      <c r="I48" s="82"/>
    </row>
    <row r="49" spans="2:9">
      <c r="B49" s="110" t="s">
        <v>154</v>
      </c>
      <c r="C49" s="111" t="s">
        <v>155</v>
      </c>
      <c r="G49" s="110" t="s">
        <v>184</v>
      </c>
      <c r="H49" s="78" t="s">
        <v>185</v>
      </c>
      <c r="I49" s="82"/>
    </row>
    <row r="50" spans="2:9">
      <c r="B50" s="110" t="s">
        <v>157</v>
      </c>
      <c r="C50" s="111" t="s">
        <v>158</v>
      </c>
      <c r="G50" s="100" t="s">
        <v>234</v>
      </c>
      <c r="H50" s="78" t="s">
        <v>188</v>
      </c>
      <c r="I50" s="82"/>
    </row>
    <row r="51" spans="2:9">
      <c r="B51" s="110" t="s">
        <v>160</v>
      </c>
      <c r="C51" s="111" t="s">
        <v>161</v>
      </c>
      <c r="G51" s="110" t="s">
        <v>190</v>
      </c>
      <c r="H51" s="78" t="s">
        <v>191</v>
      </c>
      <c r="I51" s="82"/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7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8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10">
    <cfRule type="cellIs" dxfId="1" priority="26" operator="lessThan">
      <formula>0.05</formula>
    </cfRule>
    <cfRule type="cellIs" dxfId="0" priority="25" operator="equal">
      <formula>0.05</formula>
    </cfRule>
  </conditionalFormatting>
  <conditionalFormatting sqref="E11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5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19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20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22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7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3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35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C$1:C$1048576">
    <cfRule type="cellIs" dxfId="2" priority="1" operator="lessThan">
      <formula>0</formula>
    </cfRule>
  </conditionalFormatting>
  <conditionalFormatting sqref="E4:E5 E9 E36:E1048576 E34 E28:E32 E21 E23:E26 E12:E14 E16:E18">
    <cfRule type="cellIs" dxfId="1" priority="28" operator="lessThan">
      <formula>0.05</formula>
    </cfRule>
    <cfRule type="cellIs" dxfId="0" priority="27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24" activePane="bottomLeft" state="frozen"/>
      <selection/>
      <selection pane="bottomLeft" activeCell="I53" sqref="I53"/>
    </sheetView>
  </sheetViews>
  <sheetFormatPr defaultColWidth="9" defaultRowHeight="14"/>
  <cols>
    <col min="1" max="1" width="9" style="81"/>
    <col min="2" max="2" width="12.8909090909091" style="78" customWidth="1"/>
    <col min="3" max="3" width="16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33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4</v>
      </c>
      <c r="C6" s="97">
        <v>0.004109</v>
      </c>
      <c r="D6" s="97">
        <v>0.008678</v>
      </c>
      <c r="E6" s="98">
        <v>0.6359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4</v>
      </c>
      <c r="C7" s="97">
        <v>0.1967</v>
      </c>
      <c r="D7" s="97">
        <v>0.2424</v>
      </c>
      <c r="E7" s="98">
        <v>0.417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4</v>
      </c>
      <c r="C8" s="97">
        <v>0.008537</v>
      </c>
      <c r="D8" s="97">
        <v>0.009785</v>
      </c>
      <c r="E8" s="98">
        <v>0.383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4</v>
      </c>
      <c r="C9" s="97">
        <v>0.0005604</v>
      </c>
      <c r="D9" s="97">
        <v>0.006227</v>
      </c>
      <c r="E9" s="97">
        <v>0.9283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4</v>
      </c>
      <c r="C10" s="98">
        <v>0.0009044</v>
      </c>
      <c r="D10" s="98">
        <v>0.003114</v>
      </c>
      <c r="E10" s="98">
        <v>0.7715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>
        <v>4</v>
      </c>
      <c r="C11" s="98">
        <v>0.07484</v>
      </c>
      <c r="D11" s="98">
        <v>0.9297</v>
      </c>
      <c r="E11" s="98">
        <v>0.9358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4</v>
      </c>
      <c r="C12" s="97">
        <v>0.06541</v>
      </c>
      <c r="D12" s="97">
        <v>0.222</v>
      </c>
      <c r="E12" s="97">
        <v>0.7683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4</v>
      </c>
      <c r="C13" s="97">
        <v>0.09846</v>
      </c>
      <c r="D13" s="97">
        <v>0.2486</v>
      </c>
      <c r="E13" s="97">
        <v>0.6921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4</v>
      </c>
      <c r="C14" s="97">
        <v>0.1955</v>
      </c>
      <c r="D14" s="97">
        <v>0.5166</v>
      </c>
      <c r="E14" s="97">
        <v>0.7051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4</v>
      </c>
      <c r="C15" s="97">
        <v>0.003589</v>
      </c>
      <c r="D15" s="97">
        <v>0.007806</v>
      </c>
      <c r="E15" s="98">
        <v>0.6456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4</v>
      </c>
      <c r="C16" s="97">
        <v>0.00259</v>
      </c>
      <c r="D16" s="97">
        <v>0.004325</v>
      </c>
      <c r="E16" s="97">
        <v>0.5492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4</v>
      </c>
      <c r="C17" s="97">
        <v>0.08891</v>
      </c>
      <c r="D17" s="97">
        <v>0.2758</v>
      </c>
      <c r="E17" s="97">
        <v>0.7472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>
        <v>3</v>
      </c>
      <c r="C18" s="97">
        <v>-0.005032</v>
      </c>
      <c r="D18" s="97">
        <v>0.01207</v>
      </c>
      <c r="E18" s="97">
        <v>0.6768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4</v>
      </c>
      <c r="C19" s="97">
        <v>-0.3647</v>
      </c>
      <c r="D19" s="97">
        <v>1.272</v>
      </c>
      <c r="E19" s="98">
        <v>0.7742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>
        <v>1</v>
      </c>
      <c r="B20" s="96">
        <v>4</v>
      </c>
      <c r="C20" s="98">
        <v>0.1052</v>
      </c>
      <c r="D20" s="98">
        <v>0.2588</v>
      </c>
      <c r="E20" s="98">
        <v>0.6843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107">
        <v>10</v>
      </c>
      <c r="B21" s="96">
        <v>4</v>
      </c>
      <c r="C21" s="97">
        <v>0.01399</v>
      </c>
      <c r="D21" s="97">
        <v>0.2068</v>
      </c>
      <c r="E21" s="97">
        <v>0.9461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4</v>
      </c>
      <c r="C22" s="97">
        <v>0.195</v>
      </c>
      <c r="D22" s="97">
        <v>0.2103</v>
      </c>
      <c r="E22" s="98">
        <v>0.3539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108">
        <v>5</v>
      </c>
      <c r="B23" s="96">
        <v>4</v>
      </c>
      <c r="C23" s="97">
        <v>0.003859</v>
      </c>
      <c r="D23" s="97">
        <v>0.007661</v>
      </c>
      <c r="E23" s="97">
        <v>0.6144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>
        <v>11</v>
      </c>
      <c r="B25" s="96">
        <v>4</v>
      </c>
      <c r="C25" s="97">
        <v>-0.441</v>
      </c>
      <c r="D25" s="97">
        <v>0.9063</v>
      </c>
      <c r="E25" s="97">
        <v>0.6266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>
        <v>12</v>
      </c>
      <c r="B26" s="96">
        <v>4</v>
      </c>
      <c r="C26" s="97">
        <v>-0.1313</v>
      </c>
      <c r="D26" s="97">
        <v>0.29</v>
      </c>
      <c r="E26" s="97">
        <v>0.6507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>
        <v>1</v>
      </c>
      <c r="B27" s="96">
        <v>4</v>
      </c>
      <c r="C27" s="97">
        <v>0.2861</v>
      </c>
      <c r="D27" s="97">
        <v>0.2477</v>
      </c>
      <c r="E27" s="98">
        <v>0.2482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>
        <v>3</v>
      </c>
      <c r="B28" s="96">
        <v>4</v>
      </c>
      <c r="C28" s="97">
        <v>-0.1989</v>
      </c>
      <c r="D28" s="97">
        <v>1.026</v>
      </c>
      <c r="E28" s="97">
        <v>0.8463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>
        <v>8</v>
      </c>
      <c r="B30" s="96">
        <v>4</v>
      </c>
      <c r="C30" s="97">
        <v>0.1014</v>
      </c>
      <c r="D30" s="97">
        <v>0.6303</v>
      </c>
      <c r="E30" s="97">
        <v>0.8722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>
        <v>6</v>
      </c>
      <c r="B32" s="96">
        <v>4</v>
      </c>
      <c r="C32" s="97">
        <v>-0.1779</v>
      </c>
      <c r="D32" s="97">
        <v>0.3348</v>
      </c>
      <c r="E32" s="97">
        <v>0.5951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>
        <v>4</v>
      </c>
      <c r="B33" s="96">
        <v>4</v>
      </c>
      <c r="C33" s="97">
        <v>0.3099</v>
      </c>
      <c r="D33" s="97">
        <v>0.5404</v>
      </c>
      <c r="E33" s="98">
        <v>0.5663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>
        <v>9</v>
      </c>
      <c r="B35" s="96">
        <v>4</v>
      </c>
      <c r="C35" s="97">
        <v>0.08255</v>
      </c>
      <c r="D35" s="97">
        <v>0.2284</v>
      </c>
      <c r="E35" s="98">
        <v>0.7178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>
        <v>2</v>
      </c>
      <c r="B36" s="96">
        <v>4</v>
      </c>
      <c r="C36" s="97">
        <v>0.1644</v>
      </c>
      <c r="D36" s="97">
        <v>0.4935</v>
      </c>
      <c r="E36" s="97">
        <v>0.7391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>
        <v>7</v>
      </c>
      <c r="B37" s="96">
        <v>4</v>
      </c>
      <c r="C37" s="97">
        <v>-0.007259</v>
      </c>
      <c r="D37" s="97">
        <v>0.08809</v>
      </c>
      <c r="E37" s="97">
        <v>0.9343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>
        <v>10</v>
      </c>
      <c r="B39" s="96">
        <v>4</v>
      </c>
      <c r="C39" s="97">
        <v>-0.01554</v>
      </c>
      <c r="D39" s="97">
        <v>0.3242</v>
      </c>
      <c r="E39" s="97">
        <v>0.9618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>
        <v>5</v>
      </c>
      <c r="B41" s="96">
        <v>4</v>
      </c>
      <c r="C41" s="97">
        <v>0.3019</v>
      </c>
      <c r="D41" s="97">
        <v>0.7871</v>
      </c>
      <c r="E41" s="97">
        <v>0.7013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8">
      <c r="B43" s="110" t="s">
        <v>136</v>
      </c>
      <c r="C43" s="111" t="s">
        <v>137</v>
      </c>
      <c r="F43" s="110" t="s">
        <v>166</v>
      </c>
      <c r="G43" s="96" t="s">
        <v>167</v>
      </c>
      <c r="H43" s="82"/>
    </row>
    <row r="44" spans="2:8">
      <c r="B44" s="110" t="s">
        <v>139</v>
      </c>
      <c r="C44" s="111" t="s">
        <v>140</v>
      </c>
      <c r="F44" s="110" t="s">
        <v>169</v>
      </c>
      <c r="G44" s="96" t="s">
        <v>170</v>
      </c>
      <c r="H44" s="82"/>
    </row>
    <row r="45" spans="2:8">
      <c r="B45" s="110" t="s">
        <v>142</v>
      </c>
      <c r="C45" s="111" t="s">
        <v>143</v>
      </c>
      <c r="F45" s="100" t="s">
        <v>172</v>
      </c>
      <c r="G45" s="96" t="s">
        <v>173</v>
      </c>
      <c r="H45" s="82"/>
    </row>
    <row r="46" spans="2:8">
      <c r="B46" s="110" t="s">
        <v>145</v>
      </c>
      <c r="C46" s="111" t="s">
        <v>146</v>
      </c>
      <c r="F46" s="110" t="s">
        <v>175</v>
      </c>
      <c r="G46" s="96" t="s">
        <v>176</v>
      </c>
      <c r="H46" s="82"/>
    </row>
    <row r="47" spans="2:8">
      <c r="B47" s="110" t="s">
        <v>148</v>
      </c>
      <c r="C47" s="111" t="s">
        <v>149</v>
      </c>
      <c r="F47" s="110" t="s">
        <v>178</v>
      </c>
      <c r="G47" s="96" t="s">
        <v>179</v>
      </c>
      <c r="H47" s="82"/>
    </row>
    <row r="48" spans="2:8">
      <c r="B48" s="110" t="s">
        <v>151</v>
      </c>
      <c r="C48" s="111" t="s">
        <v>152</v>
      </c>
      <c r="F48" s="100" t="s">
        <v>181</v>
      </c>
      <c r="G48" s="96" t="s">
        <v>182</v>
      </c>
      <c r="H48" s="82"/>
    </row>
    <row r="49" spans="2:8">
      <c r="B49" s="110" t="s">
        <v>154</v>
      </c>
      <c r="C49" s="111" t="s">
        <v>155</v>
      </c>
      <c r="F49" s="110" t="s">
        <v>184</v>
      </c>
      <c r="G49" s="78" t="s">
        <v>185</v>
      </c>
      <c r="H49" s="82"/>
    </row>
    <row r="50" spans="2:8">
      <c r="B50" s="110" t="s">
        <v>157</v>
      </c>
      <c r="C50" s="111" t="s">
        <v>158</v>
      </c>
      <c r="F50" s="100" t="s">
        <v>187</v>
      </c>
      <c r="G50" s="78" t="s">
        <v>188</v>
      </c>
      <c r="H50" s="82"/>
    </row>
    <row r="51" spans="2:8">
      <c r="B51" s="110" t="s">
        <v>160</v>
      </c>
      <c r="C51" s="111" t="s">
        <v>161</v>
      </c>
      <c r="F51" s="110" t="s">
        <v>190</v>
      </c>
      <c r="G51" s="78" t="s">
        <v>191</v>
      </c>
      <c r="H51" s="82"/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C10"/>
  <sheetViews>
    <sheetView tabSelected="1" workbookViewId="0">
      <selection activeCell="G49" sqref="G49"/>
    </sheetView>
  </sheetViews>
  <sheetFormatPr defaultColWidth="8.90909090909091" defaultRowHeight="14"/>
  <cols>
    <col min="1" max="1" width="14.6363636363636" style="2" customWidth="1"/>
    <col min="2" max="2" width="15.1818181818182" style="3" customWidth="1"/>
    <col min="3" max="3" width="6.63636363636364" style="4" customWidth="1"/>
    <col min="4" max="4" width="10.6363636363636" style="4"/>
    <col min="5" max="6" width="9.63636363636364" style="4"/>
    <col min="7" max="7" width="22.5454545454545" style="5" customWidth="1"/>
    <col min="8" max="8" width="24.1818181818182" style="6" customWidth="1"/>
    <col min="9" max="9" width="19.8181818181818" style="6" customWidth="1"/>
    <col min="10" max="10" width="15.3636363636364" style="7" customWidth="1"/>
    <col min="11" max="11" width="6.63636363636364" style="7" customWidth="1"/>
    <col min="12" max="13" width="9.63636363636364" style="7"/>
    <col min="14" max="14" width="10.5454545454545" style="8"/>
    <col min="15" max="15" width="2.45454545454545" style="9" customWidth="1"/>
    <col min="16" max="16" width="20" style="10" customWidth="1"/>
    <col min="17" max="17" width="15.3636363636364" style="11" customWidth="1"/>
    <col min="18" max="18" width="6.63636363636364" style="11" customWidth="1"/>
    <col min="19" max="19" width="10.6363636363636" style="11"/>
    <col min="20" max="20" width="9.63636363636364" style="11"/>
    <col min="21" max="21" width="10.6363636363636" style="11"/>
    <col min="22" max="22" width="15.4545454545455" style="12" customWidth="1"/>
    <col min="23" max="107" width="8.90909090909091" style="13"/>
    <col min="108" max="16384" width="8.90909090909091" style="14"/>
  </cols>
  <sheetData>
    <row r="1" spans="1:22">
      <c r="A1" s="15" t="s">
        <v>194</v>
      </c>
      <c r="B1" s="16"/>
      <c r="C1" s="16"/>
      <c r="D1" s="16"/>
      <c r="E1" s="16"/>
      <c r="F1" s="17"/>
      <c r="G1" s="18" t="s">
        <v>238</v>
      </c>
      <c r="H1" s="19"/>
      <c r="I1" s="19"/>
      <c r="J1" s="19"/>
      <c r="K1" s="19"/>
      <c r="L1" s="19"/>
      <c r="M1" s="19"/>
      <c r="N1" s="19"/>
      <c r="O1" s="44"/>
      <c r="P1" s="45" t="s">
        <v>197</v>
      </c>
      <c r="Q1" s="61"/>
      <c r="R1" s="61"/>
      <c r="S1" s="61"/>
      <c r="T1" s="61"/>
      <c r="U1" s="62"/>
      <c r="V1" s="63" t="s">
        <v>194</v>
      </c>
    </row>
    <row r="2" spans="1:22">
      <c r="A2" s="20" t="s">
        <v>239</v>
      </c>
      <c r="B2" s="21" t="s">
        <v>240</v>
      </c>
      <c r="C2" s="22"/>
      <c r="D2" s="21" t="s">
        <v>218</v>
      </c>
      <c r="E2" s="23"/>
      <c r="F2" s="22"/>
      <c r="G2" s="24" t="s">
        <v>241</v>
      </c>
      <c r="H2" s="25" t="s">
        <v>238</v>
      </c>
      <c r="I2" s="24" t="s">
        <v>242</v>
      </c>
      <c r="J2" s="46" t="s">
        <v>240</v>
      </c>
      <c r="K2" s="46"/>
      <c r="L2" s="47" t="s">
        <v>218</v>
      </c>
      <c r="M2" s="47"/>
      <c r="N2" s="48"/>
      <c r="O2" s="49"/>
      <c r="P2" s="50" t="s">
        <v>243</v>
      </c>
      <c r="Q2" s="64" t="s">
        <v>240</v>
      </c>
      <c r="R2" s="64"/>
      <c r="S2" s="65" t="s">
        <v>218</v>
      </c>
      <c r="T2" s="65"/>
      <c r="U2" s="65"/>
      <c r="V2" s="66" t="s">
        <v>239</v>
      </c>
    </row>
    <row r="3" s="1" customFormat="1" ht="14.75" spans="1:107">
      <c r="A3" s="26"/>
      <c r="B3" s="27" t="s">
        <v>244</v>
      </c>
      <c r="C3" s="28" t="s">
        <v>198</v>
      </c>
      <c r="D3" s="29" t="s">
        <v>201</v>
      </c>
      <c r="E3" s="29" t="s">
        <v>199</v>
      </c>
      <c r="F3" s="29" t="s">
        <v>200</v>
      </c>
      <c r="G3" s="30"/>
      <c r="H3" s="31"/>
      <c r="I3" s="30"/>
      <c r="J3" s="51" t="s">
        <v>245</v>
      </c>
      <c r="K3" s="51" t="s">
        <v>198</v>
      </c>
      <c r="L3" s="52" t="s">
        <v>201</v>
      </c>
      <c r="M3" s="52" t="s">
        <v>199</v>
      </c>
      <c r="N3" s="53" t="s">
        <v>200</v>
      </c>
      <c r="O3" s="9"/>
      <c r="P3" s="54"/>
      <c r="Q3" s="67" t="s">
        <v>245</v>
      </c>
      <c r="R3" s="67" t="s">
        <v>198</v>
      </c>
      <c r="S3" s="68" t="s">
        <v>201</v>
      </c>
      <c r="T3" s="68" t="s">
        <v>199</v>
      </c>
      <c r="U3" s="68" t="s">
        <v>200</v>
      </c>
      <c r="V3" s="69"/>
      <c r="W3" s="70"/>
      <c r="X3" s="70"/>
      <c r="Y3" s="70"/>
      <c r="Z3" s="70"/>
      <c r="AA3" s="70"/>
      <c r="AB3" s="70"/>
      <c r="AC3" s="70"/>
      <c r="AD3" s="70"/>
      <c r="AE3" s="70"/>
      <c r="AF3" s="70"/>
      <c r="AG3" s="70"/>
      <c r="AH3" s="70"/>
      <c r="AI3" s="70"/>
      <c r="AJ3" s="70"/>
      <c r="AK3" s="70"/>
      <c r="AL3" s="70"/>
      <c r="AM3" s="70"/>
      <c r="AN3" s="70"/>
      <c r="AO3" s="70"/>
      <c r="AP3" s="70"/>
      <c r="AQ3" s="70"/>
      <c r="AR3" s="70"/>
      <c r="AS3" s="70"/>
      <c r="AT3" s="70"/>
      <c r="AU3" s="70"/>
      <c r="AV3" s="70"/>
      <c r="AW3" s="70"/>
      <c r="AX3" s="70"/>
      <c r="AY3" s="70"/>
      <c r="AZ3" s="70"/>
      <c r="BA3" s="70"/>
      <c r="BB3" s="70"/>
      <c r="BC3" s="70"/>
      <c r="BD3" s="70"/>
      <c r="BE3" s="70"/>
      <c r="BF3" s="70"/>
      <c r="BG3" s="70"/>
      <c r="BH3" s="70"/>
      <c r="BI3" s="70"/>
      <c r="BJ3" s="70"/>
      <c r="BK3" s="70"/>
      <c r="BL3" s="70"/>
      <c r="BM3" s="70"/>
      <c r="BN3" s="70"/>
      <c r="BO3" s="70"/>
      <c r="BP3" s="70"/>
      <c r="BQ3" s="70"/>
      <c r="BR3" s="70"/>
      <c r="BS3" s="70"/>
      <c r="BT3" s="70"/>
      <c r="BU3" s="70"/>
      <c r="BV3" s="70"/>
      <c r="BW3" s="70"/>
      <c r="BX3" s="70"/>
      <c r="BY3" s="70"/>
      <c r="BZ3" s="70"/>
      <c r="CA3" s="70"/>
      <c r="CB3" s="70"/>
      <c r="CC3" s="70"/>
      <c r="CD3" s="70"/>
      <c r="CE3" s="70"/>
      <c r="CF3" s="70"/>
      <c r="CG3" s="70"/>
      <c r="CH3" s="70"/>
      <c r="CI3" s="70"/>
      <c r="CJ3" s="70"/>
      <c r="CK3" s="70"/>
      <c r="CL3" s="70"/>
      <c r="CM3" s="70"/>
      <c r="CN3" s="70"/>
      <c r="CO3" s="70"/>
      <c r="CP3" s="70"/>
      <c r="CQ3" s="70"/>
      <c r="CR3" s="70"/>
      <c r="CS3" s="70"/>
      <c r="CT3" s="70"/>
      <c r="CU3" s="70"/>
      <c r="CV3" s="70"/>
      <c r="CW3" s="70"/>
      <c r="CX3" s="70"/>
      <c r="CY3" s="70"/>
      <c r="CZ3" s="70"/>
      <c r="DA3" s="70"/>
      <c r="DB3" s="70"/>
      <c r="DC3" s="70"/>
    </row>
    <row r="4" ht="14.75" spans="1:22">
      <c r="A4" s="32" t="s">
        <v>246</v>
      </c>
      <c r="B4" s="33">
        <v>5e-5</v>
      </c>
      <c r="C4" s="4">
        <v>7</v>
      </c>
      <c r="D4" s="4">
        <v>0.01179</v>
      </c>
      <c r="E4" s="4">
        <v>-0.08071</v>
      </c>
      <c r="F4" s="4">
        <v>0.03205</v>
      </c>
      <c r="G4" s="34" t="s">
        <v>247</v>
      </c>
      <c r="H4" s="35" t="s">
        <v>248</v>
      </c>
      <c r="I4" s="6" t="s">
        <v>249</v>
      </c>
      <c r="J4" s="55">
        <v>5e-6</v>
      </c>
      <c r="K4" s="7">
        <v>3</v>
      </c>
      <c r="L4" s="7">
        <v>0.064</v>
      </c>
      <c r="O4" s="49"/>
      <c r="P4" s="56" t="s">
        <v>28</v>
      </c>
      <c r="Q4" s="71">
        <v>5e-5</v>
      </c>
      <c r="R4" s="72">
        <v>8</v>
      </c>
      <c r="S4" s="72">
        <v>0.007528</v>
      </c>
      <c r="T4" s="72">
        <v>0.001787</v>
      </c>
      <c r="U4" s="72">
        <v>0.0006686</v>
      </c>
      <c r="V4" s="73" t="s">
        <v>127</v>
      </c>
    </row>
    <row r="5" spans="1:22">
      <c r="A5" s="36"/>
      <c r="B5" s="37">
        <v>5e-5</v>
      </c>
      <c r="C5" s="4">
        <v>7</v>
      </c>
      <c r="D5" s="4">
        <v>0.02292</v>
      </c>
      <c r="E5" s="38">
        <v>0.09978</v>
      </c>
      <c r="F5" s="4">
        <v>0.04386</v>
      </c>
      <c r="G5" s="39"/>
      <c r="H5" s="35" t="s">
        <v>250</v>
      </c>
      <c r="I5" s="6" t="s">
        <v>251</v>
      </c>
      <c r="J5" s="57"/>
      <c r="K5" s="7">
        <v>3</v>
      </c>
      <c r="L5" s="7">
        <v>0.3818</v>
      </c>
      <c r="O5" s="49"/>
      <c r="P5" s="58"/>
      <c r="Q5" s="74"/>
      <c r="R5" s="74"/>
      <c r="S5" s="74"/>
      <c r="T5" s="74"/>
      <c r="U5" s="74"/>
      <c r="V5" s="75"/>
    </row>
    <row r="6" spans="1:22">
      <c r="A6" s="36"/>
      <c r="B6" s="40">
        <v>0.0005</v>
      </c>
      <c r="C6" s="4">
        <v>12</v>
      </c>
      <c r="D6" s="4">
        <v>0.04756</v>
      </c>
      <c r="E6" s="38">
        <v>0.1125</v>
      </c>
      <c r="F6" s="4">
        <v>0.0568</v>
      </c>
      <c r="G6" s="34" t="s">
        <v>252</v>
      </c>
      <c r="H6" s="41" t="s">
        <v>253</v>
      </c>
      <c r="I6" s="41" t="s">
        <v>254</v>
      </c>
      <c r="J6" s="57"/>
      <c r="K6" s="7">
        <v>9</v>
      </c>
      <c r="L6" s="7">
        <v>0.04544</v>
      </c>
      <c r="M6" s="7">
        <v>0.001471</v>
      </c>
      <c r="N6" s="8">
        <v>0.0007352</v>
      </c>
      <c r="O6" s="49"/>
      <c r="P6" s="58"/>
      <c r="Q6" s="74"/>
      <c r="R6" s="74"/>
      <c r="S6" s="74"/>
      <c r="T6" s="74"/>
      <c r="U6" s="74"/>
      <c r="V6" s="75"/>
    </row>
    <row r="7" spans="1:22">
      <c r="A7" s="36"/>
      <c r="B7" s="33">
        <v>5e-5</v>
      </c>
      <c r="C7" s="4">
        <v>8</v>
      </c>
      <c r="D7" s="4">
        <v>0.0317</v>
      </c>
      <c r="E7" s="4">
        <v>-0.1225</v>
      </c>
      <c r="F7" s="4">
        <v>0.05704</v>
      </c>
      <c r="G7" s="42"/>
      <c r="H7" s="35" t="s">
        <v>255</v>
      </c>
      <c r="I7" s="6" t="s">
        <v>256</v>
      </c>
      <c r="J7" s="57"/>
      <c r="K7" s="7">
        <v>15</v>
      </c>
      <c r="L7" s="7">
        <v>0.2952</v>
      </c>
      <c r="O7" s="49"/>
      <c r="P7" s="58"/>
      <c r="Q7" s="76"/>
      <c r="R7" s="76"/>
      <c r="S7" s="76"/>
      <c r="T7" s="76"/>
      <c r="U7" s="76"/>
      <c r="V7" s="77"/>
    </row>
    <row r="8" spans="1:22">
      <c r="A8" s="36"/>
      <c r="B8" s="33">
        <v>0.0005</v>
      </c>
      <c r="C8" s="4">
        <v>12</v>
      </c>
      <c r="D8" s="4">
        <v>0.0182</v>
      </c>
      <c r="E8" s="38">
        <v>0.1456</v>
      </c>
      <c r="F8" s="4">
        <v>0.06164</v>
      </c>
      <c r="G8" s="42"/>
      <c r="H8" s="6" t="s">
        <v>257</v>
      </c>
      <c r="I8" s="6" t="s">
        <v>258</v>
      </c>
      <c r="J8" s="57"/>
      <c r="K8" s="7">
        <v>10</v>
      </c>
      <c r="L8" s="7">
        <v>0.5351</v>
      </c>
      <c r="O8" s="49"/>
      <c r="P8" s="58"/>
      <c r="Q8" s="76"/>
      <c r="R8" s="76"/>
      <c r="S8" s="76"/>
      <c r="T8" s="76"/>
      <c r="U8" s="76"/>
      <c r="V8" s="77"/>
    </row>
    <row r="9" spans="1:22">
      <c r="A9" s="36"/>
      <c r="B9" s="33">
        <v>0.0005</v>
      </c>
      <c r="C9" s="4">
        <v>2</v>
      </c>
      <c r="D9" s="4">
        <v>0.02185</v>
      </c>
      <c r="E9" s="4">
        <v>-0.5837</v>
      </c>
      <c r="F9" s="4">
        <v>0.2546</v>
      </c>
      <c r="G9" s="39"/>
      <c r="H9" s="6" t="s">
        <v>259</v>
      </c>
      <c r="I9" s="6" t="s">
        <v>260</v>
      </c>
      <c r="J9" s="57"/>
      <c r="K9" s="7">
        <v>7</v>
      </c>
      <c r="L9" s="7">
        <v>0.7414</v>
      </c>
      <c r="O9" s="49"/>
      <c r="P9" s="58"/>
      <c r="Q9" s="76"/>
      <c r="R9" s="76"/>
      <c r="S9" s="76"/>
      <c r="T9" s="76"/>
      <c r="U9" s="76"/>
      <c r="V9" s="77"/>
    </row>
    <row r="10" spans="1:22">
      <c r="A10" s="43"/>
      <c r="B10" s="33">
        <v>5e-8</v>
      </c>
      <c r="C10" s="4">
        <v>4</v>
      </c>
      <c r="D10" s="4">
        <v>0.0008746</v>
      </c>
      <c r="E10" s="38">
        <v>0.01573</v>
      </c>
      <c r="F10" s="4">
        <v>0.004727</v>
      </c>
      <c r="G10" s="39" t="s">
        <v>261</v>
      </c>
      <c r="H10" s="35" t="s">
        <v>262</v>
      </c>
      <c r="I10" s="6" t="s">
        <v>263</v>
      </c>
      <c r="J10" s="59"/>
      <c r="K10" s="7">
        <v>471</v>
      </c>
      <c r="L10" s="7">
        <v>0.8198</v>
      </c>
      <c r="O10" s="49"/>
      <c r="P10" s="60"/>
      <c r="Q10" s="76"/>
      <c r="R10" s="76"/>
      <c r="S10" s="76"/>
      <c r="T10" s="76"/>
      <c r="U10" s="76"/>
      <c r="V10" s="77"/>
    </row>
  </sheetData>
  <mergeCells count="27">
    <mergeCell ref="A1:F1"/>
    <mergeCell ref="G1:N1"/>
    <mergeCell ref="P1:U1"/>
    <mergeCell ref="B2:C2"/>
    <mergeCell ref="D2:F2"/>
    <mergeCell ref="J2:K2"/>
    <mergeCell ref="L2:N2"/>
    <mergeCell ref="Q2:R2"/>
    <mergeCell ref="S2:U2"/>
    <mergeCell ref="A2:A3"/>
    <mergeCell ref="A4:A10"/>
    <mergeCell ref="G2:G3"/>
    <mergeCell ref="G4:G5"/>
    <mergeCell ref="G6:G9"/>
    <mergeCell ref="H2:H3"/>
    <mergeCell ref="I2:I3"/>
    <mergeCell ref="J4:J10"/>
    <mergeCell ref="O1:O10"/>
    <mergeCell ref="P2:P3"/>
    <mergeCell ref="P4:P10"/>
    <mergeCell ref="Q4:Q7"/>
    <mergeCell ref="R4:R7"/>
    <mergeCell ref="S4:S7"/>
    <mergeCell ref="T4:T7"/>
    <mergeCell ref="U4:U7"/>
    <mergeCell ref="V2:V3"/>
    <mergeCell ref="V4:V7"/>
  </mergeCells>
  <conditionalFormatting sqref="A4">
    <cfRule type="cellIs" dxfId="1" priority="10" operator="lessThan">
      <formula>0.05</formula>
    </cfRule>
  </conditionalFormatting>
  <conditionalFormatting sqref="S4">
    <cfRule type="cellIs" dxfId="1" priority="8" operator="lessThan">
      <formula>0.05</formula>
    </cfRule>
  </conditionalFormatting>
  <conditionalFormatting sqref="D6">
    <cfRule type="cellIs" dxfId="1" priority="7" operator="lessThan">
      <formula>0.05</formula>
    </cfRule>
  </conditionalFormatting>
  <conditionalFormatting sqref="L6">
    <cfRule type="cellIs" dxfId="1" priority="11" operator="lessThan">
      <formula>0.05</formula>
    </cfRule>
  </conditionalFormatting>
  <conditionalFormatting sqref="D2:D3">
    <cfRule type="cellIs" dxfId="1" priority="26" operator="lessThan">
      <formula>0.05</formula>
    </cfRule>
    <cfRule type="cellIs" dxfId="0" priority="25" operator="equal">
      <formula>0.05</formula>
    </cfRule>
    <cfRule type="cellIs" dxfId="1" priority="24" operator="lessThan">
      <formula>0.05</formula>
    </cfRule>
  </conditionalFormatting>
  <conditionalFormatting sqref="L2:L3">
    <cfRule type="cellIs" dxfId="1" priority="30" operator="lessThan">
      <formula>0.05</formula>
    </cfRule>
    <cfRule type="cellIs" dxfId="0" priority="29" operator="equal">
      <formula>0.05</formula>
    </cfRule>
    <cfRule type="cellIs" dxfId="1" priority="28" operator="lessThan">
      <formula>0.05</formula>
    </cfRule>
  </conditionalFormatting>
  <conditionalFormatting sqref="S2:S3">
    <cfRule type="cellIs" dxfId="1" priority="23" operator="lessThan">
      <formula>0.05</formula>
    </cfRule>
    <cfRule type="cellIs" dxfId="0" priority="22" operator="equal">
      <formula>0.05</formula>
    </cfRule>
    <cfRule type="cellIs" dxfId="1" priority="21" operator="lessThan">
      <formula>0.05</formula>
    </cfRule>
  </conditionalFormatting>
  <conditionalFormatting sqref="D7:D10 D4:D5">
    <cfRule type="cellIs" dxfId="1" priority="9" operator="lessThan">
      <formula>0.05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45"/>
  <sheetViews>
    <sheetView workbookViewId="0">
      <pane ySplit="5" topLeftCell="A36" activePane="bottomLeft" state="frozen"/>
      <selection/>
      <selection pane="bottomLeft" activeCell="E25" sqref="E25:E41"/>
    </sheetView>
  </sheetViews>
  <sheetFormatPr defaultColWidth="9" defaultRowHeight="14"/>
  <cols>
    <col min="1" max="1" width="9" style="81"/>
    <col min="2" max="2" width="12.8909090909091" style="78" customWidth="1"/>
    <col min="3" max="3" width="9.55454545454545" style="82" customWidth="1"/>
    <col min="4" max="4" width="9.44545454545455" style="82" customWidth="1"/>
    <col min="5" max="5" width="11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1090909090909" style="78" customWidth="1"/>
    <col min="10" max="10" width="44.6636363636364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16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17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/>
      <c r="B6" s="96">
        <v>8</v>
      </c>
      <c r="C6" s="97">
        <v>0.0007126</v>
      </c>
      <c r="D6" s="97">
        <v>0.0009777</v>
      </c>
      <c r="E6" s="98">
        <v>0.4661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/>
      <c r="B7" s="96">
        <v>8</v>
      </c>
      <c r="C7" s="97">
        <v>-0.01204</v>
      </c>
      <c r="D7" s="97">
        <v>0.02134</v>
      </c>
      <c r="E7" s="98">
        <v>0.5725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/>
      <c r="B8" s="96">
        <v>8</v>
      </c>
      <c r="C8" s="97">
        <v>0.0003336</v>
      </c>
      <c r="D8" s="97">
        <v>0.001128</v>
      </c>
      <c r="E8" s="98">
        <v>0.7675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95"/>
      <c r="B9" s="96">
        <v>8</v>
      </c>
      <c r="C9" s="98">
        <v>0.001787</v>
      </c>
      <c r="D9" s="98">
        <v>0.0006686</v>
      </c>
      <c r="E9" s="98">
        <v>0.007528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/>
      <c r="B10" s="96">
        <v>8</v>
      </c>
      <c r="C10" s="97">
        <v>0.0002953</v>
      </c>
      <c r="D10" s="97">
        <v>0.0008015</v>
      </c>
      <c r="E10" s="97">
        <v>0.7126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/>
      <c r="B11" s="96">
        <v>8</v>
      </c>
      <c r="C11" s="97">
        <v>0.09355</v>
      </c>
      <c r="D11" s="97">
        <v>0.1146</v>
      </c>
      <c r="E11" s="97">
        <v>0.4143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/>
      <c r="B12" s="96">
        <v>8</v>
      </c>
      <c r="C12" s="97">
        <v>0.000385</v>
      </c>
      <c r="D12" s="97">
        <v>0.05771</v>
      </c>
      <c r="E12" s="97">
        <v>0.9947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95"/>
      <c r="B13" s="96">
        <v>8</v>
      </c>
      <c r="C13" s="97">
        <v>0.001717</v>
      </c>
      <c r="D13" s="97">
        <v>0.0547</v>
      </c>
      <c r="E13" s="98">
        <v>0.975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/>
      <c r="B14" s="96">
        <v>8</v>
      </c>
      <c r="C14" s="97">
        <v>-0.03895</v>
      </c>
      <c r="D14" s="97">
        <v>0.07009</v>
      </c>
      <c r="E14" s="97">
        <v>0.5784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/>
      <c r="B15" s="96">
        <v>8</v>
      </c>
      <c r="C15" s="97">
        <v>-0.0009142</v>
      </c>
      <c r="D15" s="97">
        <v>0.001531</v>
      </c>
      <c r="E15" s="97">
        <v>0.5505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/>
      <c r="B16" s="96">
        <v>8</v>
      </c>
      <c r="C16" s="97">
        <v>-0.0008886</v>
      </c>
      <c r="D16" s="97">
        <v>0.0005701</v>
      </c>
      <c r="E16" s="97">
        <v>0.1191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/>
      <c r="B17" s="96">
        <v>8</v>
      </c>
      <c r="C17" s="97">
        <v>-0.02523</v>
      </c>
      <c r="D17" s="97">
        <v>0.02552</v>
      </c>
      <c r="E17" s="98">
        <v>0.3229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95"/>
      <c r="B18" s="96">
        <v>5</v>
      </c>
      <c r="C18" s="97">
        <v>0.008457</v>
      </c>
      <c r="D18" s="97">
        <v>0.01067</v>
      </c>
      <c r="E18" s="97">
        <v>0.4282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/>
      <c r="B19" s="96">
        <v>8</v>
      </c>
      <c r="C19" s="97">
        <v>-0.1522</v>
      </c>
      <c r="D19" s="97">
        <v>0.3119</v>
      </c>
      <c r="E19" s="97">
        <v>0.6255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/>
      <c r="B20" s="96">
        <v>8</v>
      </c>
      <c r="C20" s="98">
        <v>-0.01339</v>
      </c>
      <c r="D20" s="98">
        <v>0.02931</v>
      </c>
      <c r="E20" s="98">
        <v>0.6477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95"/>
      <c r="B21" s="96">
        <v>8</v>
      </c>
      <c r="C21" s="97">
        <v>-0.005029</v>
      </c>
      <c r="D21" s="97">
        <v>0.01834</v>
      </c>
      <c r="E21" s="97">
        <v>0.784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/>
      <c r="B22" s="96">
        <v>8</v>
      </c>
      <c r="C22" s="97">
        <v>0.00974</v>
      </c>
      <c r="D22" s="97">
        <v>0.02781</v>
      </c>
      <c r="E22" s="98">
        <v>0.7262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95"/>
      <c r="B23" s="96">
        <v>8</v>
      </c>
      <c r="C23" s="97">
        <v>6.95e-5</v>
      </c>
      <c r="D23" s="97">
        <v>0.000713</v>
      </c>
      <c r="E23" s="97">
        <v>0.9223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/>
      <c r="B25" s="96">
        <v>8</v>
      </c>
      <c r="C25" s="97">
        <v>-0.03402</v>
      </c>
      <c r="D25" s="97">
        <v>0.1302</v>
      </c>
      <c r="E25" s="97">
        <v>0.7939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/>
      <c r="B26" s="96">
        <v>8</v>
      </c>
      <c r="C26" s="97">
        <v>0.219</v>
      </c>
      <c r="D26" s="97">
        <v>0.1082</v>
      </c>
      <c r="E26" s="97">
        <v>0.04291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/>
      <c r="B27" s="96">
        <v>8</v>
      </c>
      <c r="C27" s="97">
        <v>-0.04892</v>
      </c>
      <c r="D27" s="97">
        <v>0.06924</v>
      </c>
      <c r="E27" s="98">
        <v>0.4798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/>
      <c r="B28" s="96">
        <v>8</v>
      </c>
      <c r="C28" s="97">
        <v>-0.07273</v>
      </c>
      <c r="D28" s="97">
        <v>0.1312</v>
      </c>
      <c r="E28" s="97">
        <v>0.5794</v>
      </c>
      <c r="F28" s="101"/>
      <c r="G28" s="100" t="s">
        <v>87</v>
      </c>
      <c r="H28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/>
      <c r="B30" s="96">
        <v>8</v>
      </c>
      <c r="C30" s="97">
        <v>-0.065</v>
      </c>
      <c r="D30" s="97">
        <v>0.05619</v>
      </c>
      <c r="E30" s="97">
        <v>0.2474</v>
      </c>
      <c r="F30" s="101"/>
      <c r="G30" s="100" t="s">
        <v>91</v>
      </c>
      <c r="H30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/>
      <c r="B32" s="96">
        <v>8</v>
      </c>
      <c r="C32" s="97">
        <v>-0.06832</v>
      </c>
      <c r="D32" s="97">
        <v>0.0827</v>
      </c>
      <c r="E32" s="97">
        <v>0.4087</v>
      </c>
      <c r="F32" s="101"/>
      <c r="G32" s="100" t="s">
        <v>95</v>
      </c>
      <c r="H32" t="s">
        <v>111</v>
      </c>
      <c r="I32" s="96" t="s">
        <v>112</v>
      </c>
      <c r="J32" s="96" t="s">
        <v>94</v>
      </c>
    </row>
    <row r="33" spans="1:10">
      <c r="A33" s="95"/>
      <c r="B33" s="96">
        <v>8</v>
      </c>
      <c r="C33" s="97">
        <v>-0.2417</v>
      </c>
      <c r="D33" s="97">
        <v>0.1348</v>
      </c>
      <c r="E33" s="98">
        <v>0.07308</v>
      </c>
      <c r="F33" s="101"/>
      <c r="G33" s="100" t="s">
        <v>99</v>
      </c>
      <c r="H33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/>
      <c r="B35" s="96">
        <v>8</v>
      </c>
      <c r="C35" s="97">
        <v>-0.05196</v>
      </c>
      <c r="D35" s="97">
        <v>0.02607</v>
      </c>
      <c r="E35" s="98">
        <v>0.04627</v>
      </c>
      <c r="F35" s="101"/>
      <c r="G35" s="100" t="s">
        <v>103</v>
      </c>
      <c r="H35" t="s">
        <v>117</v>
      </c>
      <c r="I35" s="96" t="s">
        <v>118</v>
      </c>
      <c r="J35" s="96" t="s">
        <v>102</v>
      </c>
    </row>
    <row r="36" spans="1:10">
      <c r="A36" s="95"/>
      <c r="B36" s="96">
        <v>8</v>
      </c>
      <c r="C36" s="97">
        <v>-0.2172</v>
      </c>
      <c r="D36" s="97">
        <v>0.1956</v>
      </c>
      <c r="E36" s="97">
        <v>0.2668</v>
      </c>
      <c r="F36" s="101"/>
      <c r="G36" s="100" t="s">
        <v>105</v>
      </c>
      <c r="H36" t="s">
        <v>119</v>
      </c>
      <c r="I36" s="96" t="s">
        <v>104</v>
      </c>
      <c r="J36" s="96" t="s">
        <v>104</v>
      </c>
    </row>
    <row r="37" spans="1:10">
      <c r="A37" s="95"/>
      <c r="B37" s="96">
        <v>8</v>
      </c>
      <c r="C37" s="97">
        <v>-0.02941</v>
      </c>
      <c r="D37" s="97">
        <v>0.02839</v>
      </c>
      <c r="E37" s="97">
        <v>0.3003</v>
      </c>
      <c r="F37" s="101"/>
      <c r="G37" s="100" t="s">
        <v>108</v>
      </c>
      <c r="H37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/>
      <c r="B39" s="96">
        <v>8</v>
      </c>
      <c r="C39" s="97">
        <v>0.03967</v>
      </c>
      <c r="D39" s="97">
        <v>0.0557</v>
      </c>
      <c r="E39" s="97">
        <v>0.4763</v>
      </c>
      <c r="F39" s="101"/>
      <c r="G39" s="100" t="s">
        <v>110</v>
      </c>
      <c r="H39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/>
      <c r="B41" s="96">
        <v>8</v>
      </c>
      <c r="C41" s="97">
        <v>0.06241</v>
      </c>
      <c r="D41" s="97">
        <v>0.1506</v>
      </c>
      <c r="E41" s="97">
        <v>0.6785</v>
      </c>
      <c r="F41" s="104"/>
      <c r="G41" s="109" t="s">
        <v>114</v>
      </c>
      <c r="H41" t="s">
        <v>124</v>
      </c>
      <c r="I41" s="96" t="s">
        <v>113</v>
      </c>
      <c r="J41" s="96" t="s">
        <v>113</v>
      </c>
    </row>
    <row r="43" spans="2:3">
      <c r="B43" s="110" t="s">
        <v>127</v>
      </c>
      <c r="C43" s="111" t="s">
        <v>128</v>
      </c>
    </row>
    <row r="44" spans="2:3">
      <c r="B44" s="110" t="s">
        <v>130</v>
      </c>
      <c r="C44" s="111" t="s">
        <v>131</v>
      </c>
    </row>
    <row r="45" spans="2:3">
      <c r="B45" s="110" t="s">
        <v>133</v>
      </c>
      <c r="C45" s="111" t="s">
        <v>13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0" priority="13" operator="equal">
      <formula>0.05</formula>
    </cfRule>
    <cfRule type="cellIs" dxfId="1" priority="14" operator="lessThan">
      <formula>0.05</formula>
    </cfRule>
  </conditionalFormatting>
  <conditionalFormatting sqref="E7">
    <cfRule type="cellIs" dxfId="0" priority="15" operator="equal">
      <formula>0.05</formula>
    </cfRule>
    <cfRule type="cellIs" dxfId="1" priority="16" operator="lessThan">
      <formula>0.05</formula>
    </cfRule>
  </conditionalFormatting>
  <conditionalFormatting sqref="E8">
    <cfRule type="cellIs" dxfId="0" priority="5" operator="equal">
      <formula>0.05</formula>
    </cfRule>
    <cfRule type="cellIs" dxfId="1" priority="6" operator="lessThan">
      <formula>0.05</formula>
    </cfRule>
  </conditionalFormatting>
  <conditionalFormatting sqref="E9">
    <cfRule type="cellIs" dxfId="0" priority="21" operator="equal">
      <formula>0.05</formula>
    </cfRule>
    <cfRule type="cellIs" dxfId="1" priority="22" operator="lessThan">
      <formula>0.05</formula>
    </cfRule>
  </conditionalFormatting>
  <conditionalFormatting sqref="E13">
    <cfRule type="cellIs" dxfId="0" priority="17" operator="equal">
      <formula>0.05</formula>
    </cfRule>
    <cfRule type="cellIs" dxfId="1" priority="18" operator="lessThan">
      <formula>0.05</formula>
    </cfRule>
  </conditionalFormatting>
  <conditionalFormatting sqref="E17">
    <cfRule type="cellIs" dxfId="0" priority="11" operator="equal">
      <formula>0.05</formula>
    </cfRule>
    <cfRule type="cellIs" dxfId="1" priority="12" operator="lessThan">
      <formula>0.05</formula>
    </cfRule>
  </conditionalFormatting>
  <conditionalFormatting sqref="E20">
    <cfRule type="cellIs" dxfId="0" priority="19" operator="equal">
      <formula>0.05</formula>
    </cfRule>
    <cfRule type="cellIs" dxfId="1" priority="20" operator="lessThan">
      <formula>0.05</formula>
    </cfRule>
  </conditionalFormatting>
  <conditionalFormatting sqref="E22">
    <cfRule type="cellIs" dxfId="0" priority="9" operator="equal">
      <formula>0.05</formula>
    </cfRule>
    <cfRule type="cellIs" dxfId="1" priority="10" operator="lessThan">
      <formula>0.05</formula>
    </cfRule>
  </conditionalFormatting>
  <conditionalFormatting sqref="E27">
    <cfRule type="cellIs" dxfId="0" priority="1" operator="equal">
      <formula>0.05</formula>
    </cfRule>
    <cfRule type="cellIs" dxfId="1" priority="2" operator="lessThan">
      <formula>0.05</formula>
    </cfRule>
  </conditionalFormatting>
  <conditionalFormatting sqref="E33">
    <cfRule type="cellIs" dxfId="0" priority="3" operator="equal">
      <formula>0.05</formula>
    </cfRule>
    <cfRule type="cellIs" dxfId="1" priority="4" operator="lessThan">
      <formula>0.05</formula>
    </cfRule>
  </conditionalFormatting>
  <conditionalFormatting sqref="E35">
    <cfRule type="cellIs" dxfId="0" priority="7" operator="equal">
      <formula>0.05</formula>
    </cfRule>
    <cfRule type="cellIs" dxfId="1" priority="8" operator="lessThan">
      <formula>0.05</formula>
    </cfRule>
  </conditionalFormatting>
  <conditionalFormatting sqref="E4:E5 E23:E26 E36:E1048576 E18:E19 E10:E12 E14:E16 E34 E28:E32 E21">
    <cfRule type="cellIs" dxfId="0" priority="23" operator="equal">
      <formula>0.05</formula>
    </cfRule>
    <cfRule type="cellIs" dxfId="1" priority="24" operator="lessThan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1" r:id="rId15" display="ebi-a-GCST009541" tooltip="https://gwas.mrcieu.ac.uk/datasets/ebi-a-GCST009541/"/>
    <hyperlink ref="H16" r:id="rId16" display="ebi-a-GCST90038613" tooltip="https://gwas.mrcieu.ac.uk/datasets/ebi-a-GCST90038613/"/>
    <hyperlink ref="H17" r:id="rId17" display="ebi-a-GCST90018864" tooltip="https://gwas.mrcieu.ac.uk/datasets/ebi-a-GCST90018864/"/>
    <hyperlink ref="H18" r:id="rId18" display="ebi-a-GCST90092502" tooltip="https://gwas.mrcieu.ac.uk/datasets/ebi-a-GCST90092502/"/>
    <hyperlink ref="H19" r:id="rId19" display="finn-b-I9_CERATHER" tooltip="https://gwas.mrcieu.ac.uk/datasets/finn-b-I9_CERATHER/"/>
    <hyperlink ref="H14" r:id="rId20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45"/>
  <sheetViews>
    <sheetView workbookViewId="0">
      <pane ySplit="5" topLeftCell="A24" activePane="bottomLeft" state="frozen"/>
      <selection/>
      <selection pane="bottomLeft" activeCell="F43" sqref="F43"/>
    </sheetView>
  </sheetViews>
  <sheetFormatPr defaultColWidth="9" defaultRowHeight="14"/>
  <cols>
    <col min="1" max="1" width="9" style="79"/>
    <col min="2" max="2" width="12.8909090909091" style="78" customWidth="1"/>
    <col min="3" max="3" width="11.1090909090909" style="82" customWidth="1"/>
    <col min="4" max="4" width="14.6636363636364" style="82" customWidth="1"/>
    <col min="5" max="5" width="12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3.5545454545455" style="78" customWidth="1"/>
    <col min="10" max="10" width="41.6636363636364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1:16370">
      <c r="A1" s="79"/>
      <c r="B1" s="83" t="s">
        <v>219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1:16370">
      <c r="A2" s="79"/>
      <c r="B2" s="84" t="s">
        <v>220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1:16370">
      <c r="A3" s="79"/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115" t="s">
        <v>218</v>
      </c>
      <c r="D4" s="116"/>
      <c r="E4" s="117"/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/>
      <c r="B6" s="96">
        <v>5</v>
      </c>
      <c r="C6" s="97">
        <v>-0.00111</v>
      </c>
      <c r="D6" s="97">
        <v>0.003612</v>
      </c>
      <c r="E6" s="98">
        <v>0.7587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/>
      <c r="B7" s="96">
        <v>5</v>
      </c>
      <c r="C7" s="97">
        <v>-0.121</v>
      </c>
      <c r="D7" s="97">
        <v>0.0722</v>
      </c>
      <c r="E7" s="98">
        <v>0.09376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/>
      <c r="B8" s="96">
        <v>5</v>
      </c>
      <c r="C8" s="97">
        <v>-0.0008334</v>
      </c>
      <c r="D8" s="97">
        <v>0.004486</v>
      </c>
      <c r="E8" s="98">
        <v>0.8526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95"/>
      <c r="B9" s="96">
        <v>5</v>
      </c>
      <c r="C9" s="98">
        <v>-0.003631</v>
      </c>
      <c r="D9" s="98">
        <v>0.003851</v>
      </c>
      <c r="E9" s="98">
        <v>0.3457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/>
      <c r="B10" s="96">
        <v>5</v>
      </c>
      <c r="C10" s="97">
        <v>-0.000162</v>
      </c>
      <c r="D10" s="97">
        <v>0.001297</v>
      </c>
      <c r="E10" s="97">
        <v>0.9006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/>
      <c r="B11" s="96">
        <v>4</v>
      </c>
      <c r="C11" s="97">
        <v>-0.7687</v>
      </c>
      <c r="D11" s="97">
        <v>0.3751</v>
      </c>
      <c r="E11" s="97">
        <v>0.04045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/>
      <c r="B12" s="96">
        <v>4</v>
      </c>
      <c r="C12" s="97">
        <v>-0.144</v>
      </c>
      <c r="D12" s="97">
        <v>0.1801</v>
      </c>
      <c r="E12" s="97">
        <v>0.4238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95"/>
      <c r="B13" s="96">
        <v>5</v>
      </c>
      <c r="C13" s="97">
        <v>-0.1144</v>
      </c>
      <c r="D13" s="97">
        <v>0.108</v>
      </c>
      <c r="E13" s="98">
        <v>0.2895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/>
      <c r="B14" s="96">
        <v>4</v>
      </c>
      <c r="C14" s="97">
        <v>-0.1915</v>
      </c>
      <c r="D14" s="97">
        <v>0.1493</v>
      </c>
      <c r="E14" s="97">
        <v>0.1998</v>
      </c>
      <c r="F14" s="101"/>
      <c r="G14" s="100" t="s">
        <v>45</v>
      </c>
      <c r="H14" t="s">
        <v>46</v>
      </c>
      <c r="I14" s="96" t="s">
        <v>44</v>
      </c>
      <c r="J14" s="96" t="s">
        <v>44</v>
      </c>
    </row>
    <row r="15" spans="1:10">
      <c r="A15" s="95"/>
      <c r="B15" s="96">
        <v>5</v>
      </c>
      <c r="C15" s="97">
        <v>-0.001394</v>
      </c>
      <c r="D15" s="97">
        <v>0.00902</v>
      </c>
      <c r="E15" s="97">
        <v>0.8771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/>
      <c r="B16" s="96">
        <v>5</v>
      </c>
      <c r="C16" s="97">
        <v>-0.001742</v>
      </c>
      <c r="D16" s="97">
        <v>0.001783</v>
      </c>
      <c r="E16" s="97">
        <v>0.3286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/>
      <c r="B17" s="96">
        <v>5</v>
      </c>
      <c r="C17" s="98">
        <v>0.2394</v>
      </c>
      <c r="D17" s="97">
        <v>0.06712</v>
      </c>
      <c r="E17" s="97">
        <v>0.0003609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95"/>
      <c r="B18" s="96">
        <v>4</v>
      </c>
      <c r="C18" s="97">
        <v>0.006952</v>
      </c>
      <c r="D18" s="97">
        <v>0.01576</v>
      </c>
      <c r="E18" s="97">
        <v>0.6592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/>
      <c r="B19" s="96">
        <v>4</v>
      </c>
      <c r="C19" s="97">
        <v>-0.08275</v>
      </c>
      <c r="D19" s="97">
        <v>1.024</v>
      </c>
      <c r="E19" s="97">
        <v>0.9356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/>
      <c r="B20" s="96">
        <v>5</v>
      </c>
      <c r="C20" s="98">
        <v>0.2144</v>
      </c>
      <c r="D20" s="98">
        <v>0.131</v>
      </c>
      <c r="E20" s="98">
        <v>0.1017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95"/>
      <c r="B21" s="96">
        <v>5</v>
      </c>
      <c r="C21" s="97">
        <v>0.06903</v>
      </c>
      <c r="D21" s="97">
        <v>0.07934</v>
      </c>
      <c r="E21" s="97">
        <v>0.3843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/>
      <c r="B22" s="96">
        <v>5</v>
      </c>
      <c r="C22" s="98">
        <v>-0.04458</v>
      </c>
      <c r="D22" s="97">
        <v>0.07052</v>
      </c>
      <c r="E22" s="97">
        <v>0.5273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95"/>
      <c r="B23" s="96">
        <v>5</v>
      </c>
      <c r="C23" s="97">
        <v>-0.002535</v>
      </c>
      <c r="D23" s="97">
        <v>0.002806</v>
      </c>
      <c r="E23" s="97">
        <v>0.3662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/>
      <c r="B25" s="96">
        <v>5</v>
      </c>
      <c r="C25" s="97">
        <v>0.3335</v>
      </c>
      <c r="D25" s="97">
        <v>0.5521</v>
      </c>
      <c r="E25" s="97">
        <v>0.5459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/>
      <c r="B26" s="96">
        <v>5</v>
      </c>
      <c r="C26" s="97">
        <v>-0.141</v>
      </c>
      <c r="D26" s="97">
        <v>0.242</v>
      </c>
      <c r="E26" s="97">
        <v>0.5602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/>
      <c r="B27" s="96">
        <v>4</v>
      </c>
      <c r="C27" s="97">
        <v>0.102</v>
      </c>
      <c r="D27" s="97">
        <v>0.2597</v>
      </c>
      <c r="E27" s="98">
        <v>0.6946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/>
      <c r="B28" s="96">
        <v>4</v>
      </c>
      <c r="C28" s="97">
        <v>-0.5531</v>
      </c>
      <c r="D28" s="97">
        <v>0.3834</v>
      </c>
      <c r="E28" s="97">
        <v>0.1491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/>
      <c r="B30" s="96">
        <v>4</v>
      </c>
      <c r="C30" s="97">
        <v>0.1005</v>
      </c>
      <c r="D30" s="97">
        <v>0.08074</v>
      </c>
      <c r="E30" s="97">
        <v>0.2134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/>
      <c r="B32" s="96">
        <v>4</v>
      </c>
      <c r="C32" s="97">
        <v>0.3196</v>
      </c>
      <c r="D32" s="97">
        <v>0.4937</v>
      </c>
      <c r="E32" s="97">
        <v>0.5174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/>
      <c r="B33" s="96">
        <v>4</v>
      </c>
      <c r="C33" s="97">
        <v>0.007332</v>
      </c>
      <c r="D33" s="97">
        <v>0.4369</v>
      </c>
      <c r="E33" s="98">
        <v>0.9866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/>
      <c r="B35" s="96">
        <v>5</v>
      </c>
      <c r="C35" s="97">
        <v>0.1964</v>
      </c>
      <c r="D35" s="97">
        <v>0.1075</v>
      </c>
      <c r="E35" s="98">
        <v>0.06768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/>
      <c r="B36" s="96">
        <v>4</v>
      </c>
      <c r="C36" s="97">
        <v>-0.2201</v>
      </c>
      <c r="D36" s="97">
        <v>0.5201</v>
      </c>
      <c r="E36" s="97">
        <v>0.6721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/>
      <c r="B37" s="96">
        <v>4</v>
      </c>
      <c r="C37" s="97">
        <v>-0.5215</v>
      </c>
      <c r="D37" s="97">
        <v>0.2725</v>
      </c>
      <c r="E37" s="97">
        <v>0.0556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/>
      <c r="B39" s="96">
        <v>5</v>
      </c>
      <c r="C39" s="97">
        <v>0.04321</v>
      </c>
      <c r="D39" s="97">
        <v>0.1681</v>
      </c>
      <c r="E39" s="97">
        <v>0.7971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/>
      <c r="B41" s="96">
        <v>4</v>
      </c>
      <c r="C41" s="97">
        <v>0.3196</v>
      </c>
      <c r="D41" s="97">
        <v>0.4937</v>
      </c>
      <c r="E41" s="97">
        <v>0.5174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27</v>
      </c>
      <c r="C43" s="111" t="s">
        <v>128</v>
      </c>
    </row>
    <row r="44" spans="2:3">
      <c r="B44" s="110" t="s">
        <v>130</v>
      </c>
      <c r="C44" s="111" t="s">
        <v>131</v>
      </c>
    </row>
    <row r="45" spans="2:3">
      <c r="B45" s="110" t="s">
        <v>133</v>
      </c>
      <c r="C45" s="111" t="s">
        <v>134</v>
      </c>
    </row>
  </sheetData>
  <mergeCells count="8">
    <mergeCell ref="B1:H1"/>
    <mergeCell ref="B2:H2"/>
    <mergeCell ref="C4:E4"/>
    <mergeCell ref="F4:J4"/>
    <mergeCell ref="F6:F8"/>
    <mergeCell ref="F9:F15"/>
    <mergeCell ref="F16:F19"/>
    <mergeCell ref="F20:F41"/>
  </mergeCells>
  <conditionalFormatting sqref="E6">
    <cfRule type="cellIs" dxfId="0" priority="23" operator="equal">
      <formula>0.05</formula>
    </cfRule>
    <cfRule type="cellIs" dxfId="1" priority="24" operator="lessThan">
      <formula>0.05</formula>
    </cfRule>
  </conditionalFormatting>
  <conditionalFormatting sqref="E7">
    <cfRule type="cellIs" dxfId="0" priority="25" operator="equal">
      <formula>0.05</formula>
    </cfRule>
    <cfRule type="cellIs" dxfId="1" priority="26" operator="lessThan">
      <formula>0.05</formula>
    </cfRule>
  </conditionalFormatting>
  <conditionalFormatting sqref="E8">
    <cfRule type="cellIs" dxfId="0" priority="15" operator="equal">
      <formula>0.05</formula>
    </cfRule>
    <cfRule type="cellIs" dxfId="1" priority="16" operator="lessThan">
      <formula>0.05</formula>
    </cfRule>
  </conditionalFormatting>
  <conditionalFormatting sqref="E9">
    <cfRule type="cellIs" dxfId="0" priority="31" operator="equal">
      <formula>0.05</formula>
    </cfRule>
    <cfRule type="cellIs" dxfId="1" priority="32" operator="lessThan">
      <formula>0.05</formula>
    </cfRule>
  </conditionalFormatting>
  <conditionalFormatting sqref="E13">
    <cfRule type="cellIs" dxfId="0" priority="27" operator="equal">
      <formula>0.05</formula>
    </cfRule>
    <cfRule type="cellIs" dxfId="1" priority="28" operator="lessThan">
      <formula>0.05</formula>
    </cfRule>
  </conditionalFormatting>
  <conditionalFormatting sqref="C17">
    <cfRule type="cellIs" dxfId="0" priority="5" operator="equal">
      <formula>0.05</formula>
    </cfRule>
    <cfRule type="cellIs" dxfId="1" priority="6" operator="lessThan">
      <formula>0.05</formula>
    </cfRule>
  </conditionalFormatting>
  <conditionalFormatting sqref="C20">
    <cfRule type="cellIs" dxfId="0" priority="7" operator="equal">
      <formula>0.05</formula>
    </cfRule>
    <cfRule type="cellIs" dxfId="1" priority="8" operator="lessThan">
      <formula>0.05</formula>
    </cfRule>
  </conditionalFormatting>
  <conditionalFormatting sqref="C22">
    <cfRule type="cellIs" dxfId="0" priority="3" operator="equal">
      <formula>0.05</formula>
    </cfRule>
    <cfRule type="cellIs" dxfId="1" priority="4" operator="lessThan">
      <formula>0.05</formula>
    </cfRule>
  </conditionalFormatting>
  <conditionalFormatting sqref="E27">
    <cfRule type="cellIs" dxfId="0" priority="11" operator="equal">
      <formula>0.05</formula>
    </cfRule>
    <cfRule type="cellIs" dxfId="1" priority="12" operator="lessThan">
      <formula>0.05</formula>
    </cfRule>
  </conditionalFormatting>
  <conditionalFormatting sqref="E33">
    <cfRule type="cellIs" dxfId="0" priority="13" operator="equal">
      <formula>0.05</formula>
    </cfRule>
    <cfRule type="cellIs" dxfId="1" priority="14" operator="lessThan">
      <formula>0.05</formula>
    </cfRule>
  </conditionalFormatting>
  <conditionalFormatting sqref="E35">
    <cfRule type="cellIs" dxfId="0" priority="17" operator="equal">
      <formula>0.05</formula>
    </cfRule>
    <cfRule type="cellIs" dxfId="1" priority="18" operator="lessThan">
      <formula>0.05</formula>
    </cfRule>
  </conditionalFormatting>
  <conditionalFormatting sqref="E$1:E$1048576">
    <cfRule type="cellIs" dxfId="1" priority="1" operator="lessThan">
      <formula>0.05</formula>
    </cfRule>
  </conditionalFormatting>
  <conditionalFormatting sqref="C1:C42 C46:C1048576">
    <cfRule type="cellIs" dxfId="2" priority="2" operator="lessThan">
      <formula>0</formula>
    </cfRule>
  </conditionalFormatting>
  <conditionalFormatting sqref="E5 E28:E32 E23:E26 E36:E1048576 E10:E12 E14:E16 E34 C4">
    <cfRule type="cellIs" dxfId="0" priority="33" operator="equal">
      <formula>0.05</formula>
    </cfRule>
    <cfRule type="cellIs" dxfId="1" priority="34" operator="lessThan">
      <formula>0.05</formula>
    </cfRule>
  </conditionalFormatting>
  <conditionalFormatting sqref="C18:C19 C21">
    <cfRule type="cellIs" dxfId="0" priority="9" operator="equal">
      <formula>0.05</formula>
    </cfRule>
    <cfRule type="cellIs" dxfId="1" priority="10" operator="lessThan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</hyperlink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45"/>
  <sheetViews>
    <sheetView workbookViewId="0">
      <pane ySplit="5" topLeftCell="A30" activePane="bottomLeft" state="frozen"/>
      <selection/>
      <selection pane="bottomLeft" activeCell="G45" sqref="G45"/>
    </sheetView>
  </sheetViews>
  <sheetFormatPr defaultColWidth="9" defaultRowHeight="14"/>
  <cols>
    <col min="1" max="1" width="9" style="81"/>
    <col min="2" max="2" width="12.8909090909091" style="78" customWidth="1"/>
    <col min="3" max="3" width="13" style="82" customWidth="1"/>
    <col min="4" max="4" width="14.5545454545455" style="82" customWidth="1"/>
    <col min="5" max="5" width="12.8909090909091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3.3363636363636" style="78" customWidth="1"/>
    <col min="10" max="10" width="42.1090909090909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1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22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/>
      <c r="B6" s="96">
        <v>4</v>
      </c>
      <c r="C6" s="97">
        <v>-0.0007178</v>
      </c>
      <c r="D6" s="97">
        <v>0.003473</v>
      </c>
      <c r="E6" s="98">
        <v>0.8363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/>
      <c r="B7" s="96">
        <v>4</v>
      </c>
      <c r="C7" s="97">
        <v>-0.007775</v>
      </c>
      <c r="D7" s="97">
        <v>0.07465</v>
      </c>
      <c r="E7" s="98">
        <v>0.917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/>
      <c r="B8" s="96">
        <v>4</v>
      </c>
      <c r="C8" s="97">
        <v>0.002171</v>
      </c>
      <c r="D8" s="97">
        <v>0.00411</v>
      </c>
      <c r="E8" s="98">
        <v>0.5973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95"/>
      <c r="B9" s="96">
        <v>4</v>
      </c>
      <c r="C9" s="98">
        <v>0.0009269</v>
      </c>
      <c r="D9" s="98">
        <v>0.001632</v>
      </c>
      <c r="E9" s="98">
        <v>0.57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/>
      <c r="B10" s="96">
        <v>4</v>
      </c>
      <c r="C10" s="97">
        <v>-0.0005473</v>
      </c>
      <c r="D10" s="97">
        <v>0.001542</v>
      </c>
      <c r="E10" s="97">
        <v>0.7227</v>
      </c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/>
      <c r="B11" s="96">
        <v>4</v>
      </c>
      <c r="C11" s="97">
        <v>0.194</v>
      </c>
      <c r="D11" s="97">
        <v>0.329</v>
      </c>
      <c r="E11" s="97">
        <v>0.5554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/>
      <c r="B12" s="96">
        <v>4</v>
      </c>
      <c r="C12" s="97">
        <v>-0.08128</v>
      </c>
      <c r="D12" s="97">
        <v>0.1584</v>
      </c>
      <c r="E12" s="97">
        <v>0.6078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95"/>
      <c r="B13" s="96">
        <v>4</v>
      </c>
      <c r="C13" s="97">
        <v>-0.08471</v>
      </c>
      <c r="D13" s="97">
        <v>0.09584</v>
      </c>
      <c r="E13" s="98">
        <v>0.3768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/>
      <c r="B14" s="96">
        <v>4</v>
      </c>
      <c r="C14" s="97">
        <v>0.139</v>
      </c>
      <c r="D14" s="97">
        <v>0.1316</v>
      </c>
      <c r="E14" s="97">
        <v>0.2909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/>
      <c r="B15" s="96">
        <v>4</v>
      </c>
      <c r="C15" s="97">
        <v>0.009436</v>
      </c>
      <c r="D15" s="97">
        <v>0.003737</v>
      </c>
      <c r="E15" s="97">
        <v>0.01158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/>
      <c r="B16" s="96"/>
      <c r="C16" s="97">
        <v>0.0008773</v>
      </c>
      <c r="D16" s="97">
        <v>0.00326</v>
      </c>
      <c r="E16" s="97">
        <v>0.7879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/>
      <c r="B17" s="96">
        <v>4</v>
      </c>
      <c r="C17" s="97">
        <v>0.1303</v>
      </c>
      <c r="D17" s="97">
        <v>0.1561</v>
      </c>
      <c r="E17" s="98">
        <v>0.4037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95"/>
      <c r="B18" s="96">
        <v>4</v>
      </c>
      <c r="C18" s="97">
        <v>0.006038</v>
      </c>
      <c r="D18" s="97">
        <v>0.009426</v>
      </c>
      <c r="E18" s="97">
        <v>0.5218</v>
      </c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/>
      <c r="B19" s="96">
        <v>4</v>
      </c>
      <c r="C19" s="97">
        <v>-0.3792</v>
      </c>
      <c r="D19" s="97">
        <v>0.8977</v>
      </c>
      <c r="E19" s="97">
        <v>0.6727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106"/>
      <c r="B20" s="96">
        <v>4</v>
      </c>
      <c r="C20" s="98">
        <v>-0.01363</v>
      </c>
      <c r="D20" s="98">
        <v>0.0713</v>
      </c>
      <c r="E20" s="98">
        <v>0.8484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95"/>
      <c r="B21" s="96">
        <v>4</v>
      </c>
      <c r="C21" s="97">
        <v>-0.0229</v>
      </c>
      <c r="D21" s="97">
        <v>0.04654</v>
      </c>
      <c r="E21" s="97">
        <v>0.6227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/>
      <c r="B22" s="96">
        <v>4</v>
      </c>
      <c r="C22" s="97">
        <v>0.03213</v>
      </c>
      <c r="D22" s="97">
        <v>0.08247</v>
      </c>
      <c r="E22" s="98">
        <v>0.6968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95"/>
      <c r="B23" s="96">
        <v>4</v>
      </c>
      <c r="C23" s="97">
        <v>0.0004045</v>
      </c>
      <c r="D23" s="97">
        <v>0.00224</v>
      </c>
      <c r="E23" s="97">
        <v>0.8567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1:10">
      <c r="A25" s="95"/>
      <c r="B25" s="96">
        <v>4</v>
      </c>
      <c r="C25" s="97">
        <v>-0.1336</v>
      </c>
      <c r="D25" s="97">
        <v>0.335</v>
      </c>
      <c r="E25" s="97">
        <v>0.69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1:10">
      <c r="A26" s="95"/>
      <c r="B26" s="96">
        <v>4</v>
      </c>
      <c r="C26" s="97">
        <v>-0.1062</v>
      </c>
      <c r="D26" s="97">
        <v>0.204</v>
      </c>
      <c r="E26" s="97">
        <v>0.6027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1:10">
      <c r="A27" s="95"/>
      <c r="B27" s="96">
        <v>4</v>
      </c>
      <c r="C27" s="97">
        <v>-0.1097</v>
      </c>
      <c r="D27" s="97">
        <v>0.2201</v>
      </c>
      <c r="E27" s="98">
        <v>0.6183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1:10">
      <c r="A28" s="95"/>
      <c r="B28" s="96">
        <v>4</v>
      </c>
      <c r="C28" s="97">
        <v>-0.4823</v>
      </c>
      <c r="D28" s="97">
        <v>0.3121</v>
      </c>
      <c r="E28" s="97">
        <v>0.1222</v>
      </c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1:10">
      <c r="A29" s="95"/>
      <c r="B29" s="96"/>
      <c r="C29" s="97"/>
      <c r="D29" s="97"/>
      <c r="E29" s="97"/>
      <c r="F29" s="101"/>
      <c r="G29" s="100"/>
      <c r="H29" s="96"/>
      <c r="I29" s="96"/>
      <c r="J29" s="96"/>
    </row>
    <row r="30" spans="1:10">
      <c r="A30" s="95"/>
      <c r="B30" s="96">
        <v>4</v>
      </c>
      <c r="C30" s="97">
        <v>-0.2363</v>
      </c>
      <c r="D30" s="97">
        <v>0.1667</v>
      </c>
      <c r="E30" s="97">
        <v>0.1562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1:10">
      <c r="A31" s="95"/>
      <c r="B31" s="96"/>
      <c r="C31" s="97"/>
      <c r="D31" s="97"/>
      <c r="E31" s="97"/>
      <c r="F31" s="101"/>
      <c r="G31" s="100"/>
      <c r="H31" s="96"/>
      <c r="I31" s="96"/>
      <c r="J31" s="96"/>
    </row>
    <row r="32" spans="1:10">
      <c r="A32" s="95"/>
      <c r="B32" s="96">
        <v>4</v>
      </c>
      <c r="C32" s="97">
        <v>-0.0974</v>
      </c>
      <c r="D32" s="97">
        <v>0.2397</v>
      </c>
      <c r="E32" s="97">
        <v>0.6845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1:10">
      <c r="A33" s="95"/>
      <c r="B33" s="96">
        <v>4</v>
      </c>
      <c r="C33" s="97">
        <v>0.05836</v>
      </c>
      <c r="D33" s="97">
        <v>0.3843</v>
      </c>
      <c r="E33" s="98">
        <v>0.8793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1:10">
      <c r="A34" s="95"/>
      <c r="B34" s="96"/>
      <c r="C34" s="97"/>
      <c r="D34" s="97"/>
      <c r="E34" s="97"/>
      <c r="F34" s="101"/>
      <c r="G34" s="100"/>
      <c r="H34" s="96"/>
      <c r="I34" s="96"/>
      <c r="J34" s="96"/>
    </row>
    <row r="35" spans="1:10">
      <c r="A35" s="95"/>
      <c r="B35" s="96">
        <v>4</v>
      </c>
      <c r="C35" s="97">
        <v>0.01879</v>
      </c>
      <c r="D35" s="97">
        <v>0.06365</v>
      </c>
      <c r="E35" s="98">
        <v>0.7679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1:10">
      <c r="A36" s="95"/>
      <c r="B36" s="96">
        <v>2</v>
      </c>
      <c r="C36" s="97">
        <v>0.2805</v>
      </c>
      <c r="D36" s="97">
        <v>0.4567</v>
      </c>
      <c r="E36" s="97">
        <v>0.5391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1:10">
      <c r="A37" s="95"/>
      <c r="B37" s="96">
        <v>4</v>
      </c>
      <c r="C37" s="97">
        <v>0.08501</v>
      </c>
      <c r="D37" s="97">
        <v>0.05642</v>
      </c>
      <c r="E37" s="97">
        <v>0.1319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1:10">
      <c r="A38" s="95"/>
      <c r="B38" s="96"/>
      <c r="C38" s="97"/>
      <c r="D38" s="97"/>
      <c r="E38" s="97"/>
      <c r="F38" s="101"/>
      <c r="G38" s="100"/>
      <c r="H38" s="96"/>
      <c r="I38" s="96"/>
      <c r="J38" s="96"/>
    </row>
    <row r="39" spans="1:10">
      <c r="A39" s="95"/>
      <c r="B39" s="96">
        <v>4</v>
      </c>
      <c r="C39" s="97">
        <v>-0.2832</v>
      </c>
      <c r="D39" s="97">
        <v>0.2064</v>
      </c>
      <c r="E39" s="97">
        <v>0.17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1:10">
      <c r="A40" s="95"/>
      <c r="B40" s="96"/>
      <c r="C40" s="97"/>
      <c r="D40" s="97"/>
      <c r="E40" s="97"/>
      <c r="F40" s="101"/>
      <c r="G40" s="100"/>
      <c r="H40" s="96"/>
      <c r="I40" s="96"/>
      <c r="J40" s="96"/>
    </row>
    <row r="41" spans="1:10">
      <c r="A41" s="95"/>
      <c r="B41" s="96">
        <v>4</v>
      </c>
      <c r="C41" s="97">
        <v>0.3566</v>
      </c>
      <c r="D41" s="97">
        <v>0.4331</v>
      </c>
      <c r="E41" s="97">
        <v>0.4103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27</v>
      </c>
      <c r="C43" s="111" t="s">
        <v>128</v>
      </c>
    </row>
    <row r="44" spans="2:3">
      <c r="B44" s="110" t="s">
        <v>130</v>
      </c>
      <c r="C44" s="111" t="s">
        <v>131</v>
      </c>
    </row>
    <row r="45" spans="2:3">
      <c r="B45" s="110" t="s">
        <v>133</v>
      </c>
      <c r="C45" s="111" t="s">
        <v>13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0" priority="13" operator="equal">
      <formula>0.05</formula>
    </cfRule>
    <cfRule type="cellIs" dxfId="1" priority="14" operator="lessThan">
      <formula>0.05</formula>
    </cfRule>
  </conditionalFormatting>
  <conditionalFormatting sqref="E7">
    <cfRule type="cellIs" dxfId="0" priority="15" operator="equal">
      <formula>0.05</formula>
    </cfRule>
    <cfRule type="cellIs" dxfId="1" priority="16" operator="lessThan">
      <formula>0.05</formula>
    </cfRule>
  </conditionalFormatting>
  <conditionalFormatting sqref="E8">
    <cfRule type="cellIs" dxfId="0" priority="5" operator="equal">
      <formula>0.05</formula>
    </cfRule>
    <cfRule type="cellIs" dxfId="1" priority="6" operator="lessThan">
      <formula>0.05</formula>
    </cfRule>
  </conditionalFormatting>
  <conditionalFormatting sqref="E9">
    <cfRule type="cellIs" dxfId="0" priority="21" operator="equal">
      <formula>0.05</formula>
    </cfRule>
    <cfRule type="cellIs" dxfId="1" priority="22" operator="lessThan">
      <formula>0.05</formula>
    </cfRule>
  </conditionalFormatting>
  <conditionalFormatting sqref="E13">
    <cfRule type="cellIs" dxfId="0" priority="17" operator="equal">
      <formula>0.05</formula>
    </cfRule>
    <cfRule type="cellIs" dxfId="1" priority="18" operator="lessThan">
      <formula>0.05</formula>
    </cfRule>
  </conditionalFormatting>
  <conditionalFormatting sqref="E17">
    <cfRule type="cellIs" dxfId="0" priority="11" operator="equal">
      <formula>0.05</formula>
    </cfRule>
    <cfRule type="cellIs" dxfId="1" priority="12" operator="lessThan">
      <formula>0.05</formula>
    </cfRule>
  </conditionalFormatting>
  <conditionalFormatting sqref="E20">
    <cfRule type="cellIs" dxfId="0" priority="19" operator="equal">
      <formula>0.05</formula>
    </cfRule>
    <cfRule type="cellIs" dxfId="1" priority="20" operator="lessThan">
      <formula>0.05</formula>
    </cfRule>
  </conditionalFormatting>
  <conditionalFormatting sqref="E22">
    <cfRule type="cellIs" dxfId="0" priority="9" operator="equal">
      <formula>0.05</formula>
    </cfRule>
    <cfRule type="cellIs" dxfId="1" priority="10" operator="lessThan">
      <formula>0.05</formula>
    </cfRule>
  </conditionalFormatting>
  <conditionalFormatting sqref="E27">
    <cfRule type="cellIs" dxfId="0" priority="1" operator="equal">
      <formula>0.05</formula>
    </cfRule>
    <cfRule type="cellIs" dxfId="1" priority="2" operator="lessThan">
      <formula>0.05</formula>
    </cfRule>
  </conditionalFormatting>
  <conditionalFormatting sqref="E33">
    <cfRule type="cellIs" dxfId="0" priority="3" operator="equal">
      <formula>0.05</formula>
    </cfRule>
    <cfRule type="cellIs" dxfId="1" priority="4" operator="lessThan">
      <formula>0.05</formula>
    </cfRule>
  </conditionalFormatting>
  <conditionalFormatting sqref="E35">
    <cfRule type="cellIs" dxfId="0" priority="7" operator="equal">
      <formula>0.05</formula>
    </cfRule>
    <cfRule type="cellIs" dxfId="1" priority="8" operator="lessThan">
      <formula>0.05</formula>
    </cfRule>
  </conditionalFormatting>
  <conditionalFormatting sqref="E4:E5 E23:E26 E36:E1048576 E18:E19 E10:E12 E14:E16 E34 E28:E32 E21">
    <cfRule type="cellIs" dxfId="0" priority="23" operator="equal">
      <formula>0.05</formula>
    </cfRule>
    <cfRule type="cellIs" dxfId="1" priority="24" operator="lessThan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36" activePane="bottomLeft" state="frozen"/>
      <selection/>
      <selection pane="bottomLeft" activeCell="G51" sqref="G51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24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 t="s">
        <v>214</v>
      </c>
      <c r="C6" s="97"/>
      <c r="D6" s="97"/>
      <c r="E6" s="98"/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 t="s">
        <v>214</v>
      </c>
      <c r="C7" s="97"/>
      <c r="D7" s="97"/>
      <c r="E7" s="98"/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 t="s">
        <v>214</v>
      </c>
      <c r="C8" s="97"/>
      <c r="D8" s="97"/>
      <c r="E8" s="98"/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 t="s">
        <v>214</v>
      </c>
      <c r="C9" s="97"/>
      <c r="D9" s="97"/>
      <c r="E9" s="97"/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 t="s">
        <v>214</v>
      </c>
      <c r="C10" s="98"/>
      <c r="D10" s="98"/>
      <c r="E10" s="98"/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 t="s">
        <v>214</v>
      </c>
      <c r="C11" s="98"/>
      <c r="D11" s="98"/>
      <c r="E11" s="98"/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 t="s">
        <v>214</v>
      </c>
      <c r="C12" s="97"/>
      <c r="D12" s="97"/>
      <c r="E12" s="97"/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 t="s">
        <v>214</v>
      </c>
      <c r="C13" s="97"/>
      <c r="D13" s="97"/>
      <c r="E13" s="97"/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 t="s">
        <v>214</v>
      </c>
      <c r="C14" s="97"/>
      <c r="D14" s="97"/>
      <c r="E14" s="97"/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 t="s">
        <v>214</v>
      </c>
      <c r="C15" s="97"/>
      <c r="D15" s="97"/>
      <c r="E15" s="98"/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 t="s">
        <v>214</v>
      </c>
      <c r="C16" s="97"/>
      <c r="D16" s="97"/>
      <c r="E16" s="97"/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 t="s">
        <v>214</v>
      </c>
      <c r="C17" s="97"/>
      <c r="D17" s="97"/>
      <c r="E17" s="97"/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 t="s">
        <v>214</v>
      </c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 t="s">
        <v>214</v>
      </c>
      <c r="C19" s="97"/>
      <c r="D19" s="97"/>
      <c r="E19" s="98"/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95">
        <v>1</v>
      </c>
      <c r="B20" s="96" t="s">
        <v>214</v>
      </c>
      <c r="C20" s="98"/>
      <c r="D20" s="98"/>
      <c r="E20" s="98"/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95">
        <v>10</v>
      </c>
      <c r="B21" s="96" t="s">
        <v>214</v>
      </c>
      <c r="C21" s="97"/>
      <c r="D21" s="97"/>
      <c r="E21" s="97"/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 t="s">
        <v>214</v>
      </c>
      <c r="C22" s="97"/>
      <c r="D22" s="97"/>
      <c r="E22" s="98"/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95">
        <v>5</v>
      </c>
      <c r="B23" s="96" t="s">
        <v>214</v>
      </c>
      <c r="C23" s="97"/>
      <c r="D23" s="97"/>
      <c r="E23" s="97"/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 t="s">
        <v>214</v>
      </c>
      <c r="C24" s="97"/>
      <c r="D24" s="97"/>
      <c r="E24" s="97"/>
      <c r="F24" s="101"/>
      <c r="G24" s="100"/>
      <c r="H24" s="96"/>
      <c r="I24" s="96"/>
      <c r="J24" s="96"/>
    </row>
    <row r="25" ht="15.5" spans="2:10">
      <c r="B25" s="96" t="s">
        <v>214</v>
      </c>
      <c r="C25" s="97"/>
      <c r="D25" s="97"/>
      <c r="E25" s="97"/>
      <c r="F25" s="101"/>
      <c r="G25" s="100" t="s">
        <v>48</v>
      </c>
      <c r="H25" s="96" t="s">
        <v>88</v>
      </c>
      <c r="I25" s="96" t="s">
        <v>89</v>
      </c>
      <c r="J25" s="96" t="s">
        <v>76</v>
      </c>
    </row>
    <row r="26" ht="15.5" spans="2:10">
      <c r="B26" s="96" t="s">
        <v>214</v>
      </c>
      <c r="C26" s="97"/>
      <c r="D26" s="97"/>
      <c r="E26" s="97"/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2:10">
      <c r="B27" s="96" t="s">
        <v>214</v>
      </c>
      <c r="C27" s="97"/>
      <c r="D27" s="97"/>
      <c r="E27" s="98"/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2:10">
      <c r="B28" s="96" t="s">
        <v>214</v>
      </c>
      <c r="C28" s="97"/>
      <c r="D28" s="97"/>
      <c r="E28" s="97"/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2:10">
      <c r="B29" s="96" t="s">
        <v>214</v>
      </c>
      <c r="C29" s="97"/>
      <c r="D29" s="97"/>
      <c r="E29" s="97"/>
      <c r="F29" s="101"/>
      <c r="G29" s="100"/>
      <c r="H29" s="96"/>
      <c r="I29" s="96"/>
      <c r="J29" s="96"/>
    </row>
    <row r="30" spans="2:10">
      <c r="B30" s="96" t="s">
        <v>214</v>
      </c>
      <c r="C30" s="97"/>
      <c r="D30" s="97"/>
      <c r="E30" s="97"/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2:10">
      <c r="B31" s="96" t="s">
        <v>214</v>
      </c>
      <c r="C31" s="97"/>
      <c r="D31" s="97"/>
      <c r="E31" s="97"/>
      <c r="F31" s="101"/>
      <c r="G31" s="100"/>
      <c r="H31" s="96"/>
      <c r="I31" s="96"/>
      <c r="J31" s="96"/>
    </row>
    <row r="32" spans="2:10">
      <c r="B32" s="96" t="s">
        <v>214</v>
      </c>
      <c r="C32" s="97"/>
      <c r="D32" s="97"/>
      <c r="E32" s="97"/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2:10">
      <c r="B33" s="96" t="s">
        <v>214</v>
      </c>
      <c r="C33" s="97"/>
      <c r="D33" s="97"/>
      <c r="E33" s="98"/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2:10">
      <c r="B34" s="96" t="s">
        <v>214</v>
      </c>
      <c r="C34" s="97"/>
      <c r="D34" s="97"/>
      <c r="E34" s="97"/>
      <c r="F34" s="101"/>
      <c r="G34" s="100"/>
      <c r="H34" s="96"/>
      <c r="I34" s="96"/>
      <c r="J34" s="96"/>
    </row>
    <row r="35" spans="2:10">
      <c r="B35" s="96" t="s">
        <v>214</v>
      </c>
      <c r="C35" s="97"/>
      <c r="D35" s="97"/>
      <c r="E35" s="98"/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2:10">
      <c r="B36" s="96" t="s">
        <v>214</v>
      </c>
      <c r="C36" s="97"/>
      <c r="D36" s="97"/>
      <c r="E36" s="97"/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2:10">
      <c r="B37" s="96" t="s">
        <v>214</v>
      </c>
      <c r="C37" s="97"/>
      <c r="D37" s="97"/>
      <c r="E37" s="97"/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2:10">
      <c r="B38" s="96" t="s">
        <v>214</v>
      </c>
      <c r="C38" s="97"/>
      <c r="D38" s="97"/>
      <c r="E38" s="97"/>
      <c r="F38" s="101"/>
      <c r="G38" s="100"/>
      <c r="H38" s="96"/>
      <c r="I38" s="96"/>
      <c r="J38" s="96"/>
    </row>
    <row r="39" spans="2:10">
      <c r="B39" s="96" t="s">
        <v>214</v>
      </c>
      <c r="C39" s="97"/>
      <c r="D39" s="97"/>
      <c r="E39" s="97"/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2:10">
      <c r="B40" s="96" t="s">
        <v>214</v>
      </c>
      <c r="C40" s="97"/>
      <c r="D40" s="97"/>
      <c r="E40" s="97"/>
      <c r="F40" s="101"/>
      <c r="G40" s="100"/>
      <c r="H40" s="96"/>
      <c r="I40" s="96"/>
      <c r="J40" s="96"/>
    </row>
    <row r="41" spans="2:10">
      <c r="B41" s="96" t="s">
        <v>214</v>
      </c>
      <c r="C41" s="97"/>
      <c r="D41" s="97"/>
      <c r="E41" s="97"/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0" priority="13" operator="equal">
      <formula>0.05</formula>
    </cfRule>
    <cfRule type="cellIs" dxfId="1" priority="14" operator="lessThan">
      <formula>0.05</formula>
    </cfRule>
  </conditionalFormatting>
  <conditionalFormatting sqref="E7">
    <cfRule type="cellIs" dxfId="0" priority="15" operator="equal">
      <formula>0.05</formula>
    </cfRule>
    <cfRule type="cellIs" dxfId="1" priority="16" operator="lessThan">
      <formula>0.05</formula>
    </cfRule>
  </conditionalFormatting>
  <conditionalFormatting sqref="E8">
    <cfRule type="cellIs" dxfId="0" priority="5" operator="equal">
      <formula>0.05</formula>
    </cfRule>
    <cfRule type="cellIs" dxfId="1" priority="6" operator="lessThan">
      <formula>0.05</formula>
    </cfRule>
  </conditionalFormatting>
  <conditionalFormatting sqref="E10">
    <cfRule type="cellIs" dxfId="0" priority="23" operator="equal">
      <formula>0.05</formula>
    </cfRule>
    <cfRule type="cellIs" dxfId="1" priority="24" operator="lessThan">
      <formula>0.05</formula>
    </cfRule>
  </conditionalFormatting>
  <conditionalFormatting sqref="E11">
    <cfRule type="cellIs" dxfId="0" priority="21" operator="equal">
      <formula>0.05</formula>
    </cfRule>
    <cfRule type="cellIs" dxfId="1" priority="22" operator="lessThan">
      <formula>0.05</formula>
    </cfRule>
  </conditionalFormatting>
  <conditionalFormatting sqref="E15">
    <cfRule type="cellIs" dxfId="0" priority="17" operator="equal">
      <formula>0.05</formula>
    </cfRule>
    <cfRule type="cellIs" dxfId="1" priority="18" operator="lessThan">
      <formula>0.05</formula>
    </cfRule>
  </conditionalFormatting>
  <conditionalFormatting sqref="E19">
    <cfRule type="cellIs" dxfId="0" priority="11" operator="equal">
      <formula>0.05</formula>
    </cfRule>
    <cfRule type="cellIs" dxfId="1" priority="12" operator="lessThan">
      <formula>0.05</formula>
    </cfRule>
  </conditionalFormatting>
  <conditionalFormatting sqref="E20">
    <cfRule type="cellIs" dxfId="0" priority="19" operator="equal">
      <formula>0.05</formula>
    </cfRule>
    <cfRule type="cellIs" dxfId="1" priority="20" operator="lessThan">
      <formula>0.05</formula>
    </cfRule>
  </conditionalFormatting>
  <conditionalFormatting sqref="E22">
    <cfRule type="cellIs" dxfId="0" priority="9" operator="equal">
      <formula>0.05</formula>
    </cfRule>
    <cfRule type="cellIs" dxfId="1" priority="10" operator="lessThan">
      <formula>0.05</formula>
    </cfRule>
  </conditionalFormatting>
  <conditionalFormatting sqref="E27">
    <cfRule type="cellIs" dxfId="0" priority="1" operator="equal">
      <formula>0.05</formula>
    </cfRule>
    <cfRule type="cellIs" dxfId="1" priority="2" operator="lessThan">
      <formula>0.05</formula>
    </cfRule>
  </conditionalFormatting>
  <conditionalFormatting sqref="E33">
    <cfRule type="cellIs" dxfId="0" priority="3" operator="equal">
      <formula>0.05</formula>
    </cfRule>
    <cfRule type="cellIs" dxfId="1" priority="4" operator="lessThan">
      <formula>0.05</formula>
    </cfRule>
  </conditionalFormatting>
  <conditionalFormatting sqref="E35">
    <cfRule type="cellIs" dxfId="0" priority="7" operator="equal">
      <formula>0.05</formula>
    </cfRule>
    <cfRule type="cellIs" dxfId="1" priority="8" operator="lessThan">
      <formula>0.05</formula>
    </cfRule>
  </conditionalFormatting>
  <conditionalFormatting sqref="E4:E5 E9 E36:E1048576 E34 E28:E32 E21 E23:E26 E12:E14 E16:E18">
    <cfRule type="cellIs" dxfId="0" priority="25" operator="equal">
      <formula>0.05</formula>
    </cfRule>
    <cfRule type="cellIs" dxfId="1" priority="26" operator="lessThan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36" activePane="bottomLeft" state="frozen"/>
      <selection/>
      <selection pane="bottomLeft" activeCell="C52" sqref="C52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25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 t="s">
        <v>214</v>
      </c>
      <c r="C6" s="97"/>
      <c r="D6" s="97"/>
      <c r="E6" s="98"/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 t="s">
        <v>214</v>
      </c>
      <c r="C7" s="97"/>
      <c r="D7" s="97"/>
      <c r="E7" s="98"/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 t="s">
        <v>214</v>
      </c>
      <c r="C8" s="97"/>
      <c r="D8" s="97"/>
      <c r="E8" s="98"/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 t="s">
        <v>214</v>
      </c>
      <c r="C9" s="97"/>
      <c r="D9" s="97"/>
      <c r="E9" s="97"/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 t="s">
        <v>214</v>
      </c>
      <c r="C10" s="98"/>
      <c r="D10" s="98"/>
      <c r="E10" s="98"/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 t="s">
        <v>214</v>
      </c>
      <c r="C11" s="98"/>
      <c r="D11" s="98"/>
      <c r="E11" s="98"/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 t="s">
        <v>214</v>
      </c>
      <c r="C12" s="97"/>
      <c r="D12" s="97"/>
      <c r="E12" s="97"/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 t="s">
        <v>214</v>
      </c>
      <c r="C13" s="97"/>
      <c r="D13" s="97"/>
      <c r="E13" s="97"/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 t="s">
        <v>214</v>
      </c>
      <c r="C14" s="97"/>
      <c r="D14" s="97"/>
      <c r="E14" s="97"/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 t="s">
        <v>214</v>
      </c>
      <c r="C15" s="97"/>
      <c r="D15" s="97"/>
      <c r="E15" s="98"/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 t="s">
        <v>214</v>
      </c>
      <c r="C16" s="97"/>
      <c r="D16" s="97"/>
      <c r="E16" s="97"/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 t="s">
        <v>214</v>
      </c>
      <c r="C17" s="97"/>
      <c r="D17" s="97"/>
      <c r="E17" s="97"/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 t="s">
        <v>214</v>
      </c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 t="s">
        <v>214</v>
      </c>
      <c r="C19" s="97"/>
      <c r="D19" s="97"/>
      <c r="E19" s="98"/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95">
        <v>1</v>
      </c>
      <c r="B20" s="96" t="s">
        <v>214</v>
      </c>
      <c r="C20" s="98"/>
      <c r="D20" s="98"/>
      <c r="E20" s="98"/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95">
        <v>10</v>
      </c>
      <c r="B21" s="96" t="s">
        <v>214</v>
      </c>
      <c r="C21" s="97"/>
      <c r="D21" s="97"/>
      <c r="E21" s="97"/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 t="s">
        <v>214</v>
      </c>
      <c r="C22" s="97"/>
      <c r="D22" s="97"/>
      <c r="E22" s="98"/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95">
        <v>5</v>
      </c>
      <c r="B23" s="96" t="s">
        <v>214</v>
      </c>
      <c r="C23" s="97"/>
      <c r="D23" s="97"/>
      <c r="E23" s="97"/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 t="s">
        <v>214</v>
      </c>
      <c r="C24" s="97"/>
      <c r="D24" s="97"/>
      <c r="E24" s="97"/>
      <c r="F24" s="101"/>
      <c r="G24" s="100"/>
      <c r="H24" s="96"/>
      <c r="I24" s="96"/>
      <c r="J24" s="96"/>
    </row>
    <row r="25" ht="15.5" spans="2:10">
      <c r="B25" s="96" t="s">
        <v>214</v>
      </c>
      <c r="C25" s="97"/>
      <c r="D25" s="97"/>
      <c r="E25" s="97"/>
      <c r="F25" s="101"/>
      <c r="G25" s="100" t="s">
        <v>48</v>
      </c>
      <c r="H25" s="96" t="s">
        <v>88</v>
      </c>
      <c r="I25" s="96" t="s">
        <v>89</v>
      </c>
      <c r="J25" s="96" t="s">
        <v>76</v>
      </c>
    </row>
    <row r="26" ht="15.5" spans="2:10">
      <c r="B26" s="96" t="s">
        <v>214</v>
      </c>
      <c r="C26" s="97"/>
      <c r="D26" s="97"/>
      <c r="E26" s="97"/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2:10">
      <c r="B27" s="96" t="s">
        <v>214</v>
      </c>
      <c r="C27" s="97"/>
      <c r="D27" s="97"/>
      <c r="E27" s="98"/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2:10">
      <c r="B28" s="96" t="s">
        <v>214</v>
      </c>
      <c r="C28" s="97"/>
      <c r="D28" s="97"/>
      <c r="E28" s="97"/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2:10">
      <c r="B29" s="96" t="s">
        <v>214</v>
      </c>
      <c r="C29" s="97"/>
      <c r="D29" s="97"/>
      <c r="E29" s="97"/>
      <c r="F29" s="101"/>
      <c r="G29" s="100"/>
      <c r="H29" s="96"/>
      <c r="I29" s="96"/>
      <c r="J29" s="96"/>
    </row>
    <row r="30" spans="2:10">
      <c r="B30" s="96" t="s">
        <v>214</v>
      </c>
      <c r="C30" s="97"/>
      <c r="D30" s="97"/>
      <c r="E30" s="97"/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2:10">
      <c r="B31" s="96" t="s">
        <v>214</v>
      </c>
      <c r="C31" s="97"/>
      <c r="D31" s="97"/>
      <c r="E31" s="97"/>
      <c r="F31" s="101"/>
      <c r="G31" s="100"/>
      <c r="H31" s="96"/>
      <c r="I31" s="96"/>
      <c r="J31" s="96"/>
    </row>
    <row r="32" spans="2:10">
      <c r="B32" s="96" t="s">
        <v>214</v>
      </c>
      <c r="C32" s="97"/>
      <c r="D32" s="97"/>
      <c r="E32" s="97"/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2:10">
      <c r="B33" s="96" t="s">
        <v>214</v>
      </c>
      <c r="C33" s="97"/>
      <c r="D33" s="97"/>
      <c r="E33" s="98"/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2:10">
      <c r="B34" s="96" t="s">
        <v>214</v>
      </c>
      <c r="C34" s="97"/>
      <c r="D34" s="97"/>
      <c r="E34" s="97"/>
      <c r="F34" s="101"/>
      <c r="G34" s="100"/>
      <c r="H34" s="96"/>
      <c r="I34" s="96"/>
      <c r="J34" s="96"/>
    </row>
    <row r="35" spans="2:10">
      <c r="B35" s="96" t="s">
        <v>214</v>
      </c>
      <c r="C35" s="97"/>
      <c r="D35" s="97"/>
      <c r="E35" s="98"/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2:10">
      <c r="B36" s="96" t="s">
        <v>214</v>
      </c>
      <c r="C36" s="97"/>
      <c r="D36" s="97"/>
      <c r="E36" s="97"/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2:10">
      <c r="B37" s="96" t="s">
        <v>214</v>
      </c>
      <c r="C37" s="97"/>
      <c r="D37" s="97"/>
      <c r="E37" s="97"/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2:10">
      <c r="B38" s="96" t="s">
        <v>214</v>
      </c>
      <c r="C38" s="97"/>
      <c r="D38" s="97"/>
      <c r="E38" s="97"/>
      <c r="F38" s="101"/>
      <c r="G38" s="100"/>
      <c r="H38" s="96"/>
      <c r="I38" s="96"/>
      <c r="J38" s="96"/>
    </row>
    <row r="39" spans="2:10">
      <c r="B39" s="96" t="s">
        <v>214</v>
      </c>
      <c r="C39" s="97"/>
      <c r="D39" s="97"/>
      <c r="E39" s="97"/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2:10">
      <c r="B40" s="96" t="s">
        <v>214</v>
      </c>
      <c r="C40" s="97"/>
      <c r="D40" s="97"/>
      <c r="E40" s="97"/>
      <c r="F40" s="101"/>
      <c r="G40" s="100"/>
      <c r="H40" s="96"/>
      <c r="I40" s="96"/>
      <c r="J40" s="96"/>
    </row>
    <row r="41" spans="2:10">
      <c r="B41" s="96" t="s">
        <v>214</v>
      </c>
      <c r="C41" s="97"/>
      <c r="D41" s="97"/>
      <c r="E41" s="97"/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21" activePane="bottomLeft" state="frozen"/>
      <selection/>
      <selection pane="bottomLeft" activeCell="D13" sqref="D13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14.8909090909091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26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 t="s">
        <v>214</v>
      </c>
      <c r="C6" s="97"/>
      <c r="D6" s="97"/>
      <c r="E6" s="98"/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 t="s">
        <v>214</v>
      </c>
      <c r="C7" s="97"/>
      <c r="D7" s="97"/>
      <c r="E7" s="98"/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 t="s">
        <v>214</v>
      </c>
      <c r="C8" s="97"/>
      <c r="D8" s="97"/>
      <c r="E8" s="98"/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 t="s">
        <v>214</v>
      </c>
      <c r="C9" s="97"/>
      <c r="D9" s="97"/>
      <c r="E9" s="97"/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 t="s">
        <v>214</v>
      </c>
      <c r="C10" s="98"/>
      <c r="D10" s="98"/>
      <c r="E10" s="98"/>
      <c r="F10" s="101"/>
      <c r="G10" s="100" t="s">
        <v>31</v>
      </c>
      <c r="H10" s="96" t="s">
        <v>32</v>
      </c>
      <c r="I10" s="96" t="s">
        <v>33</v>
      </c>
      <c r="J10" s="96" t="s">
        <v>30</v>
      </c>
    </row>
    <row r="11" spans="1:10">
      <c r="A11" s="95">
        <v>13</v>
      </c>
      <c r="B11" s="96" t="s">
        <v>214</v>
      </c>
      <c r="C11" s="98"/>
      <c r="D11" s="98"/>
      <c r="E11" s="98"/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 t="s">
        <v>214</v>
      </c>
      <c r="C12" s="97"/>
      <c r="D12" s="97"/>
      <c r="E12" s="97"/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 t="s">
        <v>214</v>
      </c>
      <c r="C13" s="97"/>
      <c r="D13" s="97"/>
      <c r="E13" s="97"/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 t="s">
        <v>214</v>
      </c>
      <c r="C14" s="97"/>
      <c r="D14" s="97"/>
      <c r="E14" s="97"/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 t="s">
        <v>214</v>
      </c>
      <c r="C15" s="97"/>
      <c r="D15" s="97"/>
      <c r="E15" s="98"/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 t="s">
        <v>214</v>
      </c>
      <c r="C16" s="97"/>
      <c r="D16" s="97"/>
      <c r="E16" s="97"/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 t="s">
        <v>214</v>
      </c>
      <c r="C17" s="97"/>
      <c r="D17" s="97"/>
      <c r="E17" s="97"/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 t="s">
        <v>214</v>
      </c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 t="s">
        <v>214</v>
      </c>
      <c r="C19" s="97"/>
      <c r="D19" s="97"/>
      <c r="E19" s="98"/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95">
        <v>1</v>
      </c>
      <c r="B20" s="96" t="s">
        <v>214</v>
      </c>
      <c r="C20" s="98"/>
      <c r="D20" s="98"/>
      <c r="E20" s="98"/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95">
        <v>10</v>
      </c>
      <c r="B21" s="96" t="s">
        <v>214</v>
      </c>
      <c r="C21" s="97"/>
      <c r="D21" s="97"/>
      <c r="E21" s="97"/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 t="s">
        <v>214</v>
      </c>
      <c r="C22" s="97"/>
      <c r="D22" s="97"/>
      <c r="E22" s="98"/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95">
        <v>5</v>
      </c>
      <c r="B23" s="96" t="s">
        <v>214</v>
      </c>
      <c r="C23" s="97"/>
      <c r="D23" s="97"/>
      <c r="E23" s="97"/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 t="s">
        <v>214</v>
      </c>
      <c r="C24" s="97"/>
      <c r="D24" s="97"/>
      <c r="E24" s="97"/>
      <c r="F24" s="101"/>
      <c r="G24" s="100"/>
      <c r="H24" s="96"/>
      <c r="I24" s="96"/>
      <c r="J24" s="96"/>
    </row>
    <row r="25" ht="15.5" spans="2:10">
      <c r="B25" s="96" t="s">
        <v>214</v>
      </c>
      <c r="C25" s="97"/>
      <c r="D25" s="97"/>
      <c r="E25" s="97"/>
      <c r="F25" s="101"/>
      <c r="G25" s="100" t="s">
        <v>48</v>
      </c>
      <c r="H25" s="96" t="s">
        <v>88</v>
      </c>
      <c r="I25" s="96" t="s">
        <v>89</v>
      </c>
      <c r="J25" s="96" t="s">
        <v>76</v>
      </c>
    </row>
    <row r="26" ht="15.5" spans="2:10">
      <c r="B26" s="96" t="s">
        <v>214</v>
      </c>
      <c r="C26" s="97"/>
      <c r="D26" s="97"/>
      <c r="E26" s="97"/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2:10">
      <c r="B27" s="96" t="s">
        <v>214</v>
      </c>
      <c r="C27" s="97"/>
      <c r="D27" s="97"/>
      <c r="E27" s="98"/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2:10">
      <c r="B28" s="96" t="s">
        <v>214</v>
      </c>
      <c r="C28" s="97"/>
      <c r="D28" s="97"/>
      <c r="E28" s="97"/>
      <c r="F28" s="101"/>
      <c r="G28" s="100" t="s">
        <v>87</v>
      </c>
      <c r="H28" s="96" t="s">
        <v>100</v>
      </c>
      <c r="I28" s="96" t="s">
        <v>101</v>
      </c>
      <c r="J28" s="96" t="s">
        <v>86</v>
      </c>
    </row>
    <row r="29" spans="2:10">
      <c r="B29" s="96" t="s">
        <v>214</v>
      </c>
      <c r="C29" s="97"/>
      <c r="D29" s="97"/>
      <c r="E29" s="97"/>
      <c r="F29" s="101"/>
      <c r="G29" s="100"/>
      <c r="H29" s="96"/>
      <c r="I29" s="96"/>
      <c r="J29" s="96"/>
    </row>
    <row r="30" spans="2:10">
      <c r="B30" s="96" t="s">
        <v>214</v>
      </c>
      <c r="C30" s="97"/>
      <c r="D30" s="97"/>
      <c r="E30" s="97"/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2:10">
      <c r="B31" s="96" t="s">
        <v>214</v>
      </c>
      <c r="C31" s="97"/>
      <c r="D31" s="97"/>
      <c r="E31" s="97"/>
      <c r="F31" s="101"/>
      <c r="G31" s="100"/>
      <c r="H31" s="96"/>
      <c r="I31" s="96"/>
      <c r="J31" s="96"/>
    </row>
    <row r="32" spans="2:10">
      <c r="B32" s="96" t="s">
        <v>214</v>
      </c>
      <c r="C32" s="97"/>
      <c r="D32" s="97"/>
      <c r="E32" s="97"/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2:10">
      <c r="B33" s="96" t="s">
        <v>214</v>
      </c>
      <c r="C33" s="97"/>
      <c r="D33" s="97"/>
      <c r="E33" s="98"/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2:10">
      <c r="B34" s="96" t="s">
        <v>214</v>
      </c>
      <c r="C34" s="97"/>
      <c r="D34" s="97"/>
      <c r="E34" s="97"/>
      <c r="F34" s="101"/>
      <c r="G34" s="100"/>
      <c r="H34" s="96"/>
      <c r="I34" s="96"/>
      <c r="J34" s="96"/>
    </row>
    <row r="35" spans="2:10">
      <c r="B35" s="96" t="s">
        <v>214</v>
      </c>
      <c r="C35" s="97"/>
      <c r="D35" s="97"/>
      <c r="E35" s="98"/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2:10">
      <c r="B36" s="96" t="s">
        <v>214</v>
      </c>
      <c r="C36" s="97"/>
      <c r="D36" s="97"/>
      <c r="E36" s="97"/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2:10">
      <c r="B37" s="96" t="s">
        <v>214</v>
      </c>
      <c r="C37" s="97"/>
      <c r="D37" s="97"/>
      <c r="E37" s="97"/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2:10">
      <c r="B38" s="96" t="s">
        <v>214</v>
      </c>
      <c r="C38" s="97"/>
      <c r="D38" s="97"/>
      <c r="E38" s="97"/>
      <c r="F38" s="101"/>
      <c r="G38" s="100"/>
      <c r="H38" s="96"/>
      <c r="I38" s="96"/>
      <c r="J38" s="96"/>
    </row>
    <row r="39" spans="2:10">
      <c r="B39" s="96" t="s">
        <v>214</v>
      </c>
      <c r="C39" s="97"/>
      <c r="D39" s="97"/>
      <c r="E39" s="97"/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2:10">
      <c r="B40" s="96" t="s">
        <v>214</v>
      </c>
      <c r="C40" s="97"/>
      <c r="D40" s="97"/>
      <c r="E40" s="97"/>
      <c r="F40" s="101"/>
      <c r="G40" s="100"/>
      <c r="H40" s="96"/>
      <c r="I40" s="96"/>
      <c r="J40" s="96"/>
    </row>
    <row r="41" spans="2:10">
      <c r="B41" s="96" t="s">
        <v>214</v>
      </c>
      <c r="C41" s="97"/>
      <c r="D41" s="97"/>
      <c r="E41" s="97"/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4" operator="lessThan">
      <formula>0.05</formula>
    </cfRule>
    <cfRule type="cellIs" dxfId="0" priority="13" operator="equal">
      <formula>0.05</formula>
    </cfRule>
  </conditionalFormatting>
  <conditionalFormatting sqref="E7">
    <cfRule type="cellIs" dxfId="1" priority="16" operator="lessThan">
      <formula>0.05</formula>
    </cfRule>
    <cfRule type="cellIs" dxfId="0" priority="15" operator="equal">
      <formula>0.05</formula>
    </cfRule>
  </conditionalFormatting>
  <conditionalFormatting sqref="E8">
    <cfRule type="cellIs" dxfId="1" priority="6" operator="lessThan">
      <formula>0.05</formula>
    </cfRule>
    <cfRule type="cellIs" dxfId="0" priority="5" operator="equal">
      <formula>0.05</formula>
    </cfRule>
  </conditionalFormatting>
  <conditionalFormatting sqref="E10">
    <cfRule type="cellIs" dxfId="1" priority="24" operator="lessThan">
      <formula>0.05</formula>
    </cfRule>
    <cfRule type="cellIs" dxfId="0" priority="23" operator="equal">
      <formula>0.05</formula>
    </cfRule>
  </conditionalFormatting>
  <conditionalFormatting sqref="E11">
    <cfRule type="cellIs" dxfId="1" priority="22" operator="lessThan">
      <formula>0.05</formula>
    </cfRule>
    <cfRule type="cellIs" dxfId="0" priority="21" operator="equal">
      <formula>0.05</formula>
    </cfRule>
  </conditionalFormatting>
  <conditionalFormatting sqref="E15">
    <cfRule type="cellIs" dxfId="1" priority="18" operator="lessThan">
      <formula>0.05</formula>
    </cfRule>
    <cfRule type="cellIs" dxfId="0" priority="17" operator="equal">
      <formula>0.05</formula>
    </cfRule>
  </conditionalFormatting>
  <conditionalFormatting sqref="E19">
    <cfRule type="cellIs" dxfId="1" priority="12" operator="lessThan">
      <formula>0.05</formula>
    </cfRule>
    <cfRule type="cellIs" dxfId="0" priority="11" operator="equal">
      <formula>0.05</formula>
    </cfRule>
  </conditionalFormatting>
  <conditionalFormatting sqref="E20">
    <cfRule type="cellIs" dxfId="1" priority="20" operator="lessThan">
      <formula>0.05</formula>
    </cfRule>
    <cfRule type="cellIs" dxfId="0" priority="19" operator="equal">
      <formula>0.05</formula>
    </cfRule>
  </conditionalFormatting>
  <conditionalFormatting sqref="E22">
    <cfRule type="cellIs" dxfId="1" priority="10" operator="lessThan">
      <formula>0.05</formula>
    </cfRule>
    <cfRule type="cellIs" dxfId="0" priority="9" operator="equal">
      <formula>0.05</formula>
    </cfRule>
  </conditionalFormatting>
  <conditionalFormatting sqref="E27">
    <cfRule type="cellIs" dxfId="1" priority="2" operator="lessThan">
      <formula>0.05</formula>
    </cfRule>
    <cfRule type="cellIs" dxfId="0" priority="1" operator="equal">
      <formula>0.05</formula>
    </cfRule>
  </conditionalFormatting>
  <conditionalFormatting sqref="E33">
    <cfRule type="cellIs" dxfId="1" priority="4" operator="lessThan">
      <formula>0.05</formula>
    </cfRule>
    <cfRule type="cellIs" dxfId="0" priority="3" operator="equal">
      <formula>0.05</formula>
    </cfRule>
  </conditionalFormatting>
  <conditionalFormatting sqref="E35">
    <cfRule type="cellIs" dxfId="1" priority="8" operator="lessThan">
      <formula>0.05</formula>
    </cfRule>
    <cfRule type="cellIs" dxfId="0" priority="7" operator="equal">
      <formula>0.05</formula>
    </cfRule>
  </conditionalFormatting>
  <conditionalFormatting sqref="E4:E5 E9 E36:E1048576 E34 E28:E32 E21 E23:E26 E12:E14 E16:E18">
    <cfRule type="cellIs" dxfId="1" priority="26" operator="lessThan">
      <formula>0.05</formula>
    </cfRule>
    <cfRule type="cellIs" dxfId="0" priority="25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8" r:id="rId15" display="finn-b-I9_NONISCHCARDMYOP_STRICT" tooltip="https://gwas.mrcieu.ac.uk/datasets/finn-b-I9_NONISCHCARDMYOP_STRICT/"/>
    <hyperlink ref="H21" r:id="rId16" display="ebi-a-GCST009541" tooltip="https://gwas.mrcieu.ac.uk/datasets/ebi-a-GCST009541/"/>
    <hyperlink ref="H30" r:id="rId17" display="finn-b-I9_HYPTENSHD" tooltip="https://gwas.mrcieu.ac.uk/datasets/finn-b-I9_HYPTENSHD/"/>
    <hyperlink ref="H32" r:id="rId18" display="finn-b-M13_POLYMYALGIA" tooltip="https://gwas.mrcieu.ac.uk/datasets/finn-b-M13_POLYMYALGIA/"/>
    <hyperlink ref="H33" r:id="rId19" display="finn-b-I9_RHEUFEV" tooltip="https://gwas.mrcieu.ac.uk/datasets/finn-b-I9_RHEUFEV/"/>
    <hyperlink ref="H36" r:id="rId20" display="finn-b-I9_RHEUVALV" tooltip="https://gwas.mrcieu.ac.uk/datasets/finn-b-I9_RHEUVALV/"/>
    <hyperlink ref="H37" r:id="rId21" display="finn-b-I9_VHD_EXNONE" tooltip="https://gwas.mrcieu.ac.uk/datasets/finn-b-I9_VHD_EXNONE/"/>
    <hyperlink ref="H35" r:id="rId22" display="ebi-a-GCST90018811" tooltip="https://gwas.mrcieu.ac.uk/datasets/ebi-a-GCST90018811/"/>
    <hyperlink ref="H39" r:id="rId23" display="ebi-a-GCST90013902" tooltip="https://gwas.mrcieu.ac.uk/datasets/ebi-a-GCST90013902/"/>
    <hyperlink ref="H41" r:id="rId24" display="finn-b-I9_ENDOCARD" tooltip="https://gwas.mrcieu.ac.uk/datasets/finn-b-I9_ENDOCARD/"/>
    <hyperlink ref="H16" r:id="rId25" display="ebi-a-GCST90038613" tooltip="https://gwas.mrcieu.ac.uk/datasets/ebi-a-GCST90038613/"/>
    <hyperlink ref="H17" r:id="rId26" display="ebi-a-GCST90018864" tooltip="https://gwas.mrcieu.ac.uk/datasets/ebi-a-GCST90018864/"/>
    <hyperlink ref="H18" r:id="rId27" display="ebi-a-GCST90092502" tooltip="https://gwas.mrcieu.ac.uk/datasets/ebi-a-GCST90092502/"/>
    <hyperlink ref="H19" r:id="rId28" display="finn-b-I9_CERATHER" tooltip="https://gwas.mrcieu.ac.uk/datasets/finn-b-I9_CERATHER/"/>
    <hyperlink ref="H14" r:id="rId29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52"/>
  <sheetViews>
    <sheetView workbookViewId="0">
      <pane ySplit="5" topLeftCell="A30" activePane="bottomLeft" state="frozen"/>
      <selection/>
      <selection pane="bottomLeft" activeCell="I10" sqref="I10"/>
    </sheetView>
  </sheetViews>
  <sheetFormatPr defaultColWidth="9" defaultRowHeight="14"/>
  <cols>
    <col min="1" max="1" width="9" style="81"/>
    <col min="2" max="2" width="12.8909090909091" style="78" customWidth="1"/>
    <col min="3" max="3" width="18" style="82" customWidth="1"/>
    <col min="4" max="4" width="14.6636363636364" style="82" customWidth="1"/>
    <col min="5" max="5" width="5.89090909090909" style="82" customWidth="1"/>
    <col min="6" max="6" width="16.4454545454545" style="82" customWidth="1"/>
    <col min="7" max="7" width="16" style="78" customWidth="1"/>
    <col min="8" max="8" width="25.8909090909091" style="78" customWidth="1"/>
    <col min="9" max="9" width="30.2181818181818" style="78" customWidth="1"/>
    <col min="10" max="10" width="43.8909090909091" style="78" customWidth="1"/>
    <col min="11" max="16333" width="9" style="78"/>
    <col min="16334" max="16359" width="9" style="80"/>
    <col min="16360" max="16384" width="9" style="81"/>
  </cols>
  <sheetData>
    <row r="1" s="78" customFormat="1" ht="28" customHeight="1" spans="2:16370">
      <c r="B1" s="83" t="s">
        <v>223</v>
      </c>
      <c r="C1" s="83"/>
      <c r="D1" s="83"/>
      <c r="E1" s="83"/>
      <c r="F1" s="83"/>
      <c r="G1" s="83"/>
      <c r="H1" s="83"/>
      <c r="XEK1" s="81"/>
      <c r="XEL1" s="81"/>
      <c r="XEM1" s="81"/>
      <c r="XEN1" s="81"/>
      <c r="XEO1" s="81"/>
      <c r="XEP1" s="81"/>
    </row>
    <row r="2" s="78" customFormat="1" ht="18" customHeight="1" spans="2:16370">
      <c r="B2" s="84" t="s">
        <v>227</v>
      </c>
      <c r="C2" s="84"/>
      <c r="D2" s="84"/>
      <c r="E2" s="84"/>
      <c r="F2" s="84"/>
      <c r="G2" s="84"/>
      <c r="H2" s="84"/>
      <c r="XEK2" s="81"/>
      <c r="XEL2" s="81"/>
      <c r="XEM2" s="81"/>
      <c r="XEN2" s="81"/>
      <c r="XEO2" s="81"/>
      <c r="XEP2" s="81"/>
    </row>
    <row r="3" s="78" customFormat="1" ht="16" customHeight="1" spans="2:16370">
      <c r="B3" s="85"/>
      <c r="G3" s="83"/>
      <c r="H3" s="85"/>
      <c r="XEK3" s="81"/>
      <c r="XEL3" s="81"/>
      <c r="XEM3" s="81"/>
      <c r="XEN3" s="81"/>
      <c r="XEO3" s="81"/>
      <c r="XEP3" s="81"/>
    </row>
    <row r="4" s="79" customFormat="1" spans="2:10">
      <c r="B4" s="86" t="s">
        <v>194</v>
      </c>
      <c r="C4" s="87"/>
      <c r="D4" s="87"/>
      <c r="E4" s="87" t="s">
        <v>218</v>
      </c>
      <c r="F4" s="88" t="s">
        <v>197</v>
      </c>
      <c r="G4" s="89"/>
      <c r="H4" s="89"/>
      <c r="I4" s="89"/>
      <c r="J4" s="112"/>
    </row>
    <row r="5" s="79" customFormat="1" spans="2:10">
      <c r="B5" s="90" t="s">
        <v>198</v>
      </c>
      <c r="C5" s="91" t="s">
        <v>199</v>
      </c>
      <c r="D5" s="91" t="s">
        <v>200</v>
      </c>
      <c r="E5" s="91" t="s">
        <v>201</v>
      </c>
      <c r="F5" s="92" t="s">
        <v>202</v>
      </c>
      <c r="G5" s="93" t="s">
        <v>2</v>
      </c>
      <c r="H5" s="94" t="s">
        <v>3</v>
      </c>
      <c r="I5" s="113" t="s">
        <v>5</v>
      </c>
      <c r="J5" s="113" t="s">
        <v>6</v>
      </c>
    </row>
    <row r="6" s="80" customFormat="1" spans="1:10">
      <c r="A6" s="95">
        <v>17</v>
      </c>
      <c r="B6" s="96">
        <v>2</v>
      </c>
      <c r="C6" s="97">
        <v>0.009773</v>
      </c>
      <c r="D6" s="97">
        <v>0.006526</v>
      </c>
      <c r="E6" s="98">
        <v>0.1342</v>
      </c>
      <c r="F6" s="99" t="s">
        <v>204</v>
      </c>
      <c r="G6" s="100" t="s">
        <v>13</v>
      </c>
      <c r="H6" s="96" t="s">
        <v>14</v>
      </c>
      <c r="I6" s="96" t="s">
        <v>15</v>
      </c>
      <c r="J6" s="96" t="s">
        <v>16</v>
      </c>
    </row>
    <row r="7" s="80" customFormat="1" spans="1:10">
      <c r="A7" s="95">
        <v>8</v>
      </c>
      <c r="B7" s="96">
        <v>2</v>
      </c>
      <c r="C7" s="97">
        <v>0.1511</v>
      </c>
      <c r="D7" s="97">
        <v>0.2866</v>
      </c>
      <c r="E7" s="98">
        <v>0.5981</v>
      </c>
      <c r="F7" s="101"/>
      <c r="G7" s="100" t="s">
        <v>18</v>
      </c>
      <c r="H7" s="96" t="s">
        <v>19</v>
      </c>
      <c r="I7" s="96" t="s">
        <v>20</v>
      </c>
      <c r="J7" s="96" t="s">
        <v>21</v>
      </c>
    </row>
    <row r="8" spans="1:10">
      <c r="A8" s="95">
        <v>18</v>
      </c>
      <c r="B8" s="96">
        <v>2</v>
      </c>
      <c r="C8" s="97">
        <v>0.009833</v>
      </c>
      <c r="D8" s="97">
        <v>0.005595</v>
      </c>
      <c r="E8" s="98">
        <v>0.07883</v>
      </c>
      <c r="F8" s="101"/>
      <c r="G8" s="100" t="s">
        <v>205</v>
      </c>
      <c r="H8" s="96" t="s">
        <v>24</v>
      </c>
      <c r="I8" s="96" t="s">
        <v>25</v>
      </c>
      <c r="J8" s="96" t="s">
        <v>25</v>
      </c>
    </row>
    <row r="9" spans="1:10">
      <c r="A9" s="102">
        <v>9</v>
      </c>
      <c r="B9" s="96">
        <v>2</v>
      </c>
      <c r="C9" s="97">
        <v>0.003775</v>
      </c>
      <c r="D9" s="97">
        <v>0.002856</v>
      </c>
      <c r="E9" s="97">
        <v>0.1862</v>
      </c>
      <c r="F9" s="99" t="s">
        <v>206</v>
      </c>
      <c r="G9" s="100" t="s">
        <v>28</v>
      </c>
      <c r="H9" s="96" t="s">
        <v>29</v>
      </c>
      <c r="I9" s="96" t="s">
        <v>27</v>
      </c>
      <c r="J9" s="96" t="s">
        <v>27</v>
      </c>
    </row>
    <row r="10" spans="1:10">
      <c r="A10" s="95">
        <v>7</v>
      </c>
      <c r="B10" s="96">
        <v>2</v>
      </c>
      <c r="C10" s="98">
        <v>-0.003284</v>
      </c>
      <c r="D10" s="98">
        <v>0.001655</v>
      </c>
      <c r="E10" s="98">
        <v>0.04717</v>
      </c>
      <c r="F10" s="101"/>
      <c r="G10" s="100" t="s">
        <v>31</v>
      </c>
      <c r="H10" s="96" t="s">
        <v>32</v>
      </c>
      <c r="I10" s="114" t="s">
        <v>33</v>
      </c>
      <c r="J10" s="96" t="s">
        <v>30</v>
      </c>
    </row>
    <row r="11" spans="1:10">
      <c r="A11" s="95">
        <v>13</v>
      </c>
      <c r="B11" s="96">
        <v>2</v>
      </c>
      <c r="C11" s="97">
        <v>-0.1649</v>
      </c>
      <c r="D11" s="97">
        <v>0.4284</v>
      </c>
      <c r="E11" s="97">
        <v>0.7003</v>
      </c>
      <c r="F11" s="101"/>
      <c r="G11" s="100" t="s">
        <v>35</v>
      </c>
      <c r="H11" s="96" t="s">
        <v>36</v>
      </c>
      <c r="I11" s="96" t="s">
        <v>34</v>
      </c>
      <c r="J11" s="96" t="s">
        <v>34</v>
      </c>
    </row>
    <row r="12" spans="1:10">
      <c r="A12" s="95">
        <v>14</v>
      </c>
      <c r="B12" s="96">
        <v>3</v>
      </c>
      <c r="C12" s="97">
        <v>-0.1825</v>
      </c>
      <c r="D12" s="97">
        <v>0.1296</v>
      </c>
      <c r="E12" s="97">
        <v>0.1591</v>
      </c>
      <c r="F12" s="101"/>
      <c r="G12" s="100" t="s">
        <v>39</v>
      </c>
      <c r="H12" s="96" t="s">
        <v>40</v>
      </c>
      <c r="I12" s="96" t="s">
        <v>38</v>
      </c>
      <c r="J12" s="96" t="s">
        <v>38</v>
      </c>
    </row>
    <row r="13" spans="1:10">
      <c r="A13" s="103">
        <v>4</v>
      </c>
      <c r="B13" s="96">
        <v>2</v>
      </c>
      <c r="C13" s="97">
        <v>-0.2321</v>
      </c>
      <c r="D13" s="97">
        <v>0.1464</v>
      </c>
      <c r="E13" s="97">
        <v>0.1129</v>
      </c>
      <c r="F13" s="101"/>
      <c r="G13" s="100" t="s">
        <v>42</v>
      </c>
      <c r="H13" s="96" t="s">
        <v>43</v>
      </c>
      <c r="I13" s="96" t="s">
        <v>41</v>
      </c>
      <c r="J13" s="96" t="s">
        <v>41</v>
      </c>
    </row>
    <row r="14" spans="1:10">
      <c r="A14" s="95">
        <v>16</v>
      </c>
      <c r="B14" s="96">
        <v>2</v>
      </c>
      <c r="C14" s="97">
        <v>0.01748</v>
      </c>
      <c r="D14" s="97">
        <v>0.2001</v>
      </c>
      <c r="E14" s="97">
        <v>0.9304</v>
      </c>
      <c r="F14" s="101"/>
      <c r="G14" s="100" t="s">
        <v>45</v>
      </c>
      <c r="H14" s="96" t="s">
        <v>46</v>
      </c>
      <c r="I14" s="96" t="s">
        <v>44</v>
      </c>
      <c r="J14" s="96" t="s">
        <v>44</v>
      </c>
    </row>
    <row r="15" spans="1:10">
      <c r="A15" s="95">
        <v>11</v>
      </c>
      <c r="B15" s="96">
        <v>2</v>
      </c>
      <c r="C15" s="97">
        <v>0.006521</v>
      </c>
      <c r="D15" s="97">
        <v>0.008087</v>
      </c>
      <c r="E15" s="98">
        <v>0.4201</v>
      </c>
      <c r="F15" s="104"/>
      <c r="G15" s="100" t="s">
        <v>48</v>
      </c>
      <c r="H15" s="96" t="s">
        <v>49</v>
      </c>
      <c r="I15" s="96" t="s">
        <v>47</v>
      </c>
      <c r="J15" s="96" t="s">
        <v>47</v>
      </c>
    </row>
    <row r="16" spans="1:10">
      <c r="A16" s="95">
        <v>12</v>
      </c>
      <c r="B16" s="96">
        <v>2</v>
      </c>
      <c r="C16" s="97">
        <v>-0.003025</v>
      </c>
      <c r="D16" s="97">
        <v>0.002177</v>
      </c>
      <c r="E16" s="97">
        <v>0.1647</v>
      </c>
      <c r="F16" s="99" t="s">
        <v>207</v>
      </c>
      <c r="G16" s="100" t="s">
        <v>50</v>
      </c>
      <c r="H16" s="96" t="s">
        <v>54</v>
      </c>
      <c r="I16" s="96" t="s">
        <v>50</v>
      </c>
      <c r="J16" s="96" t="s">
        <v>50</v>
      </c>
    </row>
    <row r="17" spans="1:10">
      <c r="A17" s="95">
        <v>3</v>
      </c>
      <c r="B17" s="96">
        <v>2</v>
      </c>
      <c r="C17" s="97">
        <v>0.01789</v>
      </c>
      <c r="D17" s="97">
        <v>0.1679</v>
      </c>
      <c r="E17" s="97">
        <v>0.9151</v>
      </c>
      <c r="F17" s="101"/>
      <c r="G17" s="100" t="s">
        <v>53</v>
      </c>
      <c r="H17" s="96" t="s">
        <v>57</v>
      </c>
      <c r="I17" s="96" t="s">
        <v>58</v>
      </c>
      <c r="J17" s="96" t="s">
        <v>52</v>
      </c>
    </row>
    <row r="18" spans="1:10">
      <c r="A18" s="105">
        <v>6</v>
      </c>
      <c r="B18" s="96" t="s">
        <v>214</v>
      </c>
      <c r="C18" s="97"/>
      <c r="D18" s="97"/>
      <c r="E18" s="97"/>
      <c r="F18" s="101"/>
      <c r="G18" s="100" t="s">
        <v>56</v>
      </c>
      <c r="H18" s="96" t="s">
        <v>61</v>
      </c>
      <c r="I18" s="96" t="s">
        <v>62</v>
      </c>
      <c r="J18" s="96" t="s">
        <v>55</v>
      </c>
    </row>
    <row r="19" spans="1:10">
      <c r="A19" s="95">
        <v>15</v>
      </c>
      <c r="B19" s="96">
        <v>2</v>
      </c>
      <c r="C19" s="97">
        <v>-1.298</v>
      </c>
      <c r="D19" s="97">
        <v>1.175</v>
      </c>
      <c r="E19" s="98">
        <v>0.2694</v>
      </c>
      <c r="F19" s="104"/>
      <c r="G19" s="100" t="s">
        <v>60</v>
      </c>
      <c r="H19" s="96" t="s">
        <v>65</v>
      </c>
      <c r="I19" s="96" t="s">
        <v>66</v>
      </c>
      <c r="J19" s="96" t="s">
        <v>59</v>
      </c>
    </row>
    <row r="20" spans="1:10">
      <c r="A20" s="95">
        <v>1</v>
      </c>
      <c r="B20" s="96">
        <v>2</v>
      </c>
      <c r="C20" s="98">
        <v>0.01544</v>
      </c>
      <c r="D20" s="98">
        <v>0.3175</v>
      </c>
      <c r="E20" s="98">
        <v>0.9612</v>
      </c>
      <c r="F20" s="99" t="s">
        <v>208</v>
      </c>
      <c r="G20" s="100" t="s">
        <v>64</v>
      </c>
      <c r="H20" s="96" t="s">
        <v>72</v>
      </c>
      <c r="I20" s="96" t="s">
        <v>63</v>
      </c>
      <c r="J20" s="96" t="s">
        <v>63</v>
      </c>
    </row>
    <row r="21" spans="1:10">
      <c r="A21" s="95">
        <v>10</v>
      </c>
      <c r="B21" s="96">
        <v>2</v>
      </c>
      <c r="C21" s="97">
        <v>-0.02846</v>
      </c>
      <c r="D21" s="97">
        <v>0.08922</v>
      </c>
      <c r="E21" s="97">
        <v>0.7498</v>
      </c>
      <c r="F21" s="101"/>
      <c r="G21" s="100" t="s">
        <v>68</v>
      </c>
      <c r="H21" s="96" t="s">
        <v>75</v>
      </c>
      <c r="I21" s="96" t="s">
        <v>67</v>
      </c>
      <c r="J21" s="96" t="s">
        <v>67</v>
      </c>
    </row>
    <row r="22" spans="1:10">
      <c r="A22" s="95">
        <v>2</v>
      </c>
      <c r="B22" s="96">
        <v>2</v>
      </c>
      <c r="C22" s="97">
        <v>0.1839</v>
      </c>
      <c r="D22" s="97">
        <v>0.2651</v>
      </c>
      <c r="E22" s="98">
        <v>0.4878</v>
      </c>
      <c r="F22" s="101"/>
      <c r="G22" s="100" t="s">
        <v>71</v>
      </c>
      <c r="H22" s="96" t="s">
        <v>78</v>
      </c>
      <c r="I22" s="96" t="s">
        <v>79</v>
      </c>
      <c r="J22" s="96" t="s">
        <v>70</v>
      </c>
    </row>
    <row r="23" spans="1:10">
      <c r="A23" s="95">
        <v>5</v>
      </c>
      <c r="B23" s="96">
        <v>2</v>
      </c>
      <c r="C23" s="97">
        <v>0.001347</v>
      </c>
      <c r="D23" s="97">
        <v>0.008947</v>
      </c>
      <c r="E23" s="97">
        <v>0.8803</v>
      </c>
      <c r="F23" s="101"/>
      <c r="G23" s="100" t="s">
        <v>74</v>
      </c>
      <c r="H23" s="96" t="s">
        <v>82</v>
      </c>
      <c r="I23" s="96" t="s">
        <v>83</v>
      </c>
      <c r="J23" s="96" t="s">
        <v>73</v>
      </c>
    </row>
    <row r="24" spans="2:10">
      <c r="B24" s="96"/>
      <c r="C24" s="97"/>
      <c r="D24" s="97"/>
      <c r="E24" s="97"/>
      <c r="F24" s="101"/>
      <c r="G24" s="100"/>
      <c r="H24" s="96"/>
      <c r="I24" s="96"/>
      <c r="J24" s="96"/>
    </row>
    <row r="25" ht="15.5" spans="2:10">
      <c r="B25" s="96">
        <v>2</v>
      </c>
      <c r="C25" s="97">
        <v>0.006036</v>
      </c>
      <c r="D25" s="97">
        <v>0.5117</v>
      </c>
      <c r="E25" s="97">
        <v>0.9906</v>
      </c>
      <c r="F25" s="101"/>
      <c r="G25" s="100" t="s">
        <v>77</v>
      </c>
      <c r="H25" s="96" t="s">
        <v>88</v>
      </c>
      <c r="I25" s="96" t="s">
        <v>89</v>
      </c>
      <c r="J25" s="96" t="s">
        <v>76</v>
      </c>
    </row>
    <row r="26" ht="15.5" spans="2:10">
      <c r="B26" s="96">
        <v>2</v>
      </c>
      <c r="C26" s="97">
        <v>0.9878</v>
      </c>
      <c r="D26" s="97">
        <v>0.3256</v>
      </c>
      <c r="E26" s="97">
        <v>0.002415</v>
      </c>
      <c r="F26" s="101"/>
      <c r="G26" s="100" t="s">
        <v>81</v>
      </c>
      <c r="H26" s="96" t="s">
        <v>92</v>
      </c>
      <c r="I26" s="96" t="s">
        <v>93</v>
      </c>
      <c r="J26" s="96" t="s">
        <v>80</v>
      </c>
    </row>
    <row r="27" ht="15.5" spans="2:10">
      <c r="B27" s="96">
        <v>2</v>
      </c>
      <c r="C27" s="97">
        <v>-0.2118</v>
      </c>
      <c r="D27" s="97">
        <v>0.2276</v>
      </c>
      <c r="E27" s="98">
        <v>0.352</v>
      </c>
      <c r="F27" s="101"/>
      <c r="G27" s="100" t="s">
        <v>85</v>
      </c>
      <c r="H27" s="96" t="s">
        <v>96</v>
      </c>
      <c r="I27" s="96" t="s">
        <v>97</v>
      </c>
      <c r="J27" s="96" t="s">
        <v>84</v>
      </c>
    </row>
    <row r="28" spans="2:10">
      <c r="B28" s="96">
        <v>2</v>
      </c>
      <c r="C28" s="97">
        <v>-0.7873</v>
      </c>
      <c r="D28" s="97">
        <v>0.4066</v>
      </c>
      <c r="E28" s="97">
        <v>0.05283</v>
      </c>
      <c r="F28" s="101"/>
      <c r="G28" s="100" t="s">
        <v>87</v>
      </c>
      <c r="H28" t="s">
        <v>100</v>
      </c>
      <c r="I28" s="96" t="s">
        <v>101</v>
      </c>
      <c r="J28" s="96" t="s">
        <v>86</v>
      </c>
    </row>
    <row r="29" spans="2:10">
      <c r="B29" s="96"/>
      <c r="C29" s="97"/>
      <c r="D29" s="97"/>
      <c r="E29" s="97"/>
      <c r="F29" s="101"/>
      <c r="G29" s="100"/>
      <c r="H29" s="96"/>
      <c r="I29" s="96"/>
      <c r="J29" s="96"/>
    </row>
    <row r="30" spans="2:10">
      <c r="B30" s="96">
        <v>2</v>
      </c>
      <c r="C30" s="97">
        <v>0.2281</v>
      </c>
      <c r="D30" s="97">
        <v>0.2092</v>
      </c>
      <c r="E30" s="97">
        <v>0.2755</v>
      </c>
      <c r="F30" s="101"/>
      <c r="G30" s="100" t="s">
        <v>91</v>
      </c>
      <c r="H30" s="96" t="s">
        <v>106</v>
      </c>
      <c r="I30" s="96" t="s">
        <v>90</v>
      </c>
      <c r="J30" s="96" t="s">
        <v>90</v>
      </c>
    </row>
    <row r="31" spans="2:10">
      <c r="B31" s="96"/>
      <c r="C31" s="97"/>
      <c r="D31" s="97"/>
      <c r="E31" s="97"/>
      <c r="F31" s="101"/>
      <c r="G31" s="100"/>
      <c r="H31" s="96"/>
      <c r="I31" s="96"/>
      <c r="J31" s="96"/>
    </row>
    <row r="32" spans="2:10">
      <c r="B32" s="96">
        <v>2</v>
      </c>
      <c r="C32" s="97">
        <v>-0.004555</v>
      </c>
      <c r="D32" s="97">
        <v>0.3345</v>
      </c>
      <c r="E32" s="97">
        <v>0.9891</v>
      </c>
      <c r="F32" s="101"/>
      <c r="G32" s="100" t="s">
        <v>95</v>
      </c>
      <c r="H32" s="96" t="s">
        <v>111</v>
      </c>
      <c r="I32" s="96" t="s">
        <v>112</v>
      </c>
      <c r="J32" s="96" t="s">
        <v>94</v>
      </c>
    </row>
    <row r="33" spans="2:10">
      <c r="B33" s="96">
        <v>2</v>
      </c>
      <c r="C33" s="97">
        <v>0.1171</v>
      </c>
      <c r="D33" s="97">
        <v>0.5011</v>
      </c>
      <c r="E33" s="98">
        <v>0.8153</v>
      </c>
      <c r="F33" s="101"/>
      <c r="G33" s="100" t="s">
        <v>99</v>
      </c>
      <c r="H33" s="96" t="s">
        <v>115</v>
      </c>
      <c r="I33" s="96" t="s">
        <v>116</v>
      </c>
      <c r="J33" s="96" t="s">
        <v>98</v>
      </c>
    </row>
    <row r="34" spans="2:10">
      <c r="B34" s="96"/>
      <c r="C34" s="97"/>
      <c r="D34" s="97"/>
      <c r="E34" s="97"/>
      <c r="F34" s="101"/>
      <c r="G34" s="100"/>
      <c r="H34" s="96"/>
      <c r="I34" s="96"/>
      <c r="J34" s="96"/>
    </row>
    <row r="35" spans="2:10">
      <c r="B35" s="96">
        <v>2</v>
      </c>
      <c r="C35" s="97">
        <v>-0.0668</v>
      </c>
      <c r="D35" s="97">
        <v>0.1064</v>
      </c>
      <c r="E35" s="98">
        <v>0.5301</v>
      </c>
      <c r="F35" s="101"/>
      <c r="G35" s="100" t="s">
        <v>103</v>
      </c>
      <c r="H35" s="96" t="s">
        <v>117</v>
      </c>
      <c r="I35" s="96" t="s">
        <v>118</v>
      </c>
      <c r="J35" s="96" t="s">
        <v>102</v>
      </c>
    </row>
    <row r="36" spans="2:10">
      <c r="B36" s="96">
        <v>2</v>
      </c>
      <c r="C36" s="97">
        <v>0.5134</v>
      </c>
      <c r="D36" s="97">
        <v>0.5979</v>
      </c>
      <c r="E36" s="97">
        <v>0.3905</v>
      </c>
      <c r="F36" s="101"/>
      <c r="G36" s="100" t="s">
        <v>105</v>
      </c>
      <c r="H36" s="96" t="s">
        <v>119</v>
      </c>
      <c r="I36" s="96" t="s">
        <v>104</v>
      </c>
      <c r="J36" s="96" t="s">
        <v>104</v>
      </c>
    </row>
    <row r="37" spans="2:10">
      <c r="B37" s="96">
        <v>2</v>
      </c>
      <c r="C37" s="97">
        <v>-0.1366</v>
      </c>
      <c r="D37" s="97">
        <v>0.07939</v>
      </c>
      <c r="E37" s="97">
        <v>0.08542</v>
      </c>
      <c r="F37" s="101"/>
      <c r="G37" s="100" t="s">
        <v>108</v>
      </c>
      <c r="H37" s="96" t="s">
        <v>120</v>
      </c>
      <c r="I37" s="96" t="s">
        <v>121</v>
      </c>
      <c r="J37" s="96" t="s">
        <v>107</v>
      </c>
    </row>
    <row r="38" spans="2:10">
      <c r="B38" s="96"/>
      <c r="C38" s="97"/>
      <c r="D38" s="97"/>
      <c r="E38" s="97"/>
      <c r="F38" s="101"/>
      <c r="G38" s="100"/>
      <c r="H38" s="96"/>
      <c r="I38" s="96"/>
      <c r="J38" s="96"/>
    </row>
    <row r="39" spans="2:10">
      <c r="B39" s="96">
        <v>2</v>
      </c>
      <c r="C39" s="97">
        <v>0.08966</v>
      </c>
      <c r="D39" s="97">
        <v>0.2123</v>
      </c>
      <c r="E39" s="97">
        <v>0.6728</v>
      </c>
      <c r="F39" s="101"/>
      <c r="G39" s="100" t="s">
        <v>110</v>
      </c>
      <c r="H39" s="96" t="s">
        <v>122</v>
      </c>
      <c r="I39" s="96" t="s">
        <v>123</v>
      </c>
      <c r="J39" s="96" t="s">
        <v>109</v>
      </c>
    </row>
    <row r="40" spans="2:10">
      <c r="B40" s="96"/>
      <c r="C40" s="97"/>
      <c r="D40" s="97"/>
      <c r="E40" s="97"/>
      <c r="F40" s="101"/>
      <c r="G40" s="100"/>
      <c r="H40" s="96"/>
      <c r="I40" s="96"/>
      <c r="J40" s="96"/>
    </row>
    <row r="41" spans="2:10">
      <c r="B41" s="96">
        <v>2</v>
      </c>
      <c r="C41" s="97">
        <v>0.2287</v>
      </c>
      <c r="D41" s="97">
        <v>0.5666</v>
      </c>
      <c r="E41" s="97">
        <v>0.6865</v>
      </c>
      <c r="F41" s="104"/>
      <c r="G41" s="109" t="s">
        <v>114</v>
      </c>
      <c r="H41" s="96" t="s">
        <v>124</v>
      </c>
      <c r="I41" s="96" t="s">
        <v>113</v>
      </c>
      <c r="J41" s="96" t="s">
        <v>113</v>
      </c>
    </row>
    <row r="43" spans="2:3">
      <c r="B43" s="110" t="s">
        <v>136</v>
      </c>
      <c r="C43" s="111" t="s">
        <v>137</v>
      </c>
    </row>
    <row r="44" spans="2:3">
      <c r="B44" s="110" t="s">
        <v>139</v>
      </c>
      <c r="C44" s="111" t="s">
        <v>140</v>
      </c>
    </row>
    <row r="45" spans="2:3">
      <c r="B45" s="110" t="s">
        <v>142</v>
      </c>
      <c r="C45" s="111" t="s">
        <v>143</v>
      </c>
    </row>
    <row r="46" spans="2:3">
      <c r="B46" s="110" t="s">
        <v>145</v>
      </c>
      <c r="C46" s="111" t="s">
        <v>146</v>
      </c>
    </row>
    <row r="47" spans="2:3">
      <c r="B47" s="110" t="s">
        <v>148</v>
      </c>
      <c r="C47" s="111" t="s">
        <v>149</v>
      </c>
    </row>
    <row r="48" spans="2:3">
      <c r="B48" s="110" t="s">
        <v>151</v>
      </c>
      <c r="C48" s="111" t="s">
        <v>152</v>
      </c>
    </row>
    <row r="49" spans="2:3">
      <c r="B49" s="110" t="s">
        <v>154</v>
      </c>
      <c r="C49" s="111" t="s">
        <v>155</v>
      </c>
    </row>
    <row r="50" spans="2:3">
      <c r="B50" s="110" t="s">
        <v>157</v>
      </c>
      <c r="C50" s="111" t="s">
        <v>158</v>
      </c>
    </row>
    <row r="51" spans="2:3">
      <c r="B51" s="110" t="s">
        <v>160</v>
      </c>
      <c r="C51" s="111" t="s">
        <v>161</v>
      </c>
    </row>
    <row r="52" spans="2:3">
      <c r="B52" s="110" t="s">
        <v>163</v>
      </c>
      <c r="C52" s="96" t="s">
        <v>164</v>
      </c>
    </row>
  </sheetData>
  <mergeCells count="8">
    <mergeCell ref="B1:H1"/>
    <mergeCell ref="B2:H2"/>
    <mergeCell ref="C4:D4"/>
    <mergeCell ref="F4:J4"/>
    <mergeCell ref="F6:F8"/>
    <mergeCell ref="F9:F15"/>
    <mergeCell ref="F16:F19"/>
    <mergeCell ref="F20:F41"/>
  </mergeCells>
  <conditionalFormatting sqref="E6">
    <cfRule type="cellIs" dxfId="1" priority="17" operator="lessThan">
      <formula>0.05</formula>
    </cfRule>
    <cfRule type="cellIs" dxfId="0" priority="16" operator="equal">
      <formula>0.05</formula>
    </cfRule>
  </conditionalFormatting>
  <conditionalFormatting sqref="E7">
    <cfRule type="cellIs" dxfId="1" priority="19" operator="lessThan">
      <formula>0.05</formula>
    </cfRule>
    <cfRule type="cellIs" dxfId="0" priority="18" operator="equal">
      <formula>0.05</formula>
    </cfRule>
  </conditionalFormatting>
  <conditionalFormatting sqref="E8">
    <cfRule type="cellIs" dxfId="1" priority="9" operator="lessThan">
      <formula>0.05</formula>
    </cfRule>
    <cfRule type="cellIs" dxfId="0" priority="8" operator="equal">
      <formula>0.05</formula>
    </cfRule>
  </conditionalFormatting>
  <conditionalFormatting sqref="E10">
    <cfRule type="cellIs" dxfId="1" priority="27" operator="lessThan">
      <formula>0.05</formula>
    </cfRule>
    <cfRule type="cellIs" dxfId="0" priority="26" operator="equal">
      <formula>0.05</formula>
    </cfRule>
  </conditionalFormatting>
  <conditionalFormatting sqref="E11">
    <cfRule type="cellIs" dxfId="1" priority="3" operator="lessThan">
      <formula>0.05</formula>
    </cfRule>
    <cfRule type="cellIs" dxfId="0" priority="2" operator="equal">
      <formula>0.05</formula>
    </cfRule>
  </conditionalFormatting>
  <conditionalFormatting sqref="E15">
    <cfRule type="cellIs" dxfId="1" priority="21" operator="lessThan">
      <formula>0.05</formula>
    </cfRule>
    <cfRule type="cellIs" dxfId="0" priority="20" operator="equal">
      <formula>0.05</formula>
    </cfRule>
  </conditionalFormatting>
  <conditionalFormatting sqref="E19">
    <cfRule type="cellIs" dxfId="1" priority="15" operator="lessThan">
      <formula>0.05</formula>
    </cfRule>
    <cfRule type="cellIs" dxfId="0" priority="14" operator="equal">
      <formula>0.05</formula>
    </cfRule>
  </conditionalFormatting>
  <conditionalFormatting sqref="E20">
    <cfRule type="cellIs" dxfId="1" priority="23" operator="lessThan">
      <formula>0.05</formula>
    </cfRule>
    <cfRule type="cellIs" dxfId="0" priority="22" operator="equal">
      <formula>0.05</formula>
    </cfRule>
  </conditionalFormatting>
  <conditionalFormatting sqref="E22">
    <cfRule type="cellIs" dxfId="1" priority="13" operator="lessThan">
      <formula>0.05</formula>
    </cfRule>
    <cfRule type="cellIs" dxfId="0" priority="12" operator="equal">
      <formula>0.05</formula>
    </cfRule>
  </conditionalFormatting>
  <conditionalFormatting sqref="E27">
    <cfRule type="cellIs" dxfId="1" priority="5" operator="lessThan">
      <formula>0.05</formula>
    </cfRule>
    <cfRule type="cellIs" dxfId="0" priority="4" operator="equal">
      <formula>0.05</formula>
    </cfRule>
  </conditionalFormatting>
  <conditionalFormatting sqref="E33">
    <cfRule type="cellIs" dxfId="1" priority="7" operator="lessThan">
      <formula>0.05</formula>
    </cfRule>
    <cfRule type="cellIs" dxfId="0" priority="6" operator="equal">
      <formula>0.05</formula>
    </cfRule>
  </conditionalFormatting>
  <conditionalFormatting sqref="E35">
    <cfRule type="cellIs" dxfId="1" priority="11" operator="lessThan">
      <formula>0.05</formula>
    </cfRule>
    <cfRule type="cellIs" dxfId="0" priority="10" operator="equal">
      <formula>0.05</formula>
    </cfRule>
  </conditionalFormatting>
  <conditionalFormatting sqref="C$1:C$1048576">
    <cfRule type="cellIs" dxfId="2" priority="1" operator="lessThan">
      <formula>0</formula>
    </cfRule>
  </conditionalFormatting>
  <conditionalFormatting sqref="E4:E5 E9 E36:E1048576 E34 E28:E32 E21 E23:E26 E12:E14 E16:E18">
    <cfRule type="cellIs" dxfId="1" priority="29" operator="lessThan">
      <formula>0.05</formula>
    </cfRule>
    <cfRule type="cellIs" dxfId="0" priority="28" operator="equal">
      <formula>0.05</formula>
    </cfRule>
  </conditionalFormatting>
  <hyperlinks>
    <hyperlink ref="H9" r:id="rId1" display="ebi-a-GCST90038615" tooltip="https://gwas.mrcieu.ac.uk/datasets/ebi-a-GCST90038615/"/>
    <hyperlink ref="H20" r:id="rId2" display="ebi-a-GCST90018806" tooltip="https://gwas.mrcieu.ac.uk/datasets/ebi-a-GCST90018806/"/>
    <hyperlink ref="H13" r:id="rId3" display="ebi-a-GCST90018890" tooltip="https://gwas.mrcieu.ac.uk/datasets/ebi-a-GCST90018890/"/>
    <hyperlink ref="H6" r:id="rId4" display="ukb-a-534" tooltip="https://gwas.mrcieu.ac.uk/datasets/ukb-a-534/"/>
    <hyperlink ref="H8" r:id="rId5" display="ukb-d-I9_CORATHER" tooltip="https://gwas.mrcieu.ac.uk/datasets/ukb-d-I9_CORATHER/"/>
    <hyperlink ref="H15" r:id="rId6" display="ebi-a-GCST90038690" tooltip="https://gwas.mrcieu.ac.uk/datasets/ebi-a-GCST90038690/"/>
    <hyperlink ref="H10" r:id="rId7" display="ebi-a-GCST90038614" tooltip="https://gwas.mrcieu.ac.uk/datasets/ebi-a-GCST90038614/"/>
    <hyperlink ref="H11" r:id="rId8" display="finn-b-I9_ARTEMBTHR" tooltip="https://gwas.mrcieu.ac.uk/datasets/finn-b-I9_ARTEMBTHR/"/>
    <hyperlink ref="H12" r:id="rId9" display="finn-b-K11_HAEMORR" tooltip="https://gwas.mrcieu.ac.uk/datasets/finn-b-K11_HAEMORR/"/>
    <hyperlink ref="H23" r:id="rId10" display="ebi-a-GCST90038610" tooltip="https://gwas.mrcieu.ac.uk/datasets/ebi-a-GCST90038610/"/>
    <hyperlink ref="H22" r:id="rId11" display="ebi-a-GCST90013886" tooltip="https://gwas.mrcieu.ac.uk/datasets/ebi-a-GCST90013886/"/>
    <hyperlink ref="H25" r:id="rId12" display="ebi-a-GCST90018861" tooltip="https://gwas.mrcieu.ac.uk/datasets/ebi-a-GCST90018861/"/>
    <hyperlink ref="H26" r:id="rId13" display="ebi-a-GCST90018834" tooltip="https://gwas.mrcieu.ac.uk/datasets/ebi-a-GCST90018834/"/>
    <hyperlink ref="H27" r:id="rId14" display="finn-b-I9_CARDMYO" tooltip="https://gwas.mrcieu.ac.uk/datasets/finn-b-I9_CARDMYO/"/>
    <hyperlink ref="H21" r:id="rId15" display="ebi-a-GCST009541" tooltip="https://gwas.mrcieu.ac.uk/datasets/ebi-a-GCST009541/"/>
    <hyperlink ref="H30" r:id="rId16" display="finn-b-I9_HYPTENSHD" tooltip="https://gwas.mrcieu.ac.uk/datasets/finn-b-I9_HYPTENSHD/"/>
    <hyperlink ref="H32" r:id="rId17" display="finn-b-M13_POLYMYALGIA" tooltip="https://gwas.mrcieu.ac.uk/datasets/finn-b-M13_POLYMYALGIA/"/>
    <hyperlink ref="H33" r:id="rId18" display="finn-b-I9_RHEUFEV" tooltip="https://gwas.mrcieu.ac.uk/datasets/finn-b-I9_RHEUFEV/"/>
    <hyperlink ref="H36" r:id="rId19" display="finn-b-I9_RHEUVALV" tooltip="https://gwas.mrcieu.ac.uk/datasets/finn-b-I9_RHEUVALV/"/>
    <hyperlink ref="H37" r:id="rId20" display="finn-b-I9_VHD_EXNONE" tooltip="https://gwas.mrcieu.ac.uk/datasets/finn-b-I9_VHD_EXNONE/"/>
    <hyperlink ref="H35" r:id="rId21" display="ebi-a-GCST90018811" tooltip="https://gwas.mrcieu.ac.uk/datasets/ebi-a-GCST90018811/"/>
    <hyperlink ref="H39" r:id="rId22" display="ebi-a-GCST90013902" tooltip="https://gwas.mrcieu.ac.uk/datasets/ebi-a-GCST90013902/"/>
    <hyperlink ref="H41" r:id="rId23" display="finn-b-I9_ENDOCARD" tooltip="https://gwas.mrcieu.ac.uk/datasets/finn-b-I9_ENDOCARD/"/>
    <hyperlink ref="H16" r:id="rId24" display="ebi-a-GCST90038613" tooltip="https://gwas.mrcieu.ac.uk/datasets/ebi-a-GCST90038613/"/>
    <hyperlink ref="H17" r:id="rId25" display="ebi-a-GCST90018864" tooltip="https://gwas.mrcieu.ac.uk/datasets/ebi-a-GCST90018864/"/>
    <hyperlink ref="H18" r:id="rId26" display="ebi-a-GCST90092502" tooltip="https://gwas.mrcieu.ac.uk/datasets/ebi-a-GCST90092502/"/>
    <hyperlink ref="H19" r:id="rId27" display="finn-b-I9_CERATHER" tooltip="https://gwas.mrcieu.ac.uk/datasets/finn-b-I9_CERATHER/"/>
    <hyperlink ref="H14" r:id="rId28" display="finn-b-DM_PERIPHATHERO" tooltip="https://gwas.mrcieu.ac.uk/datasets/finn-b-DM_PERIPHATHERO/"/>
  </hyperlink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S1_GWAS Datasets</vt:lpstr>
      <vt:lpstr>S2_MR_UC vs. Outcomes</vt:lpstr>
      <vt:lpstr>S3_MR_AhR eQTL vs. Outcomes</vt:lpstr>
      <vt:lpstr>S4_MR_FLT3 eQTL vs. Outcomes</vt:lpstr>
      <vt:lpstr>S5_MR_GSK-3β eQTL vs. Outcomes</vt:lpstr>
      <vt:lpstr>S6_MR_CDK1 vs. Outcomes</vt:lpstr>
      <vt:lpstr>S6_MR_CDK2 vs. Outcomes</vt:lpstr>
      <vt:lpstr>S6_MR_CDK3 vs. Outcomes</vt:lpstr>
      <vt:lpstr>S6_MR_CDK4 vs. Outcomes</vt:lpstr>
      <vt:lpstr>S6_MR_CDK5 vs. Outcomes</vt:lpstr>
      <vt:lpstr>S6_MR_CDK6 vs. Outcomes</vt:lpstr>
      <vt:lpstr>S6_MR_CDK7 vs. Outcomes</vt:lpstr>
      <vt:lpstr>S6_MR_CDK8 vs. Outcomes</vt:lpstr>
      <vt:lpstr>S6_MR_CDK9 vs. Outcomes</vt:lpstr>
      <vt:lpstr>S6_MR_CDK10 vs. Outcomes</vt:lpstr>
      <vt:lpstr>S6_MR_CDK12 vs. Outcomes</vt:lpstr>
      <vt:lpstr>S6_MR_CDK13 vs. Outcomes</vt:lpstr>
      <vt:lpstr>S6_MR_CDK14 vs. Outcomes</vt:lpstr>
      <vt:lpstr>S6_MR_CDK15 vs. Outcomes</vt:lpstr>
      <vt:lpstr>S6_MR_CDK16 vs. Outcomes</vt:lpstr>
      <vt:lpstr>S6_MR_CDK17 vs. Outcomes</vt:lpstr>
      <vt:lpstr>S6_MR_CDK18 vs. Outcomes</vt:lpstr>
      <vt:lpstr>S6_MR_CDK19 vs. Outcomes</vt:lpstr>
      <vt:lpstr>S6_MR_CDK20 vs. Outcomes</vt:lpstr>
      <vt:lpstr>S7_Mediation MR 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Jay</cp:lastModifiedBy>
  <dcterms:created xsi:type="dcterms:W3CDTF">2024-07-16T08:18:00Z</dcterms:created>
  <dcterms:modified xsi:type="dcterms:W3CDTF">2025-08-03T12:5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215</vt:lpwstr>
  </property>
  <property fmtid="{D5CDD505-2E9C-101B-9397-08002B2CF9AE}" pid="3" name="ICV">
    <vt:lpwstr>E4A04F644FB048A08F38EFA5F3829AEC_12</vt:lpwstr>
  </property>
</Properties>
</file>